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3"/>
  </bookViews>
  <sheets>
    <sheet name="S1" sheetId="1" state="visible" r:id="rId2"/>
    <sheet name="S2" sheetId="2" state="visible" r:id="rId3"/>
    <sheet name="S3" sheetId="3" state="visible" r:id="rId4"/>
    <sheet name="S4" sheetId="4" state="visible" r:id="rId5"/>
    <sheet name="S5" sheetId="5" state="visible" r:id="rId6"/>
    <sheet name="S6" sheetId="6" state="visible" r:id="rId7"/>
    <sheet name="S7" sheetId="7" state="visible" r:id="rId8"/>
    <sheet name="S8" sheetId="8" state="visible" r:id="rId9"/>
    <sheet name="S9" sheetId="9" state="visible" r:id="rId10"/>
    <sheet name="S10" sheetId="10" state="visible" r:id="rId11"/>
    <sheet name="S11" sheetId="11" state="visible" r:id="rId12"/>
    <sheet name="S12" sheetId="12" state="visible" r:id="rId13"/>
    <sheet name="s13" sheetId="13" state="visible" r:id="rId14"/>
    <sheet name="s14" sheetId="14" state="visible" r:id="rId15"/>
  </sheets>
  <definedNames>
    <definedName function="false" hidden="false" localSheetId="3" name="Excel_BuiltIn__FilterDatabase"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491" uniqueCount="2056">
  <si>
    <r>
      <rPr>
        <b val="true"/>
        <sz val="11"/>
        <color rgb="FF000000"/>
        <rFont val="Arial"/>
        <family val="2"/>
      </rPr>
      <t xml:space="preserve">Supplemental Table S1</t>
    </r>
    <r>
      <rPr>
        <sz val="11"/>
        <color rgb="FF000000"/>
        <rFont val="Arial"/>
        <family val="2"/>
      </rPr>
      <t xml:space="preserve">. Statistics of raw sequence reads from four small-RNA libraries from Cassava (A, B and C) under cold stress and normal condition. NC: normal control; CA: cold acclimation; CCA: cold stress after cold acclimation; and CS: cold shock. Columns headed by # list numbers of raw reads.</t>
    </r>
  </si>
  <si>
    <t xml:space="preserve">(A) Statistics of raw reads</t>
  </si>
  <si>
    <t xml:space="preserve">Condition</t>
  </si>
  <si>
    <t xml:space="preserve">NC</t>
  </si>
  <si>
    <t xml:space="preserve">CA</t>
  </si>
  <si>
    <t xml:space="preserve">CCA</t>
  </si>
  <si>
    <t xml:space="preserve">CS</t>
  </si>
  <si>
    <t xml:space="preserve">Total</t>
  </si>
  <si>
    <t xml:space="preserve">Category</t>
  </si>
  <si>
    <t xml:space="preserve">#</t>
  </si>
  <si>
    <t xml:space="preserve">%</t>
  </si>
  <si>
    <t xml:space="preserve">Raw reads</t>
  </si>
  <si>
    <t xml:space="preserve">Low quality </t>
  </si>
  <si>
    <t xml:space="preserve">Short (&lt;17nt)</t>
  </si>
  <si>
    <t xml:space="preserve">No adaptor</t>
  </si>
  <si>
    <t xml:space="preserve">Qualified </t>
  </si>
  <si>
    <t xml:space="preserve">(B) Statistics of qualified reads mapped to coding and noncoding transcripts/regions with zero mismatches</t>
  </si>
  <si>
    <t xml:space="preserve">Qualified</t>
  </si>
  <si>
    <t xml:space="preserve">Known miRNAs</t>
  </si>
  <si>
    <t xml:space="preserve">Novel miRNAs</t>
  </si>
  <si>
    <t xml:space="preserve">cDNA transcripts</t>
  </si>
  <si>
    <t xml:space="preserve">Coding regions (CDS)</t>
  </si>
  <si>
    <t xml:space="preserve">Mappable to genome</t>
  </si>
  <si>
    <t xml:space="preserve">Unmappable</t>
  </si>
  <si>
    <t xml:space="preserve">(C) Statistics of qualified reads mapped to coding and noncoding transcripts/regions with no more than one mismatch</t>
  </si>
  <si>
    <r>
      <rPr>
        <b val="true"/>
        <sz val="11"/>
        <color rgb="FF000000"/>
        <rFont val="Arial"/>
        <family val="2"/>
      </rPr>
      <t xml:space="preserve">Supplemental Table S2. </t>
    </r>
    <r>
      <rPr>
        <sz val="11"/>
        <color rgb="FF000000"/>
        <rFont val="Arial"/>
        <family val="2"/>
      </rPr>
      <t xml:space="preserve">Statistics of RNA-seq data (raw reads and reads mapped to the reference genome with zero mismatches), expressed mRNAs and differentially expressed mRNAs from the normal condition (NC) and three cold stress conditions (CA, CCA and CS). The percentage of mapped reads was computed based on the number of qualified reads. The percentage of expressed genes was computed based on the number of 34,151 annotated genes in the reference genome.</t>
    </r>
  </si>
  <si>
    <t xml:space="preserve">Qualified reads</t>
  </si>
  <si>
    <t xml:space="preserve">Reads mapped to genome</t>
  </si>
  <si>
    <t xml:space="preserve">Expressed genes</t>
  </si>
  <si>
    <t xml:space="preserve">Differentially expressed genes</t>
  </si>
  <si>
    <t xml:space="preserve">-</t>
  </si>
  <si>
    <r>
      <rPr>
        <b val="true"/>
        <sz val="11"/>
        <color rgb="FF000000"/>
        <rFont val="Arial"/>
        <family val="2"/>
      </rPr>
      <t xml:space="preserve">Supplemental Table S3</t>
    </r>
    <r>
      <rPr>
        <sz val="11"/>
        <color rgb="FF000000"/>
        <rFont val="Arial"/>
        <family val="2"/>
      </rPr>
      <t xml:space="preserve">. Statistics of raw sequence reads from two small-RNA libraries from Castor bean under cold stress and normal condition. NC: normal control; CA: cold acclimation; CCA: cold stress after cold acclimation; and CS: cold shock. Columns headed by # list numbers of raw reads.</t>
    </r>
  </si>
  <si>
    <t xml:space="preserve">Low quality</t>
  </si>
  <si>
    <t xml:space="preserve">(B) Statistics of qualified reads mapped to coding and noncoding transcripts/regions with no more than one mismatch</t>
  </si>
  <si>
    <r>
      <rPr>
        <b val="true"/>
        <sz val="11"/>
        <color rgb="FF000000"/>
        <rFont val="Arial"/>
        <family val="2"/>
      </rPr>
      <t xml:space="preserve">Supplemental Table S4</t>
    </r>
    <r>
      <rPr>
        <sz val="11"/>
        <color rgb="FF000000"/>
        <rFont val="Arial"/>
        <family val="2"/>
      </rPr>
      <t xml:space="preserve">. List of known miRNAs in Cassava. Included in the table are the number of qualified reads from all small RNA libraries (#. reads), the genomic scaffold ID (WGS_ID), the start and end positions, strand (strd.) and genomic region where a miRNA resides. </t>
    </r>
    <r>
      <rPr>
        <b val="true"/>
        <sz val="11"/>
        <color rgb="FF000000"/>
        <rFont val="Arial"/>
        <family val="2"/>
      </rPr>
      <t xml:space="preserve">"C"</t>
    </r>
    <r>
      <rPr>
        <sz val="11"/>
        <color rgb="FF000000"/>
        <rFont val="Arial"/>
        <family val="2"/>
      </rPr>
      <t xml:space="preserve"> confidently annotated; </t>
    </r>
    <r>
      <rPr>
        <b val="true"/>
        <sz val="11"/>
        <color rgb="FF000000"/>
        <rFont val="Arial"/>
        <family val="2"/>
      </rPr>
      <t xml:space="preserve">"L"</t>
    </r>
    <r>
      <rPr>
        <sz val="11"/>
        <color rgb="FF000000"/>
        <rFont val="Arial"/>
        <family val="2"/>
      </rPr>
      <t xml:space="preserve"> very likely but lack of reads for miR*; </t>
    </r>
    <r>
      <rPr>
        <b val="true"/>
        <sz val="11"/>
        <color rgb="FF000000"/>
        <rFont val="Arial"/>
        <family val="2"/>
      </rPr>
      <t xml:space="preserve">"P"</t>
    </r>
    <r>
      <rPr>
        <sz val="11"/>
        <color rgb="FF000000"/>
        <rFont val="Arial"/>
        <family val="2"/>
      </rPr>
      <t xml:space="preserve"> possible but need further careful examination. The </t>
    </r>
    <r>
      <rPr>
        <b val="true"/>
        <sz val="11"/>
        <color rgb="FF000000"/>
        <rFont val="Arial"/>
        <family val="2"/>
      </rPr>
      <t xml:space="preserve">"Y"</t>
    </r>
    <r>
      <rPr>
        <sz val="11"/>
        <color rgb="FF000000"/>
        <rFont val="Arial"/>
        <family val="2"/>
      </rPr>
      <t xml:space="preserve"> or </t>
    </r>
    <r>
      <rPr>
        <b val="true"/>
        <sz val="11"/>
        <color rgb="FF000000"/>
        <rFont val="Arial"/>
        <family val="2"/>
      </rPr>
      <t xml:space="preserve">"N"</t>
    </r>
    <r>
      <rPr>
        <sz val="11"/>
        <color rgb="FF000000"/>
        <rFont val="Arial"/>
        <family val="2"/>
      </rPr>
      <t xml:space="preserve"> indicates whether the novel miRNA has been detected or not, respectively, in at least one of four cold treatment samples, and novel miRNAs not selected for validation are marked with “nd”.</t>
    </r>
  </si>
  <si>
    <t xml:space="preserve">miRNA ID</t>
  </si>
  <si>
    <t xml:space="preserve">miRBase ID</t>
  </si>
  <si>
    <t xml:space="preserve">scaffold ID</t>
  </si>
  <si>
    <t xml:space="preserve">start</t>
  </si>
  <si>
    <t xml:space="preserve">end</t>
  </si>
  <si>
    <t xml:space="preserve">strand</t>
  </si>
  <si>
    <t xml:space="preserve">#. Reads</t>
  </si>
  <si>
    <t xml:space="preserve">source</t>
  </si>
  <si>
    <t xml:space="preserve">confidence level</t>
  </si>
  <si>
    <t xml:space="preserve">validation</t>
  </si>
  <si>
    <t xml:space="preserve">MIR156a</t>
  </si>
  <si>
    <t xml:space="preserve">MI0024207</t>
  </si>
  <si>
    <t xml:space="preserve">scaffold10493</t>
  </si>
  <si>
    <t xml:space="preserve">miRBase V20</t>
  </si>
  <si>
    <t xml:space="preserve">C</t>
  </si>
  <si>
    <t xml:space="preserve">Y</t>
  </si>
  <si>
    <t xml:space="preserve">MIR156b</t>
  </si>
  <si>
    <t xml:space="preserve">MI0024208</t>
  </si>
  <si>
    <t xml:space="preserve">scaffold09822</t>
  </si>
  <si>
    <t xml:space="preserve">MIR156c</t>
  </si>
  <si>
    <t xml:space="preserve">MI0024209</t>
  </si>
  <si>
    <t xml:space="preserve">scaffold07859</t>
  </si>
  <si>
    <t xml:space="preserve">MIR156d</t>
  </si>
  <si>
    <t xml:space="preserve">MI0024210</t>
  </si>
  <si>
    <t xml:space="preserve">scaffold07318</t>
  </si>
  <si>
    <t xml:space="preserve">MIR156e</t>
  </si>
  <si>
    <t xml:space="preserve">MI0024211</t>
  </si>
  <si>
    <t xml:space="preserve">scaffold03049</t>
  </si>
  <si>
    <t xml:space="preserve">+</t>
  </si>
  <si>
    <t xml:space="preserve">MIR156f</t>
  </si>
  <si>
    <t xml:space="preserve">MI0024212</t>
  </si>
  <si>
    <t xml:space="preserve">scaffold00847</t>
  </si>
  <si>
    <t xml:space="preserve">MIR156g</t>
  </si>
  <si>
    <t xml:space="preserve">MI0024213</t>
  </si>
  <si>
    <t xml:space="preserve">scaffold00206</t>
  </si>
  <si>
    <t xml:space="preserve">MIR156h</t>
  </si>
  <si>
    <t xml:space="preserve">MI0024214</t>
  </si>
  <si>
    <t xml:space="preserve">scaffold12711</t>
  </si>
  <si>
    <t xml:space="preserve">nd</t>
  </si>
  <si>
    <t xml:space="preserve">MIR156i</t>
  </si>
  <si>
    <t xml:space="preserve">MI0024215</t>
  </si>
  <si>
    <t xml:space="preserve">scaffold08935</t>
  </si>
  <si>
    <t xml:space="preserve">MIR156j</t>
  </si>
  <si>
    <t xml:space="preserve">MI0024216</t>
  </si>
  <si>
    <t xml:space="preserve">scaffold06871</t>
  </si>
  <si>
    <t xml:space="preserve">MIR156k</t>
  </si>
  <si>
    <t xml:space="preserve">MI0024217</t>
  </si>
  <si>
    <t xml:space="preserve">scaffold02421</t>
  </si>
  <si>
    <t xml:space="preserve">N</t>
  </si>
  <si>
    <t xml:space="preserve">MIR159a</t>
  </si>
  <si>
    <t xml:space="preserve">NA</t>
  </si>
  <si>
    <t xml:space="preserve">scaffold03525</t>
  </si>
  <si>
    <t xml:space="preserve">current study</t>
  </si>
  <si>
    <t xml:space="preserve">MIR159b</t>
  </si>
  <si>
    <t xml:space="preserve">MI0024218</t>
  </si>
  <si>
    <t xml:space="preserve">scaffold06631</t>
  </si>
  <si>
    <t xml:space="preserve">MIR159c</t>
  </si>
  <si>
    <t xml:space="preserve">MI0024219</t>
  </si>
  <si>
    <t xml:space="preserve">scaffold03581</t>
  </si>
  <si>
    <t xml:space="preserve">L:lack miR*</t>
  </si>
  <si>
    <t xml:space="preserve">MIR159d</t>
  </si>
  <si>
    <t xml:space="preserve">MI0024220</t>
  </si>
  <si>
    <t xml:space="preserve">scaffold02658</t>
  </si>
  <si>
    <t xml:space="preserve">MIR160a</t>
  </si>
  <si>
    <t xml:space="preserve">MI0024221</t>
  </si>
  <si>
    <t xml:space="preserve">scaffold10183</t>
  </si>
  <si>
    <t xml:space="preserve">MIR160b</t>
  </si>
  <si>
    <t xml:space="preserve">MI0024222</t>
  </si>
  <si>
    <t xml:space="preserve">scaffold02954</t>
  </si>
  <si>
    <t xml:space="preserve">MIR160c</t>
  </si>
  <si>
    <t xml:space="preserve">MI0024223</t>
  </si>
  <si>
    <t xml:space="preserve">scaffold08404</t>
  </si>
  <si>
    <t xml:space="preserve">MIR160d</t>
  </si>
  <si>
    <t xml:space="preserve">MI0024224</t>
  </si>
  <si>
    <t xml:space="preserve">scaffold00271</t>
  </si>
  <si>
    <t xml:space="preserve">MIR160e</t>
  </si>
  <si>
    <t xml:space="preserve">MI0024225</t>
  </si>
  <si>
    <t xml:space="preserve">scaffold04163</t>
  </si>
  <si>
    <t xml:space="preserve">MIR160f</t>
  </si>
  <si>
    <t xml:space="preserve">MI0024226</t>
  </si>
  <si>
    <t xml:space="preserve">scaffold02255</t>
  </si>
  <si>
    <t xml:space="preserve">MIR160g</t>
  </si>
  <si>
    <t xml:space="preserve">MI0024227</t>
  </si>
  <si>
    <t xml:space="preserve">scaffold02960</t>
  </si>
  <si>
    <t xml:space="preserve">MIR160h</t>
  </si>
  <si>
    <t xml:space="preserve">MI0024228</t>
  </si>
  <si>
    <t xml:space="preserve">scaffold12004</t>
  </si>
  <si>
    <t xml:space="preserve">MIR162a</t>
  </si>
  <si>
    <t xml:space="preserve">MI0024229</t>
  </si>
  <si>
    <t xml:space="preserve">scaffold07762</t>
  </si>
  <si>
    <t xml:space="preserve">MIR162b</t>
  </si>
  <si>
    <t xml:space="preserve">scaffold00889</t>
  </si>
  <si>
    <t xml:space="preserve">MIR164a</t>
  </si>
  <si>
    <t xml:space="preserve">MI0024230</t>
  </si>
  <si>
    <t xml:space="preserve">scaffold11668</t>
  </si>
  <si>
    <t xml:space="preserve">MIR164b</t>
  </si>
  <si>
    <t xml:space="preserve">MI0024231</t>
  </si>
  <si>
    <t xml:space="preserve">scaffold08265</t>
  </si>
  <si>
    <t xml:space="preserve">MIR164c</t>
  </si>
  <si>
    <t xml:space="preserve">MI0024232</t>
  </si>
  <si>
    <t xml:space="preserve">scaffold04457</t>
  </si>
  <si>
    <t xml:space="preserve">MIR164d</t>
  </si>
  <si>
    <t xml:space="preserve">MI0024233</t>
  </si>
  <si>
    <t xml:space="preserve">scaffold06700</t>
  </si>
  <si>
    <t xml:space="preserve">P:low_abundance</t>
  </si>
  <si>
    <t xml:space="preserve">MIR166a</t>
  </si>
  <si>
    <t xml:space="preserve">MI0024234</t>
  </si>
  <si>
    <t xml:space="preserve">scaffold11998</t>
  </si>
  <si>
    <t xml:space="preserve">MIR166b</t>
  </si>
  <si>
    <t xml:space="preserve">MI0024235</t>
  </si>
  <si>
    <t xml:space="preserve">scaffold10563</t>
  </si>
  <si>
    <t xml:space="preserve">MIR166c</t>
  </si>
  <si>
    <t xml:space="preserve">MI0024236</t>
  </si>
  <si>
    <t xml:space="preserve">scaffold07330</t>
  </si>
  <si>
    <t xml:space="preserve">MIR166d</t>
  </si>
  <si>
    <t xml:space="preserve">MI0024237</t>
  </si>
  <si>
    <t xml:space="preserve">MIR166e</t>
  </si>
  <si>
    <t xml:space="preserve">MI0024238</t>
  </si>
  <si>
    <t xml:space="preserve">scaffold01551</t>
  </si>
  <si>
    <t xml:space="preserve">MIR166f</t>
  </si>
  <si>
    <t xml:space="preserve">MI0024239</t>
  </si>
  <si>
    <t xml:space="preserve">scaffold00977</t>
  </si>
  <si>
    <t xml:space="preserve">MIR166g</t>
  </si>
  <si>
    <t xml:space="preserve">MI0024240</t>
  </si>
  <si>
    <t xml:space="preserve">scaffold00872</t>
  </si>
  <si>
    <t xml:space="preserve">MIR166h</t>
  </si>
  <si>
    <t xml:space="preserve">MI0024241</t>
  </si>
  <si>
    <t xml:space="preserve">scaffold05979</t>
  </si>
  <si>
    <t xml:space="preserve">MIR166i</t>
  </si>
  <si>
    <t xml:space="preserve">MI0024242</t>
  </si>
  <si>
    <t xml:space="preserve">P:unpaired_bases</t>
  </si>
  <si>
    <t xml:space="preserve">MIR166j</t>
  </si>
  <si>
    <t xml:space="preserve">MI0024243</t>
  </si>
  <si>
    <t xml:space="preserve">scaffold02895</t>
  </si>
  <si>
    <t xml:space="preserve">MIR166k</t>
  </si>
  <si>
    <t xml:space="preserve">scaffold02906</t>
  </si>
  <si>
    <t xml:space="preserve">MIR167a</t>
  </si>
  <si>
    <t xml:space="preserve">MI0020962</t>
  </si>
  <si>
    <t xml:space="preserve">scaffold12065</t>
  </si>
  <si>
    <t xml:space="preserve">MIR167b</t>
  </si>
  <si>
    <t xml:space="preserve">MI0024244</t>
  </si>
  <si>
    <t xml:space="preserve">MIR167c</t>
  </si>
  <si>
    <t xml:space="preserve">MI0024245</t>
  </si>
  <si>
    <t xml:space="preserve">MIR167d</t>
  </si>
  <si>
    <t xml:space="preserve">MI0024246</t>
  </si>
  <si>
    <t xml:space="preserve">scaffold09347</t>
  </si>
  <si>
    <t xml:space="preserve">MIR167e</t>
  </si>
  <si>
    <t xml:space="preserve">MI0024247</t>
  </si>
  <si>
    <t xml:space="preserve">scaffold03802</t>
  </si>
  <si>
    <t xml:space="preserve">MIR167f</t>
  </si>
  <si>
    <t xml:space="preserve">MI0024248</t>
  </si>
  <si>
    <t xml:space="preserve">scaffold03614</t>
  </si>
  <si>
    <t xml:space="preserve">MIR167g</t>
  </si>
  <si>
    <t xml:space="preserve">MI0024249</t>
  </si>
  <si>
    <t xml:space="preserve">MIR167h</t>
  </si>
  <si>
    <t xml:space="preserve">MI0024250</t>
  </si>
  <si>
    <t xml:space="preserve">MIR167i</t>
  </si>
  <si>
    <t xml:space="preserve">MIR168a</t>
  </si>
  <si>
    <t xml:space="preserve">MI0020963</t>
  </si>
  <si>
    <t xml:space="preserve">scaffold02477</t>
  </si>
  <si>
    <t xml:space="preserve">MIR169a</t>
  </si>
  <si>
    <t xml:space="preserve">MI0024251</t>
  </si>
  <si>
    <t xml:space="preserve">scaffold12448</t>
  </si>
  <si>
    <t xml:space="preserve">MIR169aa</t>
  </si>
  <si>
    <t xml:space="preserve">MI0024277</t>
  </si>
  <si>
    <t xml:space="preserve">scaffold00363</t>
  </si>
  <si>
    <t xml:space="preserve">MIR169ab</t>
  </si>
  <si>
    <t xml:space="preserve">MI0024278</t>
  </si>
  <si>
    <t xml:space="preserve">scaffold09876</t>
  </si>
  <si>
    <t xml:space="preserve">MIR169ac</t>
  </si>
  <si>
    <t xml:space="preserve">MI0024279</t>
  </si>
  <si>
    <t xml:space="preserve">scaffold01701</t>
  </si>
  <si>
    <t xml:space="preserve">MIR169b</t>
  </si>
  <si>
    <t xml:space="preserve">MI0024252</t>
  </si>
  <si>
    <t xml:space="preserve">scaffold11581</t>
  </si>
  <si>
    <t xml:space="preserve">MIR169c</t>
  </si>
  <si>
    <t xml:space="preserve">MI0024253</t>
  </si>
  <si>
    <t xml:space="preserve">scaffold11341</t>
  </si>
  <si>
    <t xml:space="preserve">MIR169d</t>
  </si>
  <si>
    <t xml:space="preserve">MI0024254</t>
  </si>
  <si>
    <t xml:space="preserve">scaffold03874</t>
  </si>
  <si>
    <t xml:space="preserve">MIR169e</t>
  </si>
  <si>
    <t xml:space="preserve">MI0024255</t>
  </si>
  <si>
    <t xml:space="preserve">MIR169f</t>
  </si>
  <si>
    <t xml:space="preserve">MI0024256</t>
  </si>
  <si>
    <t xml:space="preserve">scaffold04233</t>
  </si>
  <si>
    <t xml:space="preserve">MIR169g</t>
  </si>
  <si>
    <t xml:space="preserve">MI0024257</t>
  </si>
  <si>
    <t xml:space="preserve">scaffold06582</t>
  </si>
  <si>
    <t xml:space="preserve">MIR169h</t>
  </si>
  <si>
    <t xml:space="preserve">MI0024258</t>
  </si>
  <si>
    <t xml:space="preserve">scaffold03264</t>
  </si>
  <si>
    <t xml:space="preserve">MIR169i</t>
  </si>
  <si>
    <t xml:space="preserve">MI0024259</t>
  </si>
  <si>
    <t xml:space="preserve">scaffold12768</t>
  </si>
  <si>
    <t xml:space="preserve">MIR169j</t>
  </si>
  <si>
    <t xml:space="preserve">MI0024260</t>
  </si>
  <si>
    <t xml:space="preserve">MIR169k</t>
  </si>
  <si>
    <t xml:space="preserve">MI0024261</t>
  </si>
  <si>
    <t xml:space="preserve">MIR169l</t>
  </si>
  <si>
    <t xml:space="preserve">MI0024262</t>
  </si>
  <si>
    <t xml:space="preserve">scaffold11232</t>
  </si>
  <si>
    <t xml:space="preserve">P:no_reads</t>
  </si>
  <si>
    <t xml:space="preserve">MIR169m</t>
  </si>
  <si>
    <t xml:space="preserve">MI0024263</t>
  </si>
  <si>
    <t xml:space="preserve">MIR169n</t>
  </si>
  <si>
    <t xml:space="preserve">MI0024264</t>
  </si>
  <si>
    <t xml:space="preserve">scaffold02017</t>
  </si>
  <si>
    <t xml:space="preserve">MIR169o</t>
  </si>
  <si>
    <t xml:space="preserve">MI0024265</t>
  </si>
  <si>
    <t xml:space="preserve">scaffold08757</t>
  </si>
  <si>
    <t xml:space="preserve">MIR169p</t>
  </si>
  <si>
    <t xml:space="preserve">MI0024266</t>
  </si>
  <si>
    <t xml:space="preserve">scaffold05005</t>
  </si>
  <si>
    <t xml:space="preserve">MIR169q</t>
  </si>
  <si>
    <t xml:space="preserve">MI0024267</t>
  </si>
  <si>
    <t xml:space="preserve">MIR169r</t>
  </si>
  <si>
    <t xml:space="preserve">MI0024268</t>
  </si>
  <si>
    <t xml:space="preserve">MIR169s</t>
  </si>
  <si>
    <t xml:space="preserve">MI0024269</t>
  </si>
  <si>
    <t xml:space="preserve">MIR169t</t>
  </si>
  <si>
    <t xml:space="preserve">MI0024270</t>
  </si>
  <si>
    <t xml:space="preserve">MIR169u</t>
  </si>
  <si>
    <t xml:space="preserve">MI0024271</t>
  </si>
  <si>
    <t xml:space="preserve">MIR169v</t>
  </si>
  <si>
    <t xml:space="preserve">MI0024272</t>
  </si>
  <si>
    <t xml:space="preserve">MIR169w</t>
  </si>
  <si>
    <t xml:space="preserve">MI0024273</t>
  </si>
  <si>
    <t xml:space="preserve">MIR169x</t>
  </si>
  <si>
    <t xml:space="preserve">MI0024274</t>
  </si>
  <si>
    <t xml:space="preserve">scaffold03800</t>
  </si>
  <si>
    <t xml:space="preserve">MIR169y</t>
  </si>
  <si>
    <t xml:space="preserve">MI0024275</t>
  </si>
  <si>
    <t xml:space="preserve">MIR169z</t>
  </si>
  <si>
    <t xml:space="preserve">MI0024276</t>
  </si>
  <si>
    <t xml:space="preserve">MIR171a</t>
  </si>
  <si>
    <t xml:space="preserve">MI0020964</t>
  </si>
  <si>
    <t xml:space="preserve">scaffold05214</t>
  </si>
  <si>
    <t xml:space="preserve">MIR171b</t>
  </si>
  <si>
    <t xml:space="preserve">MI0024280</t>
  </si>
  <si>
    <t xml:space="preserve">scaffold06598</t>
  </si>
  <si>
    <t xml:space="preserve">MIR171c</t>
  </si>
  <si>
    <t xml:space="preserve">MI0024281</t>
  </si>
  <si>
    <t xml:space="preserve">scaffold02717</t>
  </si>
  <si>
    <t xml:space="preserve">MIR171d</t>
  </si>
  <si>
    <t xml:space="preserve">MI0024282</t>
  </si>
  <si>
    <t xml:space="preserve">MIR171e</t>
  </si>
  <si>
    <t xml:space="preserve">MI0024283</t>
  </si>
  <si>
    <t xml:space="preserve">scaffold11970</t>
  </si>
  <si>
    <t xml:space="preserve">MIR171f</t>
  </si>
  <si>
    <t xml:space="preserve">MI0024284</t>
  </si>
  <si>
    <t xml:space="preserve">scaffold05760</t>
  </si>
  <si>
    <t xml:space="preserve">MIR171g</t>
  </si>
  <si>
    <t xml:space="preserve">MI0024285</t>
  </si>
  <si>
    <t xml:space="preserve">MIR171h</t>
  </si>
  <si>
    <t xml:space="preserve">MI0024286</t>
  </si>
  <si>
    <t xml:space="preserve">scaffold09683</t>
  </si>
  <si>
    <t xml:space="preserve">MIR171i</t>
  </si>
  <si>
    <t xml:space="preserve">MI0024287</t>
  </si>
  <si>
    <t xml:space="preserve">scaffold07520</t>
  </si>
  <si>
    <t xml:space="preserve">MIR171j</t>
  </si>
  <si>
    <t xml:space="preserve">MI0024288</t>
  </si>
  <si>
    <t xml:space="preserve">scaffold06512</t>
  </si>
  <si>
    <t xml:space="preserve">MIR171k</t>
  </si>
  <si>
    <t xml:space="preserve">MI0024289</t>
  </si>
  <si>
    <t xml:space="preserve">MIR172a</t>
  </si>
  <si>
    <t xml:space="preserve">MI0020965</t>
  </si>
  <si>
    <t xml:space="preserve">scaffold07991</t>
  </si>
  <si>
    <t xml:space="preserve">MIR172b</t>
  </si>
  <si>
    <t xml:space="preserve">MI0024290</t>
  </si>
  <si>
    <t xml:space="preserve">scaffold05815</t>
  </si>
  <si>
    <t xml:space="preserve">MIR172c</t>
  </si>
  <si>
    <t xml:space="preserve">MI0024291</t>
  </si>
  <si>
    <t xml:space="preserve">scaffold04182</t>
  </si>
  <si>
    <t xml:space="preserve">L:minus strand</t>
  </si>
  <si>
    <t xml:space="preserve">MIR172d</t>
  </si>
  <si>
    <t xml:space="preserve">MI0024292</t>
  </si>
  <si>
    <t xml:space="preserve">scaffold00224</t>
  </si>
  <si>
    <t xml:space="preserve">MIR172e</t>
  </si>
  <si>
    <t xml:space="preserve">MI0024293</t>
  </si>
  <si>
    <t xml:space="preserve">scaffold06705</t>
  </si>
  <si>
    <t xml:space="preserve">MIR172f</t>
  </si>
  <si>
    <t xml:space="preserve">MI0024294</t>
  </si>
  <si>
    <t xml:space="preserve">scaffold03293</t>
  </si>
  <si>
    <t xml:space="preserve">MIR319a</t>
  </si>
  <si>
    <t xml:space="preserve">MI0024295</t>
  </si>
  <si>
    <t xml:space="preserve">MIR319b</t>
  </si>
  <si>
    <t xml:space="preserve">MI0024296</t>
  </si>
  <si>
    <t xml:space="preserve">scaffold10122</t>
  </si>
  <si>
    <t xml:space="preserve">MIR319c</t>
  </si>
  <si>
    <t xml:space="preserve">MI0024297</t>
  </si>
  <si>
    <t xml:space="preserve">scaffold06557</t>
  </si>
  <si>
    <t xml:space="preserve">MIR319d</t>
  </si>
  <si>
    <t xml:space="preserve">MI0024298</t>
  </si>
  <si>
    <t xml:space="preserve">scaffold03429</t>
  </si>
  <si>
    <t xml:space="preserve">MIR319e</t>
  </si>
  <si>
    <t xml:space="preserve">MI0024299</t>
  </si>
  <si>
    <t xml:space="preserve">MIR319f</t>
  </si>
  <si>
    <t xml:space="preserve">MI0024300</t>
  </si>
  <si>
    <t xml:space="preserve">scaffold06446</t>
  </si>
  <si>
    <t xml:space="preserve">MIR319g</t>
  </si>
  <si>
    <t xml:space="preserve">MI0024301</t>
  </si>
  <si>
    <t xml:space="preserve">scaffold03454</t>
  </si>
  <si>
    <t xml:space="preserve">MIR319h</t>
  </si>
  <si>
    <t xml:space="preserve">MI0024302</t>
  </si>
  <si>
    <t xml:space="preserve">scaffold02877</t>
  </si>
  <si>
    <t xml:space="preserve">MIR390a</t>
  </si>
  <si>
    <t xml:space="preserve">MI0024303</t>
  </si>
  <si>
    <t xml:space="preserve">scaffold05375</t>
  </si>
  <si>
    <t xml:space="preserve">MIR390b</t>
  </si>
  <si>
    <t xml:space="preserve">scaffold01061</t>
  </si>
  <si>
    <t xml:space="preserve">MIR390c</t>
  </si>
  <si>
    <t xml:space="preserve">scaffold07117</t>
  </si>
  <si>
    <t xml:space="preserve">MIR393a</t>
  </si>
  <si>
    <t xml:space="preserve">MI0024304</t>
  </si>
  <si>
    <t xml:space="preserve">scaffold12439</t>
  </si>
  <si>
    <t xml:space="preserve">MIR393b</t>
  </si>
  <si>
    <t xml:space="preserve">MI0024305</t>
  </si>
  <si>
    <t xml:space="preserve">MIR393c</t>
  </si>
  <si>
    <t xml:space="preserve">MI0024306</t>
  </si>
  <si>
    <t xml:space="preserve">scaffold11425</t>
  </si>
  <si>
    <t xml:space="preserve">MIR393d</t>
  </si>
  <si>
    <t xml:space="preserve">MI0024307</t>
  </si>
  <si>
    <t xml:space="preserve">scaffold00341</t>
  </si>
  <si>
    <t xml:space="preserve">MIR394a</t>
  </si>
  <si>
    <t xml:space="preserve">MI0020966</t>
  </si>
  <si>
    <t xml:space="preserve">MIR394b</t>
  </si>
  <si>
    <t xml:space="preserve">MI0024308</t>
  </si>
  <si>
    <t xml:space="preserve">scaffold02943</t>
  </si>
  <si>
    <t xml:space="preserve">MIR394c</t>
  </si>
  <si>
    <t xml:space="preserve">MI0024309</t>
  </si>
  <si>
    <t xml:space="preserve">scaffold06914</t>
  </si>
  <si>
    <t xml:space="preserve">MIR395a</t>
  </si>
  <si>
    <t xml:space="preserve">MI0024310</t>
  </si>
  <si>
    <t xml:space="preserve">scaffold11495</t>
  </si>
  <si>
    <t xml:space="preserve">MIR395b</t>
  </si>
  <si>
    <t xml:space="preserve">MI0024311</t>
  </si>
  <si>
    <t xml:space="preserve">MIR395c</t>
  </si>
  <si>
    <t xml:space="preserve">MI0024312</t>
  </si>
  <si>
    <t xml:space="preserve">scaffold07690</t>
  </si>
  <si>
    <t xml:space="preserve">MIR395d</t>
  </si>
  <si>
    <t xml:space="preserve">MI0024313</t>
  </si>
  <si>
    <t xml:space="preserve">scaffold01497</t>
  </si>
  <si>
    <t xml:space="preserve">MIR395e</t>
  </si>
  <si>
    <t xml:space="preserve">MI0024314</t>
  </si>
  <si>
    <t xml:space="preserve">scaffold00080</t>
  </si>
  <si>
    <t xml:space="preserve">MIR396a</t>
  </si>
  <si>
    <t xml:space="preserve">MI0024315</t>
  </si>
  <si>
    <t xml:space="preserve">MIR396b</t>
  </si>
  <si>
    <t xml:space="preserve">MI0024316</t>
  </si>
  <si>
    <t xml:space="preserve">scaffold05297</t>
  </si>
  <si>
    <t xml:space="preserve">MIR396c</t>
  </si>
  <si>
    <t xml:space="preserve">MI0024317</t>
  </si>
  <si>
    <t xml:space="preserve">scaffold12498</t>
  </si>
  <si>
    <t xml:space="preserve">MIR396d</t>
  </si>
  <si>
    <t xml:space="preserve">MI0024318</t>
  </si>
  <si>
    <t xml:space="preserve">MIR396e</t>
  </si>
  <si>
    <t xml:space="preserve">MI0024319</t>
  </si>
  <si>
    <t xml:space="preserve">MIR396f</t>
  </si>
  <si>
    <t xml:space="preserve">MI0024320</t>
  </si>
  <si>
    <t xml:space="preserve">scaffold04151</t>
  </si>
  <si>
    <t xml:space="preserve">MIR397a</t>
  </si>
  <si>
    <t xml:space="preserve">MI0024321</t>
  </si>
  <si>
    <t xml:space="preserve">scaffold05338</t>
  </si>
  <si>
    <t xml:space="preserve">MIR397b</t>
  </si>
  <si>
    <t xml:space="preserve">scaffold09000</t>
  </si>
  <si>
    <t xml:space="preserve">MIR398</t>
  </si>
  <si>
    <t xml:space="preserve">MIR399a</t>
  </si>
  <si>
    <t xml:space="preserve">MI0020967</t>
  </si>
  <si>
    <t xml:space="preserve">scaffold04003</t>
  </si>
  <si>
    <t xml:space="preserve">MIR399b</t>
  </si>
  <si>
    <t xml:space="preserve">MI0024322</t>
  </si>
  <si>
    <t xml:space="preserve">scaffold10535</t>
  </si>
  <si>
    <t xml:space="preserve">MIR399c</t>
  </si>
  <si>
    <t xml:space="preserve">MI0024323</t>
  </si>
  <si>
    <t xml:space="preserve">MIR399d</t>
  </si>
  <si>
    <t xml:space="preserve">MI0024324</t>
  </si>
  <si>
    <t xml:space="preserve">MIR399e</t>
  </si>
  <si>
    <t xml:space="preserve">MI0024325</t>
  </si>
  <si>
    <t xml:space="preserve">MIR399f</t>
  </si>
  <si>
    <t xml:space="preserve">MI0024326</t>
  </si>
  <si>
    <t xml:space="preserve">MIR399g</t>
  </si>
  <si>
    <t xml:space="preserve">MI0024327</t>
  </si>
  <si>
    <t xml:space="preserve">MIR403a</t>
  </si>
  <si>
    <t xml:space="preserve">MI0024328</t>
  </si>
  <si>
    <t xml:space="preserve">scaffold00708</t>
  </si>
  <si>
    <t xml:space="preserve">MIR403b</t>
  </si>
  <si>
    <t xml:space="preserve">MI0024329</t>
  </si>
  <si>
    <t xml:space="preserve">MIR408a</t>
  </si>
  <si>
    <t xml:space="preserve">MI0020968</t>
  </si>
  <si>
    <t xml:space="preserve">MIR408b</t>
  </si>
  <si>
    <t xml:space="preserve">scaffold07571</t>
  </si>
  <si>
    <t xml:space="preserve">MIR477a</t>
  </si>
  <si>
    <t xml:space="preserve">MI0024332</t>
  </si>
  <si>
    <t xml:space="preserve">scaffold06716</t>
  </si>
  <si>
    <t xml:space="preserve">MIR477b</t>
  </si>
  <si>
    <t xml:space="preserve">MI0024333</t>
  </si>
  <si>
    <t xml:space="preserve">scaffold03175</t>
  </si>
  <si>
    <t xml:space="preserve">MIR477c</t>
  </si>
  <si>
    <t xml:space="preserve">MI0024334</t>
  </si>
  <si>
    <t xml:space="preserve">MIR477d</t>
  </si>
  <si>
    <t xml:space="preserve">MI0024335</t>
  </si>
  <si>
    <t xml:space="preserve">scaffold02226</t>
  </si>
  <si>
    <t xml:space="preserve">MIR477e</t>
  </si>
  <si>
    <t xml:space="preserve">MI0024336</t>
  </si>
  <si>
    <t xml:space="preserve">MIR477f</t>
  </si>
  <si>
    <t xml:space="preserve">MI0024337</t>
  </si>
  <si>
    <t xml:space="preserve">scaffold04043</t>
  </si>
  <si>
    <t xml:space="preserve">MIR477g</t>
  </si>
  <si>
    <t xml:space="preserve">MI0024338</t>
  </si>
  <si>
    <t xml:space="preserve">MIR477h</t>
  </si>
  <si>
    <t xml:space="preserve">MI0024330</t>
  </si>
  <si>
    <t xml:space="preserve">MIR477i</t>
  </si>
  <si>
    <t xml:space="preserve">MI0024331</t>
  </si>
  <si>
    <t xml:space="preserve">MIR482</t>
  </si>
  <si>
    <t xml:space="preserve">MI0024339</t>
  </si>
  <si>
    <t xml:space="preserve">scaffold02264</t>
  </si>
  <si>
    <t xml:space="preserve">MIR530a</t>
  </si>
  <si>
    <t xml:space="preserve">MI0024340</t>
  </si>
  <si>
    <t xml:space="preserve">scaffold08316</t>
  </si>
  <si>
    <t xml:space="preserve">MIR530b</t>
  </si>
  <si>
    <t xml:space="preserve">MI0024341</t>
  </si>
  <si>
    <t xml:space="preserve">MIR535a</t>
  </si>
  <si>
    <t xml:space="preserve">MI0024342</t>
  </si>
  <si>
    <t xml:space="preserve">scaffold05782</t>
  </si>
  <si>
    <t xml:space="preserve">MIR535b</t>
  </si>
  <si>
    <t xml:space="preserve">MI0024343</t>
  </si>
  <si>
    <t xml:space="preserve">scaffold01190</t>
  </si>
  <si>
    <t xml:space="preserve">MIR535c</t>
  </si>
  <si>
    <t xml:space="preserve">MIR827</t>
  </si>
  <si>
    <t xml:space="preserve">MI0024344</t>
  </si>
  <si>
    <t xml:space="preserve">scaffold04024</t>
  </si>
  <si>
    <t xml:space="preserve">MIR828a</t>
  </si>
  <si>
    <t xml:space="preserve">MI0024345</t>
  </si>
  <si>
    <t xml:space="preserve">scaffold06377</t>
  </si>
  <si>
    <t xml:space="preserve">MIR828b</t>
  </si>
  <si>
    <t xml:space="preserve">MI0024346</t>
  </si>
  <si>
    <t xml:space="preserve">MIR1446</t>
  </si>
  <si>
    <t xml:space="preserve">MI0024347</t>
  </si>
  <si>
    <t xml:space="preserve">scaffold12262</t>
  </si>
  <si>
    <t xml:space="preserve">MIR2111a</t>
  </si>
  <si>
    <t xml:space="preserve">MI0024348</t>
  </si>
  <si>
    <t xml:space="preserve">scaffold11204</t>
  </si>
  <si>
    <t xml:space="preserve">MIR2111b</t>
  </si>
  <si>
    <t xml:space="preserve">MI0024349</t>
  </si>
  <si>
    <t xml:space="preserve">scaffold06244</t>
  </si>
  <si>
    <t xml:space="preserve">MIR2275</t>
  </si>
  <si>
    <t xml:space="preserve">MI0024350</t>
  </si>
  <si>
    <t xml:space="preserve">MIR2950</t>
  </si>
  <si>
    <t xml:space="preserve">MI0024351</t>
  </si>
  <si>
    <t xml:space="preserve">scaffold03235</t>
  </si>
  <si>
    <t xml:space="preserve">MIR3627</t>
  </si>
  <si>
    <t xml:space="preserve">scaffold06596</t>
  </si>
  <si>
    <t xml:space="preserve">report-4</t>
  </si>
  <si>
    <t xml:space="preserve">ref30</t>
  </si>
  <si>
    <t xml:space="preserve">report-6a</t>
  </si>
  <si>
    <t xml:space="preserve">scaffold01193</t>
  </si>
  <si>
    <t xml:space="preserve">report-6b</t>
  </si>
  <si>
    <t xml:space="preserve">scaffold05459</t>
  </si>
  <si>
    <t xml:space="preserve">report-7a</t>
  </si>
  <si>
    <t xml:space="preserve">report-7b</t>
  </si>
  <si>
    <t xml:space="preserve">report-9a</t>
  </si>
  <si>
    <t xml:space="preserve">report-9b</t>
  </si>
  <si>
    <t xml:space="preserve">report-18</t>
  </si>
  <si>
    <t xml:space="preserve">scaffold03363</t>
  </si>
  <si>
    <t xml:space="preserve">report-22</t>
  </si>
  <si>
    <t xml:space="preserve">report-31a</t>
  </si>
  <si>
    <t xml:space="preserve">scaffold06158</t>
  </si>
  <si>
    <t xml:space="preserve">report-31b</t>
  </si>
  <si>
    <t xml:space="preserve">report-31c</t>
  </si>
  <si>
    <t xml:space="preserve">scaffold02373</t>
  </si>
  <si>
    <t xml:space="preserve">report-31d</t>
  </si>
  <si>
    <t xml:space="preserve">scaffold03209</t>
  </si>
  <si>
    <t xml:space="preserve">report-35</t>
  </si>
  <si>
    <t xml:space="preserve">report-42</t>
  </si>
  <si>
    <t xml:space="preserve">scaffold08359</t>
  </si>
  <si>
    <t xml:space="preserve">report-43a</t>
  </si>
  <si>
    <t xml:space="preserve">report-43b</t>
  </si>
  <si>
    <t xml:space="preserve">scaffold12794</t>
  </si>
  <si>
    <t xml:space="preserve">miRBase V20: cassava miRNAs listed in miRBase version 20.</t>
  </si>
  <si>
    <t xml:space="preserve">ref30: recently reported in Ballén-Taborda C, Plata G, Ayling S, Rodríguez-Zapata F, Becerra Lopez-Lavalle LA, Duitama J, Tohme J: Identification of Cassava MicroRNAs under Abiotic Stress. Int J Genomics 2013, 2013:857986.</t>
  </si>
  <si>
    <r>
      <rPr>
        <b val="true"/>
        <sz val="11"/>
        <color rgb="FF000000"/>
        <rFont val="Arial"/>
        <family val="2"/>
      </rPr>
      <t xml:space="preserve">Supplemental Table S5. </t>
    </r>
    <r>
      <rPr>
        <sz val="11"/>
        <color rgb="FF000000"/>
        <rFont val="Arial"/>
        <family val="2"/>
      </rPr>
      <t xml:space="preserve">Re-annotation of known miRNAs in Castor bean. </t>
    </r>
  </si>
  <si>
    <t xml:space="preserve">name</t>
  </si>
  <si>
    <t xml:space="preserve">sequence variation</t>
  </si>
  <si>
    <t xml:space="preserve">length</t>
  </si>
  <si>
    <t xml:space="preserve">type</t>
  </si>
  <si>
    <t xml:space="preserve">genomic region</t>
  </si>
  <si>
    <t xml:space="preserve">MIR156a/b/c/d</t>
  </si>
  <si>
    <t xml:space="preserve">UGACAGAAGAGAGUGAGCACA</t>
  </si>
  <si>
    <t xml:space="preserve">annotated</t>
  </si>
  <si>
    <t xml:space="preserve">156d 28008.t000003 (antisense)</t>
  </si>
  <si>
    <t xml:space="preserve">UGACAGAAGAGAGUGAGCAC</t>
  </si>
  <si>
    <t xml:space="preserve">peak</t>
  </si>
  <si>
    <t xml:space="preserve">156a/b/c intergenic</t>
  </si>
  <si>
    <t xml:space="preserve"> UGACAGAAGAGAGAGAGCACA</t>
  </si>
  <si>
    <t xml:space="preserve">intergenic</t>
  </si>
  <si>
    <t xml:space="preserve"> UGACAGAAGAGAGAGAGCAC</t>
  </si>
  <si>
    <t xml:space="preserve">UUGACAGAAGAGAGAGAGCAC</t>
  </si>
  <si>
    <t xml:space="preserve">other</t>
  </si>
  <si>
    <t xml:space="preserve">UGAAGCUGCCAGCAUGAUCUA</t>
  </si>
  <si>
    <t xml:space="preserve">UGAAGCUGCCAGCAUGAUCUAA</t>
  </si>
  <si>
    <t xml:space="preserve">UGAAGCUGCCAGCAUGAUCUGG</t>
  </si>
  <si>
    <t xml:space="preserve">UGAAGCUGCCAGCAUGAUCUG</t>
  </si>
  <si>
    <t xml:space="preserve">MIR171a/b</t>
  </si>
  <si>
    <t xml:space="preserve">   UUGAGCCGUGCCAAUAUCACG</t>
  </si>
  <si>
    <t xml:space="preserve">UGAUUGAGCCGUGCCAAUAUC</t>
  </si>
  <si>
    <t xml:space="preserve">AGAUUGAGCCGCGCCAAUAUC</t>
  </si>
  <si>
    <t xml:space="preserve">   UUGAGCCGCGCCAAUAUCACU</t>
  </si>
  <si>
    <t xml:space="preserve"> UUGGACUGAAGGGAGCUCCUU</t>
  </si>
  <si>
    <t xml:space="preserve">AUUGGACUGAAGGGAGCUCC</t>
  </si>
  <si>
    <t xml:space="preserve">MIR398a</t>
  </si>
  <si>
    <t xml:space="preserve">UGUGUUCUCAGGUCACCCCUU</t>
  </si>
  <si>
    <t xml:space="preserve">    UUCUCAGGUCACCCCUUUGGG</t>
  </si>
  <si>
    <t xml:space="preserve">MIR156f/g/h</t>
  </si>
  <si>
    <t xml:space="preserve">UUGACAGAAGAUAGAGAGCAC</t>
  </si>
  <si>
    <t xml:space="preserve">MIR159</t>
  </si>
  <si>
    <t xml:space="preserve">UUUGGAUUGAAGGGAGCUCUA</t>
  </si>
  <si>
    <t xml:space="preserve">MIR160a/b</t>
  </si>
  <si>
    <t xml:space="preserve">UGCCUGGCUCCCUGUAUGCCA</t>
  </si>
  <si>
    <t xml:space="preserve">UGCCUGGCUCCCUGAAUGCCA</t>
  </si>
  <si>
    <t xml:space="preserve">MIR162</t>
  </si>
  <si>
    <t xml:space="preserve">UCGAUAAACCUCUGCAUCCAG</t>
  </si>
  <si>
    <t xml:space="preserve">UGGAGAAGCAGGGCACGUGCA</t>
  </si>
  <si>
    <t xml:space="preserve">30128.t000307 (antisense)</t>
  </si>
  <si>
    <t xml:space="preserve">29718.t000001 intron </t>
  </si>
  <si>
    <t xml:space="preserve">UGGAGAAGCAGGGCACAUGCU</t>
  </si>
  <si>
    <t xml:space="preserve">MIR166a/b/c/d</t>
  </si>
  <si>
    <t xml:space="preserve">UCGGACCAGGCUUCAUUCCCC</t>
  </si>
  <si>
    <t xml:space="preserve">MIR168</t>
  </si>
  <si>
    <t xml:space="preserve">UCGCUUGGUGCAGGUCGGGAA</t>
  </si>
  <si>
    <t xml:space="preserve">MIR169a/b</t>
  </si>
  <si>
    <t xml:space="preserve">CAGCCAAGGAUGACUUGCCGG</t>
  </si>
  <si>
    <t xml:space="preserve">UGAGCCAAGGAUGACUUGCCG</t>
  </si>
  <si>
    <t xml:space="preserve">MIR171c/d/e/f</t>
  </si>
  <si>
    <t xml:space="preserve">MIR172</t>
  </si>
  <si>
    <t xml:space="preserve">GGAAUCUUGAUGAUGCUGCAG</t>
  </si>
  <si>
    <t xml:space="preserve">MIR319a/c</t>
  </si>
  <si>
    <t xml:space="preserve">UUGGACUGAAGGGAGCUCCCU</t>
  </si>
  <si>
    <t xml:space="preserve">29932.t000004 intron</t>
  </si>
  <si>
    <t xml:space="preserve">MIR390a/b</t>
  </si>
  <si>
    <t xml:space="preserve">AAGCUCAGGAGGGAUAGCGCC</t>
  </si>
  <si>
    <t xml:space="preserve">MIR393</t>
  </si>
  <si>
    <t xml:space="preserve">UCCAAAGGGAUCGCAUUGAUC</t>
  </si>
  <si>
    <t xml:space="preserve">MIR395a/b/c/d/e</t>
  </si>
  <si>
    <t xml:space="preserve">CUGAAGUGUUUGGGGGAACUC</t>
  </si>
  <si>
    <t xml:space="preserve">MIR396</t>
  </si>
  <si>
    <t xml:space="preserve">UUCCACAGCUUUCUUGAACUU</t>
  </si>
  <si>
    <t xml:space="preserve">MIR397</t>
  </si>
  <si>
    <t xml:space="preserve">UCAUUGAGUGCAGCGUUGAUG</t>
  </si>
  <si>
    <t xml:space="preserve">29933.t000065 intron</t>
  </si>
  <si>
    <t xml:space="preserve">MIR398b</t>
  </si>
  <si>
    <t xml:space="preserve">UGUGUUCUCAGGUCGCCCCUG</t>
  </si>
  <si>
    <t xml:space="preserve">UGCCAAAGGAGAGUUGCCCUG</t>
  </si>
  <si>
    <t xml:space="preserve">UGCCAAAGGAGAUUUGCCCGG</t>
  </si>
  <si>
    <t xml:space="preserve">30026.t000021 intron</t>
  </si>
  <si>
    <t xml:space="preserve">UCUGCCAAAGGAGAUUUGCUC</t>
  </si>
  <si>
    <t xml:space="preserve">UGCCAAAGGAGAUUUGCCCAG</t>
  </si>
  <si>
    <t xml:space="preserve">UGCCAAAGGAGAUUUGCUCAC</t>
  </si>
  <si>
    <t xml:space="preserve">MIR403a/b</t>
  </si>
  <si>
    <t xml:space="preserve">UUAGAUUCACGCACAAACUCG</t>
  </si>
  <si>
    <t xml:space="preserve">MIR408</t>
  </si>
  <si>
    <t xml:space="preserve">CUGCACUGCCUCUUCCCUGGC</t>
  </si>
  <si>
    <t xml:space="preserve">MIR535</t>
  </si>
  <si>
    <t xml:space="preserve">UGACAACGAGAGAGAGCACGC</t>
  </si>
  <si>
    <t xml:space="preserve">MIR3627b</t>
  </si>
  <si>
    <t xml:space="preserve">UGUCGCUGGAGAGAUGGCGCCA</t>
  </si>
  <si>
    <t xml:space="preserve">intergenic(29822:654646_654766_+)</t>
  </si>
  <si>
    <t xml:space="preserve">UUGGCAUUCUGUCCACCUCC</t>
  </si>
  <si>
    <t xml:space="preserve">intergenic(30116:128316_128464_+)</t>
  </si>
  <si>
    <t xml:space="preserve">AAGGGUUUCUUACAGAGCUUA</t>
  </si>
  <si>
    <t xml:space="preserve">intergenic(30170:3866563_3866752_+)</t>
  </si>
  <si>
    <t xml:space="preserve">MIR477-5p</t>
  </si>
  <si>
    <t xml:space="preserve">ACUCUCCCUCAAGGGCUUCUG</t>
  </si>
  <si>
    <t xml:space="preserve">intergenic(30190:3541816_3541923_+)</t>
  </si>
  <si>
    <t xml:space="preserve">MIR477-3p</t>
  </si>
  <si>
    <t xml:space="preserve">GAGGUCCUGUAGGGAGAGUGG</t>
  </si>
  <si>
    <t xml:space="preserve">MIR530</t>
  </si>
  <si>
    <t xml:space="preserve">UGCAUUUGCACCUGCACCUUA</t>
  </si>
  <si>
    <t xml:space="preserve">intergenic(29589:108269_108445_-)</t>
  </si>
  <si>
    <t xml:space="preserve">UUAGAUGACCAUCAACAAACA</t>
  </si>
  <si>
    <t xml:space="preserve">intergenic(28266:68397_68503_+)</t>
  </si>
  <si>
    <t xml:space="preserve">MIR2111</t>
  </si>
  <si>
    <t xml:space="preserve">UAAUCUGCAUCCUGAGGUUUA</t>
  </si>
  <si>
    <t xml:space="preserve">intergenic(29973:58733_58824_+)</t>
  </si>
  <si>
    <t xml:space="preserve">MIR3627a</t>
  </si>
  <si>
    <t xml:space="preserve">UCUGUCGCAGGAAAGAUGGUAC</t>
  </si>
  <si>
    <t xml:space="preserve">intergenic(29822:660463_660574_+)</t>
  </si>
  <si>
    <t xml:space="preserve">report-7</t>
  </si>
  <si>
    <t xml:space="preserve">UGAAGAUGAAGAGCUAUGUUUGA</t>
  </si>
  <si>
    <t xml:space="preserve">intergenic(30147:1922747_1922949_-)</t>
  </si>
  <si>
    <t xml:space="preserve">report-9</t>
  </si>
  <si>
    <t xml:space="preserve">UGAACUCUCCCCCUCAACGGC</t>
  </si>
  <si>
    <t xml:space="preserve">intergenic(30147:1627830_1627968_-)</t>
  </si>
  <si>
    <t xml:space="preserve">report-43</t>
  </si>
  <si>
    <t xml:space="preserve">UUCAUUCCUCUUCCUAAAAUGG</t>
  </si>
  <si>
    <t xml:space="preserve">intergenic(30138:1614894_1615019_+)</t>
  </si>
  <si>
    <t xml:space="preserve">MIR828</t>
  </si>
  <si>
    <t xml:space="preserve">UCUUGCUCAAAUGAGUAUUCCA</t>
  </si>
  <si>
    <t xml:space="preserve">intergenic(29742:120110_120260_-)</t>
  </si>
  <si>
    <t xml:space="preserve">UGAACUCUCUCCCUCAUAGGCU</t>
  </si>
  <si>
    <t xml:space="preserve">intergenic(30131:539370_539496_-)</t>
  </si>
  <si>
    <r>
      <rPr>
        <b val="true"/>
        <sz val="11"/>
        <color rgb="FF000000"/>
        <rFont val="Arial"/>
        <family val="2"/>
      </rPr>
      <t xml:space="preserve">Supplemental Table S6. </t>
    </r>
    <r>
      <rPr>
        <sz val="11"/>
        <color rgb="FF000000"/>
        <rFont val="Arial"/>
        <family val="2"/>
      </rPr>
      <t xml:space="preserve">The experimental validation of  known, novel, and some miRNA partners under four cold treatments in Cassava. The number is the  relative expression level which use U6 as reference gene in each sample.</t>
    </r>
  </si>
  <si>
    <t xml:space="preserve">Confirm</t>
  </si>
  <si>
    <t xml:space="preserve">Types</t>
  </si>
  <si>
    <t xml:space="preserve">miRNAs</t>
  </si>
  <si>
    <t xml:space="preserve">Average</t>
  </si>
  <si>
    <t xml:space="preserve">Stdev</t>
  </si>
  <si>
    <t xml:space="preserve">detected in RT-PCR</t>
  </si>
  <si>
    <t xml:space="preserve">miRNAs from previous studies</t>
  </si>
  <si>
    <t xml:space="preserve">miR156abcdefg</t>
  </si>
  <si>
    <t xml:space="preserve">miR159ab</t>
  </si>
  <si>
    <t xml:space="preserve">miR162ab</t>
  </si>
  <si>
    <t xml:space="preserve">miR164bcd</t>
  </si>
  <si>
    <t xml:space="preserve">miR167def</t>
  </si>
  <si>
    <t xml:space="preserve">miR168</t>
  </si>
  <si>
    <t xml:space="preserve">miR319a</t>
  </si>
  <si>
    <t xml:space="preserve">miR390abc</t>
  </si>
  <si>
    <t xml:space="preserve">miR393ab</t>
  </si>
  <si>
    <t xml:space="preserve">miR395abcd</t>
  </si>
  <si>
    <t xml:space="preserve">miR396abcd</t>
  </si>
  <si>
    <t xml:space="preserve">miR397</t>
  </si>
  <si>
    <t xml:space="preserve">miR398</t>
  </si>
  <si>
    <t xml:space="preserve">miR403ab</t>
  </si>
  <si>
    <t xml:space="preserve">miR408ab</t>
  </si>
  <si>
    <t xml:space="preserve">miR535a</t>
  </si>
  <si>
    <t xml:space="preserve">miRNAs in current study</t>
  </si>
  <si>
    <t xml:space="preserve">#14</t>
  </si>
  <si>
    <t xml:space="preserve">#16</t>
  </si>
  <si>
    <t xml:space="preserve">#18</t>
  </si>
  <si>
    <t xml:space="preserve">#20</t>
  </si>
  <si>
    <t xml:space="preserve">#29</t>
  </si>
  <si>
    <t xml:space="preserve">#31abcd</t>
  </si>
  <si>
    <t xml:space="preserve">#50</t>
  </si>
  <si>
    <t xml:space="preserve">#51</t>
  </si>
  <si>
    <t xml:space="preserve">#52</t>
  </si>
  <si>
    <t xml:space="preserve">#54</t>
  </si>
  <si>
    <t xml:space="preserve">#55</t>
  </si>
  <si>
    <t xml:space="preserve">miR2950</t>
  </si>
  <si>
    <t xml:space="preserve">miR394abc</t>
  </si>
  <si>
    <t xml:space="preserve">miR827</t>
  </si>
  <si>
    <t xml:space="preserve">#9ab</t>
  </si>
  <si>
    <t xml:space="preserve">#7b</t>
  </si>
  <si>
    <t xml:space="preserve">#40</t>
  </si>
  <si>
    <t xml:space="preserve">miRNA partner (4)</t>
  </si>
  <si>
    <r>
      <rPr>
        <sz val="8"/>
        <color rgb="FF000000"/>
        <rFont val="Times New Roman"/>
        <family val="1"/>
      </rPr>
      <t xml:space="preserve">#</t>
    </r>
    <r>
      <rPr>
        <sz val="11"/>
        <color rgb="FF000000"/>
        <rFont val="Times New Roman"/>
        <family val="1"/>
      </rPr>
      <t xml:space="preserve"> </t>
    </r>
    <r>
      <rPr>
        <sz val="8"/>
        <color rgb="FF000000"/>
        <rFont val="Times New Roman"/>
        <family val="1"/>
      </rPr>
      <t xml:space="preserve">18-3p</t>
    </r>
  </si>
  <si>
    <t xml:space="preserve">42-3p</t>
  </si>
  <si>
    <t xml:space="preserve">#52-3p</t>
  </si>
  <si>
    <t xml:space="preserve">#55-3p</t>
  </si>
  <si>
    <t xml:space="preserve">tasi-RNA</t>
  </si>
  <si>
    <t xml:space="preserve">tasiARF-1</t>
  </si>
  <si>
    <t xml:space="preserve">tasiARF-2</t>
  </si>
  <si>
    <t xml:space="preserve">D8+</t>
  </si>
  <si>
    <t xml:space="preserve">not detected in RT-PCR</t>
  </si>
  <si>
    <t xml:space="preserve">miR156h,miR160ab,  miR164a, miR167abc, miR169abcde, miR171hi, miR172ab</t>
  </si>
  <si>
    <t xml:space="preserve">#11, #21, #22, #24, #27, #28, #3, #30, #4, #42, #44ab, #6a, #7a, miR391, miR530</t>
  </si>
  <si>
    <t xml:space="preserve">#3-5p, #40-3p, miR477b-3p, miR477c-3p,#51-5p, #54-3p</t>
  </si>
  <si>
    <r>
      <rPr>
        <b val="true"/>
        <sz val="11"/>
        <color rgb="FF000000"/>
        <rFont val="Arial"/>
        <family val="2"/>
      </rPr>
      <t xml:space="preserve">Supplemental Table S7.</t>
    </r>
    <r>
      <rPr>
        <sz val="11"/>
        <color rgb="FF000000"/>
        <rFont val="Arial"/>
        <family val="2"/>
      </rPr>
      <t xml:space="preserve"> Secondary siRNAs derived from Cassava genes initiated by miRNA targeting. The miRNA and targeting score (TargetFinder) are listed in the first column. The percentage of reads arranged in a phasing pattern are listed in "phase".</t>
    </r>
  </si>
  <si>
    <t xml:space="preserve">source transcirpt</t>
  </si>
  <si>
    <t xml:space="preserve">enriched nucleotide</t>
  </si>
  <si>
    <t xml:space="preserve">#. reads</t>
  </si>
  <si>
    <t xml:space="preserve">% of 21nt</t>
  </si>
  <si>
    <t xml:space="preserve">#.  reads</t>
  </si>
  <si>
    <t xml:space="preserve">phase</t>
  </si>
  <si>
    <t xml:space="preserve">symbol</t>
  </si>
  <si>
    <t xml:space="preserve">description</t>
  </si>
  <si>
    <t xml:space="preserve">miRNA targeting source transcript</t>
  </si>
  <si>
    <t xml:space="preserve">cassava4.1_004520m</t>
  </si>
  <si>
    <t xml:space="preserve">AFB3</t>
  </si>
  <si>
    <t xml:space="preserve">auxin signaling F-box 3</t>
  </si>
  <si>
    <t xml:space="preserve">#miR156a,6#miR156b,6#miR156c,6#miR156d,6#miR156e,6#miR156f,6#miR156g,6#miR156h,5.5#miR393a,3#miR393b,3#miR535a,5</t>
  </si>
  <si>
    <t xml:space="preserve">cassava4.1_032685m</t>
  </si>
  <si>
    <t xml:space="preserve">TIR1</t>
  </si>
  <si>
    <t xml:space="preserve">F-box/RNI-like superfamily protein</t>
  </si>
  <si>
    <t xml:space="preserve">#miR171a,6#miR171b,6#miR171c,6#miR171d,6#miR171e,6#miR171f,6#miR171g,6#miR393a,2#miR393b,2</t>
  </si>
  <si>
    <t xml:space="preserve">scaffold00708:185543-185790(+)</t>
  </si>
  <si>
    <t xml:space="preserve">TAS3b</t>
  </si>
  <si>
    <t xml:space="preserve">#miR390a,2.5#miR390a,4.5#miR390b,2.5#miR390b,4.5#miR390c,2.5#miR390c,4.5</t>
  </si>
  <si>
    <t xml:space="preserve">cassava4.1_004514m</t>
  </si>
  <si>
    <t xml:space="preserve">#miR156a,5#miR156b,5#miR156c,5#miR156d,5#miR156e,5#miR156f,5#miR156g,5#miR156h,5#miR393a,2#miR393b,2</t>
  </si>
  <si>
    <t xml:space="preserve">cassava4.1_019138m</t>
  </si>
  <si>
    <t xml:space="preserve">TAS3a</t>
  </si>
  <si>
    <t xml:space="preserve">#miR390a,3.5#miR390a,4.5#miR390b,3.5#miR390b,4.5#miR390c,3.5#miR390c,4.5</t>
  </si>
  <si>
    <t xml:space="preserve">scaffold05214:913770-914088(+)</t>
  </si>
  <si>
    <t xml:space="preserve">TAS3c</t>
  </si>
  <si>
    <t xml:space="preserve">#miR390a,1.5#miR390a,4#miR390b,1.5#miR390b,4#miR390c,1.5#miR390c,4</t>
  </si>
  <si>
    <t xml:space="preserve">cassava4.1_000323m</t>
  </si>
  <si>
    <t xml:space="preserve">LRR and NB-ARC domains-containing disease resistance protein</t>
  </si>
  <si>
    <t xml:space="preserve">#report-18-3p,4</t>
  </si>
  <si>
    <t xml:space="preserve">cassava4.1_001068m</t>
  </si>
  <si>
    <t xml:space="preserve">NB-ARC domain-containing disease resistance protein</t>
  </si>
  <si>
    <t xml:space="preserve">#report-18-3p,5.5#novel-44,5.5</t>
  </si>
  <si>
    <t xml:space="preserve">cassava4.1_032725m</t>
  </si>
  <si>
    <t xml:space="preserve">SCL-3,SCL3</t>
  </si>
  <si>
    <t xml:space="preserve">scarecrow-like 3</t>
  </si>
  <si>
    <t xml:space="preserve">#novel-54,5#report-9a,4#report-9b,4</t>
  </si>
  <si>
    <t xml:space="preserve">cassava4.1_004294m</t>
  </si>
  <si>
    <t xml:space="preserve">#miR393a,2#miR393b,2</t>
  </si>
  <si>
    <t xml:space="preserve">cassava4.1_001357m</t>
  </si>
  <si>
    <t xml:space="preserve">ARF8,ATARF8</t>
  </si>
  <si>
    <t xml:space="preserve">auxin response factor 8</t>
  </si>
  <si>
    <t xml:space="preserve">#miR167a,5#miR167b,5#miR167c,5#miR167d,5#miR167e,5#miR167f,5</t>
  </si>
  <si>
    <t xml:space="preserve">cassava4.1_020884m</t>
  </si>
  <si>
    <t xml:space="preserve">#report-18-3p,5</t>
  </si>
  <si>
    <t xml:space="preserve">cassava4.1_034387m</t>
  </si>
  <si>
    <t xml:space="preserve">#miR156i,5.5#miR156j,5.5#miR156k,5.5</t>
  </si>
  <si>
    <t xml:space="preserve">cassava4.1_000023m</t>
  </si>
  <si>
    <t xml:space="preserve">cassava4.1_022908m</t>
  </si>
  <si>
    <t xml:space="preserve">cassava4.1_022172m</t>
  </si>
  <si>
    <t xml:space="preserve">cassava4.1_000068m</t>
  </si>
  <si>
    <t xml:space="preserve">DCL1</t>
  </si>
  <si>
    <t xml:space="preserve">dicer-like 1</t>
  </si>
  <si>
    <t xml:space="preserve">#miR162a,2#miR162b,2#miR390a,6#miR390b,6#miR390c,6</t>
  </si>
  <si>
    <t xml:space="preserve">cassava4.1_000730m</t>
  </si>
  <si>
    <t xml:space="preserve">ATPase E1-E2 type family protein / haloacid dehalogenase-like hydrolase family protein</t>
  </si>
  <si>
    <t xml:space="preserve">#miR396a,4.5#miR396b,4.5#miR396c,4.5#miR396d,4.5</t>
  </si>
  <si>
    <t xml:space="preserve">cassava4.1_001154m</t>
  </si>
  <si>
    <t xml:space="preserve">cassava4.1_021222m</t>
  </si>
  <si>
    <t xml:space="preserve">#miR396a,4.5#miR396b,4.5#miR396c,4.5#miR396d,4.5#miR477d,6</t>
  </si>
  <si>
    <t xml:space="preserve">cassava4.1_034057m</t>
  </si>
  <si>
    <t xml:space="preserve">ATHAM3,HAM3</t>
  </si>
  <si>
    <t xml:space="preserve">GRAS family transcription factor</t>
  </si>
  <si>
    <t xml:space="preserve">#miR171a,1#miR171b,1#miR171c,1#miR171d,1#miR171e,1#miR171f,1#miR171g,1#miR171h,1#miR171i,1#novel-38,6</t>
  </si>
  <si>
    <t xml:space="preserve">cassava4.1_005212m</t>
  </si>
  <si>
    <t xml:space="preserve">ATPT4,PHT1;3,PHT3</t>
  </si>
  <si>
    <t xml:space="preserve">phosphate transporter 1;3</t>
  </si>
  <si>
    <t xml:space="preserve">#miR399b,5#miR399c,5.5</t>
  </si>
  <si>
    <t xml:space="preserve">cassava4.1_023680m</t>
  </si>
  <si>
    <t xml:space="preserve">#miR156i,5.5#miR156j,5.5#miR156k,5.5#miR172a,6#miR172b,6#report-18-3p,5</t>
  </si>
  <si>
    <t xml:space="preserve">scaffold00984:101085-101991(+) </t>
  </si>
  <si>
    <t xml:space="preserve">unannotated</t>
  </si>
  <si>
    <t xml:space="preserve">#report-31a,2.5#report-31b,2.5#report-31c,2.5#report-31d,2.5</t>
  </si>
  <si>
    <t xml:space="preserve">cassava4.1_000058m</t>
  </si>
  <si>
    <t xml:space="preserve">cassava4.1_001175m</t>
  </si>
  <si>
    <t xml:space="preserve">#report-18-3p,5#novel-51-3p,5.5</t>
  </si>
  <si>
    <r>
      <rPr>
        <b val="true"/>
        <sz val="11"/>
        <color rgb="FF000000"/>
        <rFont val="Arial"/>
        <family val="2"/>
      </rPr>
      <t xml:space="preserve">Supplemental Table S8.</t>
    </r>
    <r>
      <rPr>
        <sz val="11"/>
        <color rgb="FF000000"/>
        <rFont val="Arial"/>
        <family val="2"/>
      </rPr>
      <t xml:space="preserve"> Secondary siRNAs derived from Castor bean genes initiated by miRNA targeting. The miRNA and targeting score (TargetScan) are listed in the frist column.</t>
    </r>
  </si>
  <si>
    <t xml:space="preserve">% of total</t>
  </si>
  <si>
    <t xml:space="preserve">miR160c,3</t>
  </si>
  <si>
    <t xml:space="preserve">27494.m000045</t>
  </si>
  <si>
    <t xml:space="preserve">ARF10</t>
  </si>
  <si>
    <t xml:space="preserve">auxin response factor 10</t>
  </si>
  <si>
    <t xml:space="preserve">miR172,1</t>
  </si>
  <si>
    <t xml:space="preserve">29169.m000017</t>
  </si>
  <si>
    <t xml:space="preserve">AP2,FL1,FLO2</t>
  </si>
  <si>
    <t xml:space="preserve">Integrase-type DNA-binding superfamily protein</t>
  </si>
  <si>
    <t xml:space="preserve">miR390a,4#miR390b,4</t>
  </si>
  <si>
    <t xml:space="preserve">29693.m002050</t>
  </si>
  <si>
    <t xml:space="preserve">FLS2</t>
  </si>
  <si>
    <t xml:space="preserve">Leucine-rich receptor-like protein kinase family protein</t>
  </si>
  <si>
    <t xml:space="preserve">novel_43,3.5</t>
  </si>
  <si>
    <t xml:space="preserve">29742.m001425</t>
  </si>
  <si>
    <t xml:space="preserve">ATX3,SDG14</t>
  </si>
  <si>
    <t xml:space="preserve">SET domain protein 14</t>
  </si>
  <si>
    <t xml:space="preserve">miR167b,4</t>
  </si>
  <si>
    <t xml:space="preserve">29769.m000463</t>
  </si>
  <si>
    <t xml:space="preserve">miR156e,3</t>
  </si>
  <si>
    <t xml:space="preserve">29847.m000238</t>
  </si>
  <si>
    <t xml:space="preserve">FER</t>
  </si>
  <si>
    <t xml:space="preserve">Malectin/receptor-like protein kinase family protein</t>
  </si>
  <si>
    <t xml:space="preserve">novel_63,0.5</t>
  </si>
  <si>
    <t xml:space="preserve">29877.m000469</t>
  </si>
  <si>
    <t xml:space="preserve">Cupredoxin superfamily protein</t>
  </si>
  <si>
    <t xml:space="preserve">miR171g,1</t>
  </si>
  <si>
    <t xml:space="preserve">29916.m000544</t>
  </si>
  <si>
    <t xml:space="preserve">miR396,4</t>
  </si>
  <si>
    <t xml:space="preserve">29929.m004539</t>
  </si>
  <si>
    <t xml:space="preserve">disease resistance protein (TIR-NBS-LRR class), putative</t>
  </si>
  <si>
    <t xml:space="preserve">miR394a,1</t>
  </si>
  <si>
    <t xml:space="preserve">29929.m004639</t>
  </si>
  <si>
    <t xml:space="preserve">Galactose oxidase/kelch repeat superfamily protein</t>
  </si>
  <si>
    <t xml:space="preserve">miR156f,2#miR156g,2#miR156h,2</t>
  </si>
  <si>
    <t xml:space="preserve">29929.m004641</t>
  </si>
  <si>
    <t xml:space="preserve">SPL2</t>
  </si>
  <si>
    <t xml:space="preserve">squamosa promoter binding protein-like 2</t>
  </si>
  <si>
    <t xml:space="preserve">miR160c,1</t>
  </si>
  <si>
    <t xml:space="preserve">30078.m002329</t>
  </si>
  <si>
    <t xml:space="preserve">ARF16</t>
  </si>
  <si>
    <t xml:space="preserve">auxin response factor 16</t>
  </si>
  <si>
    <t xml:space="preserve">miR393,2</t>
  </si>
  <si>
    <t xml:space="preserve">30131.m006863</t>
  </si>
  <si>
    <t xml:space="preserve">AFB2</t>
  </si>
  <si>
    <t xml:space="preserve">auxin signaling F-box 2</t>
  </si>
  <si>
    <t xml:space="preserve">miR156f,4#miR156g,4#miR156h,4</t>
  </si>
  <si>
    <t xml:space="preserve">30138.m003942</t>
  </si>
  <si>
    <t xml:space="preserve">Squamosa promoter-binding protein-like (SBP domain) transcription factor family protein</t>
  </si>
  <si>
    <t xml:space="preserve">miR156f,3#miR156g,3#miR156h,3</t>
  </si>
  <si>
    <t xml:space="preserve">30147.m014478</t>
  </si>
  <si>
    <t xml:space="preserve">30174.m008828</t>
  </si>
  <si>
    <t xml:space="preserve">miR393,4</t>
  </si>
  <si>
    <t xml:space="preserve">30183.m001293</t>
  </si>
  <si>
    <t xml:space="preserve">basic helix-loop-helix (bHLH) DNA-binding superfamily protein</t>
  </si>
  <si>
    <t xml:space="preserve">miR319d,3.5</t>
  </si>
  <si>
    <t xml:space="preserve">30192.m000545</t>
  </si>
  <si>
    <t xml:space="preserve">MEE35,TCP4</t>
  </si>
  <si>
    <t xml:space="preserve">TCP family transcription factor 4</t>
  </si>
  <si>
    <r>
      <rPr>
        <b val="true"/>
        <sz val="11"/>
        <color rgb="FF000000"/>
        <rFont val="Calibri"/>
        <family val="2"/>
      </rPr>
      <t xml:space="preserve">Supplemental Table S9.  </t>
    </r>
    <r>
      <rPr>
        <sz val="11"/>
        <color rgb="FF000000"/>
        <rFont val="Calibri"/>
        <family val="0"/>
        <charset val="134"/>
      </rPr>
      <t xml:space="preserve">Cis-NAT pair loci information in Cassava gemome.</t>
    </r>
  </si>
  <si>
    <t xml:space="preserve">scaffold</t>
  </si>
  <si>
    <t xml:space="preserve">gene1</t>
  </si>
  <si>
    <t xml:space="preserve">gene2</t>
  </si>
  <si>
    <t xml:space="preserve">scaffold00097</t>
  </si>
  <si>
    <t xml:space="preserve">E</t>
  </si>
  <si>
    <t xml:space="preserve">cassava4.1_004201m.g</t>
  </si>
  <si>
    <t xml:space="preserve">cassava4.1_020669m.g</t>
  </si>
  <si>
    <t xml:space="preserve">cassava4.1_024489m.g</t>
  </si>
  <si>
    <t xml:space="preserve">cassava4.1_033317m.g</t>
  </si>
  <si>
    <t xml:space="preserve">scaffold00318</t>
  </si>
  <si>
    <t xml:space="preserve">cassava4.1_009176m.g</t>
  </si>
  <si>
    <t xml:space="preserve">cassava4.1_020341m.g</t>
  </si>
  <si>
    <t xml:space="preserve">scaffold00321</t>
  </si>
  <si>
    <t xml:space="preserve">cassava4.1_008039m.g</t>
  </si>
  <si>
    <t xml:space="preserve">cassava4.1_020581m.g</t>
  </si>
  <si>
    <t xml:space="preserve">scaffold00325</t>
  </si>
  <si>
    <t xml:space="preserve">cassava4.1_012625m.g</t>
  </si>
  <si>
    <t xml:space="preserve">cassava4.1_020558m.g</t>
  </si>
  <si>
    <t xml:space="preserve">cassava4.1_001985m.g</t>
  </si>
  <si>
    <t xml:space="preserve">cassava4.1_005557m.g</t>
  </si>
  <si>
    <t xml:space="preserve">scaffold00524</t>
  </si>
  <si>
    <t xml:space="preserve">cassava4.1_013984m.g</t>
  </si>
  <si>
    <t xml:space="preserve">cassava4.1_016703m.g</t>
  </si>
  <si>
    <t xml:space="preserve">scaffold00621</t>
  </si>
  <si>
    <t xml:space="preserve">cassava4.1_015745m.g</t>
  </si>
  <si>
    <t xml:space="preserve">cassava4.1_020198m.g</t>
  </si>
  <si>
    <t xml:space="preserve">cassava4.1_004270m.g</t>
  </si>
  <si>
    <t xml:space="preserve">cassava4.1_019711m.g</t>
  </si>
  <si>
    <t xml:space="preserve">scaffold00746</t>
  </si>
  <si>
    <t xml:space="preserve">cassava4.1_000945m.g</t>
  </si>
  <si>
    <t xml:space="preserve">cassava4.1_020230m.g</t>
  </si>
  <si>
    <t xml:space="preserve">scaffold00924</t>
  </si>
  <si>
    <t xml:space="preserve">cassava4.1_015646m.g</t>
  </si>
  <si>
    <t xml:space="preserve">cassava4.1_023421m.g</t>
  </si>
  <si>
    <t xml:space="preserve">scaffold00926</t>
  </si>
  <si>
    <t xml:space="preserve">cassava4.1_018044m.g</t>
  </si>
  <si>
    <t xml:space="preserve">cassava4.1_020821m.g</t>
  </si>
  <si>
    <t xml:space="preserve">cassava4.1_001013m.g</t>
  </si>
  <si>
    <t xml:space="preserve">cassava4.1_020068m.g</t>
  </si>
  <si>
    <t xml:space="preserve">cassava4.1_012791m.g</t>
  </si>
  <si>
    <t xml:space="preserve">cassava4.1_020451m.g</t>
  </si>
  <si>
    <t xml:space="preserve">cassava4.1_000629m.g</t>
  </si>
  <si>
    <t xml:space="preserve">cassava4.1_020458m.g</t>
  </si>
  <si>
    <t xml:space="preserve">cassava4.1_004604m.g</t>
  </si>
  <si>
    <t xml:space="preserve">cassava4.1_020842m.g</t>
  </si>
  <si>
    <t xml:space="preserve">scaffold01945</t>
  </si>
  <si>
    <t xml:space="preserve">cassava4.1_009799m.g</t>
  </si>
  <si>
    <t xml:space="preserve">cassava4.1_015457m.g</t>
  </si>
  <si>
    <t xml:space="preserve">scaffold02581</t>
  </si>
  <si>
    <t xml:space="preserve">cassava4.1_002755m.g</t>
  </si>
  <si>
    <t xml:space="preserve">cassava4.1_020480m.g</t>
  </si>
  <si>
    <t xml:space="preserve">scaffold02610</t>
  </si>
  <si>
    <t xml:space="preserve">cassava4.1_008709m.g</t>
  </si>
  <si>
    <t xml:space="preserve">cassava4.1_010931m.g</t>
  </si>
  <si>
    <t xml:space="preserve">scaffold02618</t>
  </si>
  <si>
    <t xml:space="preserve">cassava4.1_006897m.g</t>
  </si>
  <si>
    <t xml:space="preserve">cassava4.1_020163m.g</t>
  </si>
  <si>
    <t xml:space="preserve">cassava4.1_008339m.g</t>
  </si>
  <si>
    <t xml:space="preserve">cassava4.1_019872m.g</t>
  </si>
  <si>
    <t xml:space="preserve">scaffold02792</t>
  </si>
  <si>
    <t xml:space="preserve">cassava4.1_000517m.g</t>
  </si>
  <si>
    <t xml:space="preserve">cassava4.1_019850m.g</t>
  </si>
  <si>
    <t xml:space="preserve">scaffold02831</t>
  </si>
  <si>
    <t xml:space="preserve">cassava4.1_011050m.g</t>
  </si>
  <si>
    <t xml:space="preserve">cassava4.1_028746m.g</t>
  </si>
  <si>
    <t xml:space="preserve">scaffold02891</t>
  </si>
  <si>
    <t xml:space="preserve">cassava4.1_002489m.g</t>
  </si>
  <si>
    <t xml:space="preserve">cassava4.1_020773m.g</t>
  </si>
  <si>
    <t xml:space="preserve">scaffold02915</t>
  </si>
  <si>
    <t xml:space="preserve">cassava4.1_007292m.g</t>
  </si>
  <si>
    <t xml:space="preserve">cassava4.1_017903m.g</t>
  </si>
  <si>
    <t xml:space="preserve">scaffold02978</t>
  </si>
  <si>
    <t xml:space="preserve">cassava4.1_002525m.g</t>
  </si>
  <si>
    <t xml:space="preserve">cassava4.1_024630m.g</t>
  </si>
  <si>
    <t xml:space="preserve">cassava4.1_000290m.g</t>
  </si>
  <si>
    <t xml:space="preserve">cassava4.1_009303m.g</t>
  </si>
  <si>
    <t xml:space="preserve">scaffold03025</t>
  </si>
  <si>
    <t xml:space="preserve">cassava4.1_005969m.g</t>
  </si>
  <si>
    <t xml:space="preserve">cassava4.1_020698m.g</t>
  </si>
  <si>
    <t xml:space="preserve">cassava4.1_015885m.g</t>
  </si>
  <si>
    <t xml:space="preserve">cassava4.1_020383m.g</t>
  </si>
  <si>
    <t xml:space="preserve">scaffold03079</t>
  </si>
  <si>
    <t xml:space="preserve">cassava4.1_016043m.g</t>
  </si>
  <si>
    <t xml:space="preserve">cassava4.1_029377m.g</t>
  </si>
  <si>
    <t xml:space="preserve">scaffold03191</t>
  </si>
  <si>
    <t xml:space="preserve">cassava4.1_009839m.g</t>
  </si>
  <si>
    <t xml:space="preserve">cassava4.1_020300m.g</t>
  </si>
  <si>
    <t xml:space="preserve">scaffold03213</t>
  </si>
  <si>
    <t xml:space="preserve">cassava4.1_008951m.g</t>
  </si>
  <si>
    <t xml:space="preserve">cassava4.1_020262m.g</t>
  </si>
  <si>
    <t xml:space="preserve">scaffold03219</t>
  </si>
  <si>
    <t xml:space="preserve">cassava4.1_012101m.g</t>
  </si>
  <si>
    <t xml:space="preserve">cassava4.1_020594m.g</t>
  </si>
  <si>
    <t xml:space="preserve">scaffold03241</t>
  </si>
  <si>
    <t xml:space="preserve">cassava4.1_017958m.g</t>
  </si>
  <si>
    <t xml:space="preserve">cassava4.1_029112m.g</t>
  </si>
  <si>
    <t xml:space="preserve">scaffold03332</t>
  </si>
  <si>
    <t xml:space="preserve">cassava4.1_004398m.g</t>
  </si>
  <si>
    <t xml:space="preserve">cassava4.1_016834m.g</t>
  </si>
  <si>
    <t xml:space="preserve">cassava4.1_010642m.g</t>
  </si>
  <si>
    <t xml:space="preserve">cassava4.1_020646m.g</t>
  </si>
  <si>
    <t xml:space="preserve">scaffold03512</t>
  </si>
  <si>
    <t xml:space="preserve">cassava4.1_002429m.g</t>
  </si>
  <si>
    <t xml:space="preserve">cassava4.1_013140m.g</t>
  </si>
  <si>
    <t xml:space="preserve">cassava4.1_007326m.g</t>
  </si>
  <si>
    <t xml:space="preserve">cassava4.1_020222m.g</t>
  </si>
  <si>
    <t xml:space="preserve">scaffold03604</t>
  </si>
  <si>
    <t xml:space="preserve">cassava4.1_005982m.g</t>
  </si>
  <si>
    <t xml:space="preserve">cassava4.1_019903m.g</t>
  </si>
  <si>
    <t xml:space="preserve">cassava4.1_003922m.g</t>
  </si>
  <si>
    <t xml:space="preserve">cassava4.1_020858m.g</t>
  </si>
  <si>
    <t xml:space="preserve">cassava4.1_009580m.g</t>
  </si>
  <si>
    <t xml:space="preserve">cassava4.1_020284m.g</t>
  </si>
  <si>
    <t xml:space="preserve">cassava4.1_016741m.g</t>
  </si>
  <si>
    <t xml:space="preserve">cassava4.1_020628m.g</t>
  </si>
  <si>
    <t xml:space="preserve">scaffold03741</t>
  </si>
  <si>
    <t xml:space="preserve">cassava4.1_000606m.g</t>
  </si>
  <si>
    <t xml:space="preserve">cassava4.1_020482m.g</t>
  </si>
  <si>
    <t xml:space="preserve">cassava4.1_010976m.g</t>
  </si>
  <si>
    <t xml:space="preserve">cassava4.1_020529m.g</t>
  </si>
  <si>
    <t xml:space="preserve">scaffold03750</t>
  </si>
  <si>
    <t xml:space="preserve">cassava4.1_000837m.g</t>
  </si>
  <si>
    <t xml:space="preserve">cassava4.1_019873m.g</t>
  </si>
  <si>
    <t xml:space="preserve">cassava4.1_007334m.g</t>
  </si>
  <si>
    <t xml:space="preserve">cassava4.1_020411m.g</t>
  </si>
  <si>
    <t xml:space="preserve">cassava4.1_014562m.g</t>
  </si>
  <si>
    <t xml:space="preserve">cassava4.1_015193m.g</t>
  </si>
  <si>
    <t xml:space="preserve">cassava4.1_011595m.g</t>
  </si>
  <si>
    <t xml:space="preserve">cassava4.1_028658m.g</t>
  </si>
  <si>
    <t xml:space="preserve">cassava4.1_001178m.g</t>
  </si>
  <si>
    <t xml:space="preserve">cassava4.1_020314m.g</t>
  </si>
  <si>
    <t xml:space="preserve">scaffold03834</t>
  </si>
  <si>
    <t xml:space="preserve">cassava4.1_002435m.g</t>
  </si>
  <si>
    <t xml:space="preserve">cassava4.1_014247m.g</t>
  </si>
  <si>
    <t xml:space="preserve">scaffold03975</t>
  </si>
  <si>
    <t xml:space="preserve">cassava4.1_000604m.g</t>
  </si>
  <si>
    <t xml:space="preserve">cassava4.1_020649m.g</t>
  </si>
  <si>
    <t xml:space="preserve">cassava4.1_009259m.g</t>
  </si>
  <si>
    <t xml:space="preserve">cassava4.1_017331m.g</t>
  </si>
  <si>
    <t xml:space="preserve">scaffold04047</t>
  </si>
  <si>
    <t xml:space="preserve">cassava4.1_023557m.g</t>
  </si>
  <si>
    <t xml:space="preserve">cassava4.1_028623m.g</t>
  </si>
  <si>
    <t xml:space="preserve">scaffold04124</t>
  </si>
  <si>
    <t xml:space="preserve">cassava4.1_020241m.g</t>
  </si>
  <si>
    <t xml:space="preserve">cassava4.1_021864m.g</t>
  </si>
  <si>
    <t xml:space="preserve">cassava4.1_010850m.g</t>
  </si>
  <si>
    <t xml:space="preserve">cassava4.1_013449m.g</t>
  </si>
  <si>
    <t xml:space="preserve">cassava4.1_020861m.g</t>
  </si>
  <si>
    <t xml:space="preserve">cassava4.1_025564m.g</t>
  </si>
  <si>
    <t xml:space="preserve">scaffold04269</t>
  </si>
  <si>
    <t xml:space="preserve">cassava4.1_001341m.g</t>
  </si>
  <si>
    <t xml:space="preserve">cassava4.1_017731m.g</t>
  </si>
  <si>
    <t xml:space="preserve">scaffold04274</t>
  </si>
  <si>
    <t xml:space="preserve">cassava4.1_012391m.g</t>
  </si>
  <si>
    <t xml:space="preserve">cassava4.1_019656m.g</t>
  </si>
  <si>
    <t xml:space="preserve">scaffold04287</t>
  </si>
  <si>
    <t xml:space="preserve">cassava4.1_013700m.g</t>
  </si>
  <si>
    <t xml:space="preserve">cassava4.1_020361m.g</t>
  </si>
  <si>
    <t xml:space="preserve">scaffold04622</t>
  </si>
  <si>
    <t xml:space="preserve">cassava4.1_013265m.g</t>
  </si>
  <si>
    <t xml:space="preserve">cassava4.1_020340m.g</t>
  </si>
  <si>
    <t xml:space="preserve">scaffold04681</t>
  </si>
  <si>
    <t xml:space="preserve">cassava4.1_007110m.g</t>
  </si>
  <si>
    <t xml:space="preserve">cassava4.1_015661m.g</t>
  </si>
  <si>
    <t xml:space="preserve">scaffold04796</t>
  </si>
  <si>
    <t xml:space="preserve">cassava4.1_008844m.g</t>
  </si>
  <si>
    <t xml:space="preserve">cassava4.1_020228m.g</t>
  </si>
  <si>
    <t xml:space="preserve">scaffold04851</t>
  </si>
  <si>
    <t xml:space="preserve">cassava4.1_018040m.g</t>
  </si>
  <si>
    <t xml:space="preserve">cassava4.1_019251m.g</t>
  </si>
  <si>
    <t xml:space="preserve">scaffold04953</t>
  </si>
  <si>
    <t xml:space="preserve">cassava4.1_011366m.g</t>
  </si>
  <si>
    <t xml:space="preserve">cassava4.1_020120m.g</t>
  </si>
  <si>
    <t xml:space="preserve">scaffold05213</t>
  </si>
  <si>
    <t xml:space="preserve">cassava4.1_029535m.g</t>
  </si>
  <si>
    <t xml:space="preserve">cassava4.1_033308m.g</t>
  </si>
  <si>
    <t xml:space="preserve">scaffold05280</t>
  </si>
  <si>
    <t xml:space="preserve">cassava4.1_010461m.g</t>
  </si>
  <si>
    <t xml:space="preserve">cassava4.1_019500m.g</t>
  </si>
  <si>
    <t xml:space="preserve">scaffold05335</t>
  </si>
  <si>
    <t xml:space="preserve">cassava4.1_007354m.g</t>
  </si>
  <si>
    <t xml:space="preserve">cassava4.1_016631m.g</t>
  </si>
  <si>
    <t xml:space="preserve">scaffold05440</t>
  </si>
  <si>
    <t xml:space="preserve">cassava4.1_010224m.g</t>
  </si>
  <si>
    <t xml:space="preserve">cassava4.1_020713m.g</t>
  </si>
  <si>
    <t xml:space="preserve">scaffold05875</t>
  </si>
  <si>
    <t xml:space="preserve">cassava4.1_010296m.g</t>
  </si>
  <si>
    <t xml:space="preserve">cassava4.1_018038m.g</t>
  </si>
  <si>
    <t xml:space="preserve">scaffold05890</t>
  </si>
  <si>
    <t xml:space="preserve">cassava4.1_017701m.g</t>
  </si>
  <si>
    <t xml:space="preserve">cassava4.1_018695m.g</t>
  </si>
  <si>
    <t xml:space="preserve">cassava4.1_013384m.g</t>
  </si>
  <si>
    <t xml:space="preserve">cassava4.1_020379m.g</t>
  </si>
  <si>
    <t xml:space="preserve">scaffold06278</t>
  </si>
  <si>
    <t xml:space="preserve">cassava4.1_016408m.g</t>
  </si>
  <si>
    <t xml:space="preserve">cassava4.1_019238m.g</t>
  </si>
  <si>
    <t xml:space="preserve">scaffold06327</t>
  </si>
  <si>
    <t xml:space="preserve">cassava4.1_002363m.g</t>
  </si>
  <si>
    <t xml:space="preserve">cassava4.1_017668m.g</t>
  </si>
  <si>
    <t xml:space="preserve">cassava4.1_009546m.g</t>
  </si>
  <si>
    <t xml:space="preserve">cassava4.1_018006m.g</t>
  </si>
  <si>
    <t xml:space="preserve">scaffold06656</t>
  </si>
  <si>
    <t xml:space="preserve">cassava4.1_000936m.g</t>
  </si>
  <si>
    <t xml:space="preserve">cassava4.1_012769m.g</t>
  </si>
  <si>
    <t xml:space="preserve">cassava4.1_003718m.g</t>
  </si>
  <si>
    <t xml:space="preserve">cassava4.1_008404m.g</t>
  </si>
  <si>
    <t xml:space="preserve">scaffold06688</t>
  </si>
  <si>
    <t xml:space="preserve">cassava4.1_000663m.g</t>
  </si>
  <si>
    <t xml:space="preserve">cassava4.1_018307m.g</t>
  </si>
  <si>
    <t xml:space="preserve">scaffold06825</t>
  </si>
  <si>
    <t xml:space="preserve">cassava4.1_007957m.g</t>
  </si>
  <si>
    <t xml:space="preserve">cassava4.1_017411m.g</t>
  </si>
  <si>
    <t xml:space="preserve">scaffold06859</t>
  </si>
  <si>
    <t xml:space="preserve">cassava4.1_009571m.g</t>
  </si>
  <si>
    <t xml:space="preserve">cassava4.1_029961m.g</t>
  </si>
  <si>
    <t xml:space="preserve">scaffold06916</t>
  </si>
  <si>
    <t xml:space="preserve">cassava4.1_011457m.g</t>
  </si>
  <si>
    <t xml:space="preserve">cassava4.1_020452m.g</t>
  </si>
  <si>
    <t xml:space="preserve">scaffold06918</t>
  </si>
  <si>
    <t xml:space="preserve">cassava4.1_011170m.g</t>
  </si>
  <si>
    <t xml:space="preserve">cassava4.1_025778m.g</t>
  </si>
  <si>
    <t xml:space="preserve">scaffold07012</t>
  </si>
  <si>
    <t xml:space="preserve">cassava4.1_010459m.g</t>
  </si>
  <si>
    <t xml:space="preserve">cassava4.1_020151m.g</t>
  </si>
  <si>
    <t xml:space="preserve">cassava4.1_008618m.g</t>
  </si>
  <si>
    <t xml:space="preserve">cassava4.1_020667m.g</t>
  </si>
  <si>
    <t xml:space="preserve">scaffold07036</t>
  </si>
  <si>
    <t xml:space="preserve">cassava4.1_003783m.g</t>
  </si>
  <si>
    <t xml:space="preserve">cassava4.1_020588m.g</t>
  </si>
  <si>
    <t xml:space="preserve">scaffold07070</t>
  </si>
  <si>
    <t xml:space="preserve">cassava4.1_016381m.g</t>
  </si>
  <si>
    <t xml:space="preserve">cassava4.1_028298m.g</t>
  </si>
  <si>
    <t xml:space="preserve">scaffold07238</t>
  </si>
  <si>
    <t xml:space="preserve">cassava4.1_013132m.g</t>
  </si>
  <si>
    <t xml:space="preserve">cassava4.1_020539m.g</t>
  </si>
  <si>
    <t xml:space="preserve">cassava4.1_002162m.g</t>
  </si>
  <si>
    <t xml:space="preserve">cassava4.1_011859m.g</t>
  </si>
  <si>
    <t xml:space="preserve">cassava4.1_004084m.g</t>
  </si>
  <si>
    <t xml:space="preserve">cassava4.1_015240m.g</t>
  </si>
  <si>
    <t xml:space="preserve">scaffold07510</t>
  </si>
  <si>
    <t xml:space="preserve">cassava4.1_006413m.g</t>
  </si>
  <si>
    <t xml:space="preserve">cassava4.1_017561m.g</t>
  </si>
  <si>
    <t xml:space="preserve">scaffold07519</t>
  </si>
  <si>
    <t xml:space="preserve">cassava4.1_010851m.g</t>
  </si>
  <si>
    <t xml:space="preserve">cassava4.1_020174m.g</t>
  </si>
  <si>
    <t xml:space="preserve">cassava4.1_000765m.g</t>
  </si>
  <si>
    <t xml:space="preserve">cassava4.1_020410m.g</t>
  </si>
  <si>
    <t xml:space="preserve">scaffold07528</t>
  </si>
  <si>
    <t xml:space="preserve">cassava4.1_014063m.g</t>
  </si>
  <si>
    <t xml:space="preserve">cassava4.1_020048m.g</t>
  </si>
  <si>
    <t xml:space="preserve">scaffold07554</t>
  </si>
  <si>
    <t xml:space="preserve">cassava4.1_013100m.g</t>
  </si>
  <si>
    <t xml:space="preserve">cassava4.1_019940m.g</t>
  </si>
  <si>
    <t xml:space="preserve">scaffold07591</t>
  </si>
  <si>
    <t xml:space="preserve">cassava4.1_007477m.g</t>
  </si>
  <si>
    <t xml:space="preserve">cassava4.1_020460m.g</t>
  </si>
  <si>
    <t xml:space="preserve">cassava4.1_011466m.g</t>
  </si>
  <si>
    <t xml:space="preserve">cassava4.1_019248m.g</t>
  </si>
  <si>
    <t xml:space="preserve">scaffold08078</t>
  </si>
  <si>
    <t xml:space="preserve">cassava4.1_002153m.g</t>
  </si>
  <si>
    <t xml:space="preserve">cassava4.1_020731m.g</t>
  </si>
  <si>
    <t xml:space="preserve">scaffold08154</t>
  </si>
  <si>
    <t xml:space="preserve">cassava4.1_011230m.g</t>
  </si>
  <si>
    <t xml:space="preserve">cassava4.1_013693m.g</t>
  </si>
  <si>
    <t xml:space="preserve">cassava4.1_002195m.g</t>
  </si>
  <si>
    <t xml:space="preserve">cassava4.1_029168m.g</t>
  </si>
  <si>
    <t xml:space="preserve">cassava4.1_020668m.g</t>
  </si>
  <si>
    <t xml:space="preserve">cassava4.1_029678m.g</t>
  </si>
  <si>
    <t xml:space="preserve">cassava4.1_011301m.g</t>
  </si>
  <si>
    <t xml:space="preserve">cassava4.1_020796m.g</t>
  </si>
  <si>
    <t xml:space="preserve">cassava4.1_015942m.g</t>
  </si>
  <si>
    <t xml:space="preserve">cassava4.1_020805m.g</t>
  </si>
  <si>
    <t xml:space="preserve">cassava4.1_005194m.g</t>
  </si>
  <si>
    <t xml:space="preserve">cassava4.1_018621m.g</t>
  </si>
  <si>
    <t xml:space="preserve">cassava4.1_001702m.g</t>
  </si>
  <si>
    <t xml:space="preserve">cassava4.1_020801m.g</t>
  </si>
  <si>
    <t xml:space="preserve">cassava4.1_005580m.g</t>
  </si>
  <si>
    <t xml:space="preserve">cassava4.1_020595m.g</t>
  </si>
  <si>
    <t xml:space="preserve">scaffold08419</t>
  </si>
  <si>
    <t xml:space="preserve">cassava4.1_026072m.g</t>
  </si>
  <si>
    <t xml:space="preserve">cassava4.1_033660m.g</t>
  </si>
  <si>
    <t xml:space="preserve">scaffold08446</t>
  </si>
  <si>
    <t xml:space="preserve">cassava4.1_009404m.g</t>
  </si>
  <si>
    <t xml:space="preserve">cassava4.1_020831m.g</t>
  </si>
  <si>
    <t xml:space="preserve">scaffold08828</t>
  </si>
  <si>
    <t xml:space="preserve">cassava4.1_000797m.g</t>
  </si>
  <si>
    <t xml:space="preserve">cassava4.1_020615m.g</t>
  </si>
  <si>
    <t xml:space="preserve">scaffold08839</t>
  </si>
  <si>
    <t xml:space="preserve">cassava4.1_031185m.g</t>
  </si>
  <si>
    <t xml:space="preserve">cassava4.1_034079m.g</t>
  </si>
  <si>
    <t xml:space="preserve">cassava4.1_019358m.g</t>
  </si>
  <si>
    <t xml:space="preserve">cassava4.1_019760m.g</t>
  </si>
  <si>
    <t xml:space="preserve">scaffold10156</t>
  </si>
  <si>
    <t xml:space="preserve">cassava4.1_001387m.g</t>
  </si>
  <si>
    <t xml:space="preserve">cassava4.1_019069m.g</t>
  </si>
  <si>
    <t xml:space="preserve">scaffold10178</t>
  </si>
  <si>
    <t xml:space="preserve">cassava4.1_002319m.g</t>
  </si>
  <si>
    <t xml:space="preserve">cassava4.1_020899m.g</t>
  </si>
  <si>
    <t xml:space="preserve">scaffold10217</t>
  </si>
  <si>
    <t xml:space="preserve">cassava4.1_012151m.g</t>
  </si>
  <si>
    <t xml:space="preserve">cassava4.1_020473m.g</t>
  </si>
  <si>
    <t xml:space="preserve">scaffold10526</t>
  </si>
  <si>
    <t xml:space="preserve">cassava4.1_029300m.g</t>
  </si>
  <si>
    <t xml:space="preserve">cassava4.1_031370m.g</t>
  </si>
  <si>
    <t xml:space="preserve">cassava4.1_006469m.g</t>
  </si>
  <si>
    <t xml:space="preserve">cassava4.1_020263m.g</t>
  </si>
  <si>
    <t xml:space="preserve">scaffold10821</t>
  </si>
  <si>
    <t xml:space="preserve">cassava4.1_020507m.g</t>
  </si>
  <si>
    <t xml:space="preserve">cassava4.1_027522m.g</t>
  </si>
  <si>
    <t xml:space="preserve">scaffold10963</t>
  </si>
  <si>
    <t xml:space="preserve">cassava4.1_016684m.g</t>
  </si>
  <si>
    <t xml:space="preserve">cassava4.1_019604m.g</t>
  </si>
  <si>
    <t xml:space="preserve">scaffold11069</t>
  </si>
  <si>
    <t xml:space="preserve">cassava4.1_011615m.g</t>
  </si>
  <si>
    <t xml:space="preserve">cassava4.1_020561m.g</t>
  </si>
  <si>
    <t xml:space="preserve">scaffold11297</t>
  </si>
  <si>
    <t xml:space="preserve">cassava4.1_005725m.g</t>
  </si>
  <si>
    <t xml:space="preserve">cassava4.1_020585m.g</t>
  </si>
  <si>
    <t xml:space="preserve">cassava4.1_000076m.g</t>
  </si>
  <si>
    <t xml:space="preserve">cassava4.1_020554m.g</t>
  </si>
  <si>
    <t xml:space="preserve">cassava4.1_002278m.g</t>
  </si>
  <si>
    <t xml:space="preserve">cassava4.1_024369m.g</t>
  </si>
  <si>
    <t xml:space="preserve">scaffold11378</t>
  </si>
  <si>
    <t xml:space="preserve">cassava4.1_011538m.g</t>
  </si>
  <si>
    <t xml:space="preserve">cassava4.1_018544m.g</t>
  </si>
  <si>
    <t xml:space="preserve">cassava4.1_010192m.g</t>
  </si>
  <si>
    <t xml:space="preserve">cassava4.1_018252m.g</t>
  </si>
  <si>
    <t xml:space="preserve">scaffold11689</t>
  </si>
  <si>
    <t xml:space="preserve">cassava4.1_007790m.g</t>
  </si>
  <si>
    <t xml:space="preserve">cassava4.1_012119m.g</t>
  </si>
  <si>
    <t xml:space="preserve">cassava4.1_005762m.g</t>
  </si>
  <si>
    <t xml:space="preserve">cassava4.1_020103m.g</t>
  </si>
  <si>
    <t xml:space="preserve">cassava4.1_002380m.g</t>
  </si>
  <si>
    <t xml:space="preserve">cassava4.1_020836m.g</t>
  </si>
  <si>
    <t xml:space="preserve">cassava4.1_002219m.g</t>
  </si>
  <si>
    <t xml:space="preserve">cassava4.1_003087m.g</t>
  </si>
  <si>
    <t xml:space="preserve">scaffold12317</t>
  </si>
  <si>
    <t xml:space="preserve">cassava4.1_019051m.g</t>
  </si>
  <si>
    <t xml:space="preserve">cassava4.1_020662m.g</t>
  </si>
  <si>
    <t xml:space="preserve">scaffold12414</t>
  </si>
  <si>
    <t xml:space="preserve">cassava4.1_000461m.g</t>
  </si>
  <si>
    <t xml:space="preserve">cassava4.1_020298m.g</t>
  </si>
  <si>
    <t xml:space="preserve">cassava4.1_012377m.g</t>
  </si>
  <si>
    <t xml:space="preserve">cassava4.1_020678m.g</t>
  </si>
  <si>
    <t xml:space="preserve">cassava4.1_003002m.g</t>
  </si>
  <si>
    <t xml:space="preserve">cassava4.1_020636m.g</t>
  </si>
  <si>
    <t xml:space="preserve">cassava4.1_016999m.g</t>
  </si>
  <si>
    <t xml:space="preserve">cassava4.1_020825m.g</t>
  </si>
  <si>
    <t xml:space="preserve">scaffold12525</t>
  </si>
  <si>
    <t xml:space="preserve">cassava4.1_014540m.g</t>
  </si>
  <si>
    <t xml:space="preserve">cassava4.1_020812m.g</t>
  </si>
  <si>
    <t xml:space="preserve">scaffold12677</t>
  </si>
  <si>
    <t xml:space="preserve">cassava4.1_019718m.g</t>
  </si>
  <si>
    <t xml:space="preserve">cassava4.1_021531m.g</t>
  </si>
  <si>
    <t xml:space="preserve">cassava4.1_005257m.g</t>
  </si>
  <si>
    <t xml:space="preserve">cassava4.1_020850m.g</t>
  </si>
  <si>
    <t xml:space="preserve">cassava4.1_020832m.g</t>
  </si>
  <si>
    <r>
      <rPr>
        <b val="true"/>
        <sz val="11"/>
        <color rgb="FF000000"/>
        <rFont val="Calibri"/>
        <family val="2"/>
      </rPr>
      <t xml:space="preserve">Supplemental Table S10.</t>
    </r>
    <r>
      <rPr>
        <sz val="11"/>
        <color rgb="FF000000"/>
        <rFont val="Calibri"/>
        <family val="0"/>
        <charset val="134"/>
      </rPr>
      <t xml:space="preserve"> Cis-NAT pair loci information in Castor  bean gemome.</t>
    </r>
  </si>
  <si>
    <t xml:space="preserve">27914.t000010</t>
  </si>
  <si>
    <t xml:space="preserve">27914.t000011</t>
  </si>
  <si>
    <t xml:space="preserve">28166.t000058</t>
  </si>
  <si>
    <t xml:space="preserve">28166.t000059</t>
  </si>
  <si>
    <t xml:space="preserve">28173.t000001</t>
  </si>
  <si>
    <t xml:space="preserve">28173.t000002</t>
  </si>
  <si>
    <t xml:space="preserve">28179.t000013</t>
  </si>
  <si>
    <t xml:space="preserve">28179.t000014</t>
  </si>
  <si>
    <t xml:space="preserve">28226.t000046</t>
  </si>
  <si>
    <t xml:space="preserve">28226.t000047</t>
  </si>
  <si>
    <t xml:space="preserve">28246.t000005</t>
  </si>
  <si>
    <t xml:space="preserve">28246.t000006</t>
  </si>
  <si>
    <t xml:space="preserve">28505.t000002</t>
  </si>
  <si>
    <t xml:space="preserve">28505.t000003</t>
  </si>
  <si>
    <t xml:space="preserve">28563.t000004</t>
  </si>
  <si>
    <t xml:space="preserve">28563.t000005</t>
  </si>
  <si>
    <t xml:space="preserve">28610.t000003</t>
  </si>
  <si>
    <t xml:space="preserve">28610.t000004</t>
  </si>
  <si>
    <t xml:space="preserve">29591.t000008</t>
  </si>
  <si>
    <t xml:space="preserve">29591.t000009</t>
  </si>
  <si>
    <t xml:space="preserve">29598.t000023</t>
  </si>
  <si>
    <t xml:space="preserve">29598.t000024</t>
  </si>
  <si>
    <t xml:space="preserve">29630.t000016</t>
  </si>
  <si>
    <t xml:space="preserve">29630.t000017</t>
  </si>
  <si>
    <t xml:space="preserve">29636.t000029</t>
  </si>
  <si>
    <t xml:space="preserve">29636.t000030</t>
  </si>
  <si>
    <t xml:space="preserve">29637.t000037</t>
  </si>
  <si>
    <t xml:space="preserve">29637.t000038</t>
  </si>
  <si>
    <t xml:space="preserve">29644.t000013</t>
  </si>
  <si>
    <t xml:space="preserve">29644.t000014</t>
  </si>
  <si>
    <t xml:space="preserve">29701.t000023</t>
  </si>
  <si>
    <t xml:space="preserve">29701.t000024</t>
  </si>
  <si>
    <t xml:space="preserve">29719.t000005</t>
  </si>
  <si>
    <t xml:space="preserve">29719.t000006</t>
  </si>
  <si>
    <t xml:space="preserve">29728.t000028</t>
  </si>
  <si>
    <t xml:space="preserve">29728.t000029</t>
  </si>
  <si>
    <t xml:space="preserve">29733.t000012</t>
  </si>
  <si>
    <t xml:space="preserve">29733.t000013</t>
  </si>
  <si>
    <t xml:space="preserve">29737.t000022</t>
  </si>
  <si>
    <t xml:space="preserve">29737.t000023</t>
  </si>
  <si>
    <t xml:space="preserve">29739.t000149</t>
  </si>
  <si>
    <t xml:space="preserve">29739.t000150</t>
  </si>
  <si>
    <t xml:space="preserve">29742.t000033</t>
  </si>
  <si>
    <t xml:space="preserve">29742.t000034</t>
  </si>
  <si>
    <t xml:space="preserve">29751.t000075</t>
  </si>
  <si>
    <t xml:space="preserve">29751.t000076</t>
  </si>
  <si>
    <t xml:space="preserve">29761.t000003</t>
  </si>
  <si>
    <t xml:space="preserve">29761.t000004</t>
  </si>
  <si>
    <t xml:space="preserve">29762.t000029</t>
  </si>
  <si>
    <t xml:space="preserve">29762.t000030</t>
  </si>
  <si>
    <t xml:space="preserve">29764.t000018</t>
  </si>
  <si>
    <t xml:space="preserve">29764.t000019</t>
  </si>
  <si>
    <t xml:space="preserve">29799.t000015</t>
  </si>
  <si>
    <t xml:space="preserve">29799.t000016</t>
  </si>
  <si>
    <t xml:space="preserve">29801.t000158</t>
  </si>
  <si>
    <t xml:space="preserve">29801.t000159</t>
  </si>
  <si>
    <t xml:space="preserve">29801.t000162</t>
  </si>
  <si>
    <t xml:space="preserve">29801.t000163</t>
  </si>
  <si>
    <t xml:space="preserve">29840.t000003</t>
  </si>
  <si>
    <t xml:space="preserve">29840.t000004</t>
  </si>
  <si>
    <t xml:space="preserve">29841.t000071</t>
  </si>
  <si>
    <t xml:space="preserve">29841.t000072</t>
  </si>
  <si>
    <t xml:space="preserve">29844.t000155</t>
  </si>
  <si>
    <t xml:space="preserve">29844.t000156</t>
  </si>
  <si>
    <t xml:space="preserve">29848.t000182</t>
  </si>
  <si>
    <t xml:space="preserve">29848.t000183</t>
  </si>
  <si>
    <t xml:space="preserve">29851.t000125</t>
  </si>
  <si>
    <t xml:space="preserve">29851.t000126</t>
  </si>
  <si>
    <t xml:space="preserve">29872.t000028</t>
  </si>
  <si>
    <t xml:space="preserve">29872.t000029</t>
  </si>
  <si>
    <t xml:space="preserve">29889.t000092</t>
  </si>
  <si>
    <t xml:space="preserve">29889.t000093</t>
  </si>
  <si>
    <t xml:space="preserve">29912.t000012</t>
  </si>
  <si>
    <t xml:space="preserve">29912.t000013</t>
  </si>
  <si>
    <t xml:space="preserve">29912.t000252</t>
  </si>
  <si>
    <t xml:space="preserve">29912.t000253</t>
  </si>
  <si>
    <t xml:space="preserve">29912.t000268</t>
  </si>
  <si>
    <t xml:space="preserve">29912.t000269</t>
  </si>
  <si>
    <t xml:space="preserve">29929.t000005</t>
  </si>
  <si>
    <t xml:space="preserve">29929.t000006</t>
  </si>
  <si>
    <t xml:space="preserve">29950.t000020</t>
  </si>
  <si>
    <t xml:space="preserve">29950.t000021</t>
  </si>
  <si>
    <t xml:space="preserve">29986.t000025</t>
  </si>
  <si>
    <t xml:space="preserve">29986.t000026</t>
  </si>
  <si>
    <t xml:space="preserve">29991.t000026</t>
  </si>
  <si>
    <t xml:space="preserve">29991.t000027</t>
  </si>
  <si>
    <t xml:space="preserve">30020.t000003</t>
  </si>
  <si>
    <t xml:space="preserve">30020.t000004</t>
  </si>
  <si>
    <t xml:space="preserve">30054.t000029</t>
  </si>
  <si>
    <t xml:space="preserve">30054.t000030</t>
  </si>
  <si>
    <t xml:space="preserve">30054.t000031</t>
  </si>
  <si>
    <t xml:space="preserve">30068.t000100</t>
  </si>
  <si>
    <t xml:space="preserve">30068.t000101</t>
  </si>
  <si>
    <t xml:space="preserve">30099.t000063</t>
  </si>
  <si>
    <t xml:space="preserve">30099.t000064</t>
  </si>
  <si>
    <t xml:space="preserve">30100.t000009</t>
  </si>
  <si>
    <t xml:space="preserve">30100.t000010</t>
  </si>
  <si>
    <t xml:space="preserve">30131.t000193</t>
  </si>
  <si>
    <t xml:space="preserve">30131.t000194</t>
  </si>
  <si>
    <t xml:space="preserve">30131.t000401</t>
  </si>
  <si>
    <t xml:space="preserve">30131.t000402</t>
  </si>
  <si>
    <t xml:space="preserve">30147.t000603</t>
  </si>
  <si>
    <t xml:space="preserve">30147.t000604</t>
  </si>
  <si>
    <t xml:space="preserve">30147.t000752</t>
  </si>
  <si>
    <t xml:space="preserve">30147.t000753</t>
  </si>
  <si>
    <t xml:space="preserve">30147.t000334</t>
  </si>
  <si>
    <t xml:space="preserve">30147.t000335</t>
  </si>
  <si>
    <t xml:space="preserve">30147.t000336</t>
  </si>
  <si>
    <t xml:space="preserve">30170.t000232</t>
  </si>
  <si>
    <t xml:space="preserve">30170.t000233</t>
  </si>
  <si>
    <t xml:space="preserve">30170.t000278</t>
  </si>
  <si>
    <t xml:space="preserve">30170.t000279</t>
  </si>
  <si>
    <t xml:space="preserve">30170.t000432</t>
  </si>
  <si>
    <t xml:space="preserve">30170.t000433</t>
  </si>
  <si>
    <t xml:space="preserve">30174.t000287</t>
  </si>
  <si>
    <t xml:space="preserve">30174.t000288</t>
  </si>
  <si>
    <t xml:space="preserve">30174.t000126</t>
  </si>
  <si>
    <t xml:space="preserve">30174.t000127</t>
  </si>
  <si>
    <t xml:space="preserve">30189.t000016</t>
  </si>
  <si>
    <t xml:space="preserve">30189.t000018</t>
  </si>
  <si>
    <t xml:space="preserve">30190.t000006</t>
  </si>
  <si>
    <t xml:space="preserve">30190.t000007</t>
  </si>
  <si>
    <t xml:space="preserve">30190.t000029</t>
  </si>
  <si>
    <t xml:space="preserve">30190.t000030</t>
  </si>
  <si>
    <r>
      <rPr>
        <b val="true"/>
        <sz val="11"/>
        <color rgb="FF000000"/>
        <rFont val="Arial"/>
        <family val="2"/>
      </rPr>
      <t xml:space="preserve">Supplemental Table S11.</t>
    </r>
    <r>
      <rPr>
        <sz val="11"/>
        <color rgb="FF000000"/>
        <rFont val="Arial"/>
        <family val="2"/>
      </rPr>
      <t xml:space="preserve"> RNA-seq signals for the pair of cis-NAT genes in the four conditions. value are q-normalized.</t>
    </r>
  </si>
  <si>
    <t xml:space="preserve">cis-NAT ID</t>
  </si>
  <si>
    <t xml:space="preserve">genome info</t>
  </si>
  <si>
    <t xml:space="preserve">cis-NAT-1</t>
  </si>
  <si>
    <t xml:space="preserve">scaffold07238_376954_377940</t>
  </si>
  <si>
    <t xml:space="preserve">cassava4.1_013132m</t>
  </si>
  <si>
    <t xml:space="preserve">cassava4.1_020539m</t>
  </si>
  <si>
    <t xml:space="preserve">cis-NAT-2</t>
  </si>
  <si>
    <t xml:space="preserve">scaffold11378_285298_286722</t>
  </si>
  <si>
    <t xml:space="preserve">cassava4.1_011538m</t>
  </si>
  <si>
    <t xml:space="preserve">cassava4.1_018544m</t>
  </si>
  <si>
    <t xml:space="preserve">cis-NAT-3</t>
  </si>
  <si>
    <t xml:space="preserve">scaffold08316_598247_599019</t>
  </si>
  <si>
    <t xml:space="preserve">cassava4.1_005194m</t>
  </si>
  <si>
    <t xml:space="preserve">cassava4.1_018621m</t>
  </si>
  <si>
    <t xml:space="preserve">cis-NAT-4</t>
  </si>
  <si>
    <t xml:space="preserve">scaffold12317_65657_66366</t>
  </si>
  <si>
    <t xml:space="preserve">cassava4.1_019051m</t>
  </si>
  <si>
    <t xml:space="preserve">cassava4.1_020662m</t>
  </si>
  <si>
    <t xml:space="preserve">cis-NAT-5</t>
  </si>
  <si>
    <t xml:space="preserve">scaffold03802_435287_436225</t>
  </si>
  <si>
    <t xml:space="preserve">cassava4.1_014562m</t>
  </si>
  <si>
    <t xml:space="preserve">cassava4.1_015193m</t>
  </si>
  <si>
    <t xml:space="preserve">cis-NAT-6</t>
  </si>
  <si>
    <t xml:space="preserve">scaffold11581_786928_787967</t>
  </si>
  <si>
    <t xml:space="preserve">cassava4.1_010192m</t>
  </si>
  <si>
    <t xml:space="preserve">cassava4.1_018252m</t>
  </si>
  <si>
    <t xml:space="preserve">cis-NAT-7</t>
  </si>
  <si>
    <t xml:space="preserve">scaffold06688_321683_322113</t>
  </si>
  <si>
    <t xml:space="preserve">cassava4.1_000663m</t>
  </si>
  <si>
    <t xml:space="preserve">cassava4.1_018307m</t>
  </si>
  <si>
    <r>
      <rPr>
        <b val="true"/>
        <sz val="11"/>
        <color rgb="FF000000"/>
        <rFont val="Arial"/>
        <family val="2"/>
      </rPr>
      <t xml:space="preserve">Supplemental Table S12</t>
    </r>
    <r>
      <rPr>
        <sz val="11"/>
        <color rgb="FF000000"/>
        <rFont val="Arial"/>
        <family val="2"/>
      </rPr>
      <t xml:space="preserve">.Differentially expressed sncRNAs in Cassava identified in small RNA sequencing libraries.</t>
    </r>
  </si>
  <si>
    <r>
      <rPr>
        <b val="true"/>
        <sz val="11"/>
        <color rgb="FF000000"/>
        <rFont val="Arial"/>
        <family val="2"/>
      </rPr>
      <t xml:space="preserve">(A)</t>
    </r>
    <r>
      <rPr>
        <sz val="11"/>
        <color rgb="FF000000"/>
        <rFont val="Arial"/>
        <family val="2"/>
      </rPr>
      <t xml:space="preserve"> Differentially expressed miRNAs, with at least 1.5-fold change, in cold treated Cassava. Included are the fold change of 6 comparisons of conditions.</t>
    </r>
  </si>
  <si>
    <r>
      <rPr>
        <b val="true"/>
        <sz val="11"/>
        <color rgb="FF000000"/>
        <rFont val="Arial"/>
        <family val="2"/>
      </rPr>
      <t xml:space="preserve">(B)</t>
    </r>
    <r>
      <rPr>
        <sz val="11"/>
        <color rgb="FF000000"/>
        <rFont val="Arial"/>
        <family val="2"/>
      </rPr>
      <t xml:space="preserve"> Differentially expressed ta-siRNA-yielding loci, with at least 2-fold change, in cold treated Cassava.</t>
    </r>
  </si>
  <si>
    <r>
      <rPr>
        <b val="true"/>
        <sz val="11"/>
        <color rgb="FF000000"/>
        <rFont val="Arial"/>
        <family val="2"/>
      </rPr>
      <t xml:space="preserve">(C)</t>
    </r>
    <r>
      <rPr>
        <sz val="11"/>
        <color rgb="FF000000"/>
        <rFont val="Arial"/>
        <family val="2"/>
      </rPr>
      <t xml:space="preserve"> Differentially expressed nat-siRNA-yielding loci, with at least 2-fold change, in cold treated Cassava.</t>
    </r>
  </si>
  <si>
    <t xml:space="preserve">Name</t>
  </si>
  <si>
    <t xml:space="preserve">CA|NC</t>
  </si>
  <si>
    <t xml:space="preserve">CCA|NC</t>
  </si>
  <si>
    <t xml:space="preserve">CS|NC</t>
  </si>
  <si>
    <t xml:space="preserve">CCA|CA</t>
  </si>
  <si>
    <t xml:space="preserve">CS|CCA</t>
  </si>
  <si>
    <t xml:space="preserve">CS|CA</t>
  </si>
  <si>
    <t xml:space="preserve">miR156a</t>
  </si>
  <si>
    <t xml:space="preserve">scaffold07238_376957_377910_+</t>
  </si>
  <si>
    <t xml:space="preserve">miR156b</t>
  </si>
  <si>
    <t xml:space="preserve">scaffold12317_65657_66262_+</t>
  </si>
  <si>
    <t xml:space="preserve">miR156c</t>
  </si>
  <si>
    <t xml:space="preserve">cassava4.1_033223m</t>
  </si>
  <si>
    <t xml:space="preserve">miR156d</t>
  </si>
  <si>
    <t xml:space="preserve">cassava4.1_011537m</t>
  </si>
  <si>
    <t xml:space="preserve">miR156e</t>
  </si>
  <si>
    <t xml:space="preserve">miR156f</t>
  </si>
  <si>
    <t xml:space="preserve">cassava4.1_033680m</t>
  </si>
  <si>
    <t xml:space="preserve">miR156g</t>
  </si>
  <si>
    <t xml:space="preserve">miR156h</t>
  </si>
  <si>
    <t xml:space="preserve">miR156i</t>
  </si>
  <si>
    <t xml:space="preserve">miR156j</t>
  </si>
  <si>
    <t xml:space="preserve">miR156k</t>
  </si>
  <si>
    <t xml:space="preserve">miR160a</t>
  </si>
  <si>
    <t xml:space="preserve">miR160b</t>
  </si>
  <si>
    <t xml:space="preserve">miR160c</t>
  </si>
  <si>
    <t xml:space="preserve">miR160d</t>
  </si>
  <si>
    <t xml:space="preserve">miR160e</t>
  </si>
  <si>
    <t xml:space="preserve">miR160f</t>
  </si>
  <si>
    <t xml:space="preserve">miR160g</t>
  </si>
  <si>
    <t xml:space="preserve">miR164b</t>
  </si>
  <si>
    <t xml:space="preserve">miR164c</t>
  </si>
  <si>
    <t xml:space="preserve">miR164d</t>
  </si>
  <si>
    <t xml:space="preserve">miR166a</t>
  </si>
  <si>
    <t xml:space="preserve">miR166b</t>
  </si>
  <si>
    <t xml:space="preserve">miR166c</t>
  </si>
  <si>
    <t xml:space="preserve">miR166d</t>
  </si>
  <si>
    <t xml:space="preserve">miR166e</t>
  </si>
  <si>
    <t xml:space="preserve">miR166f</t>
  </si>
  <si>
    <t xml:space="preserve">miR166g</t>
  </si>
  <si>
    <t xml:space="preserve">miR166h</t>
  </si>
  <si>
    <t xml:space="preserve">miR169a</t>
  </si>
  <si>
    <t xml:space="preserve">miR169b</t>
  </si>
  <si>
    <t xml:space="preserve">miR169c</t>
  </si>
  <si>
    <t xml:space="preserve">miR169d</t>
  </si>
  <si>
    <t xml:space="preserve">miR169e</t>
  </si>
  <si>
    <t xml:space="preserve">miR171a</t>
  </si>
  <si>
    <t xml:space="preserve">miR171b</t>
  </si>
  <si>
    <t xml:space="preserve">miR171c</t>
  </si>
  <si>
    <t xml:space="preserve">miR171d</t>
  </si>
  <si>
    <t xml:space="preserve">miR171e</t>
  </si>
  <si>
    <t xml:space="preserve">miR171f</t>
  </si>
  <si>
    <t xml:space="preserve">miR171g</t>
  </si>
  <si>
    <t xml:space="preserve">miR171h</t>
  </si>
  <si>
    <t xml:space="preserve">miR171i</t>
  </si>
  <si>
    <t xml:space="preserve">miR172a</t>
  </si>
  <si>
    <t xml:space="preserve">miR172b</t>
  </si>
  <si>
    <t xml:space="preserve">miR319b</t>
  </si>
  <si>
    <t xml:space="preserve">miR319c</t>
  </si>
  <si>
    <t xml:space="preserve">miR319d</t>
  </si>
  <si>
    <t xml:space="preserve">miR319e</t>
  </si>
  <si>
    <t xml:space="preserve">miR319f</t>
  </si>
  <si>
    <t xml:space="preserve">miR390a</t>
  </si>
  <si>
    <t xml:space="preserve">miR390b</t>
  </si>
  <si>
    <t xml:space="preserve">miR390c</t>
  </si>
  <si>
    <t xml:space="preserve">miR393a</t>
  </si>
  <si>
    <t xml:space="preserve">miR393b</t>
  </si>
  <si>
    <t xml:space="preserve">miR395a</t>
  </si>
  <si>
    <t xml:space="preserve">miR395b</t>
  </si>
  <si>
    <t xml:space="preserve">miR395c</t>
  </si>
  <si>
    <t xml:space="preserve">miR395d</t>
  </si>
  <si>
    <t xml:space="preserve">miR396a</t>
  </si>
  <si>
    <t xml:space="preserve">miR396b</t>
  </si>
  <si>
    <t xml:space="preserve">miR396c</t>
  </si>
  <si>
    <t xml:space="preserve">miR396d</t>
  </si>
  <si>
    <t xml:space="preserve">miR403a</t>
  </si>
  <si>
    <t xml:space="preserve">miR403b</t>
  </si>
  <si>
    <t xml:space="preserve">miR408a</t>
  </si>
  <si>
    <t xml:space="preserve">miR408b</t>
  </si>
  <si>
    <t xml:space="preserve">miR535b</t>
  </si>
  <si>
    <t xml:space="preserve">miR391</t>
  </si>
  <si>
    <t xml:space="preserve">miR394a</t>
  </si>
  <si>
    <t xml:space="preserve">miR394b</t>
  </si>
  <si>
    <t xml:space="preserve">miR394c</t>
  </si>
  <si>
    <t xml:space="preserve">miR477a</t>
  </si>
  <si>
    <t xml:space="preserve">miR477b</t>
  </si>
  <si>
    <t xml:space="preserve">miR477c</t>
  </si>
  <si>
    <t xml:space="preserve">miR477d</t>
  </si>
  <si>
    <t xml:space="preserve">miR477e</t>
  </si>
  <si>
    <t xml:space="preserve">miR530</t>
  </si>
  <si>
    <t xml:space="preserve">miR2111a</t>
  </si>
  <si>
    <t xml:space="preserve">miR2111b</t>
  </si>
  <si>
    <t xml:space="preserve">novel-3</t>
  </si>
  <si>
    <t xml:space="preserve">novel-10</t>
  </si>
  <si>
    <t xml:space="preserve">novel-11</t>
  </si>
  <si>
    <t xml:space="preserve">novel-14</t>
  </si>
  <si>
    <t xml:space="preserve">novel-16</t>
  </si>
  <si>
    <t xml:space="preserve">novel-20</t>
  </si>
  <si>
    <t xml:space="preserve">novel-21</t>
  </si>
  <si>
    <t xml:space="preserve">novel-24</t>
  </si>
  <si>
    <t xml:space="preserve">novel-27</t>
  </si>
  <si>
    <t xml:space="preserve">novel-29</t>
  </si>
  <si>
    <t xml:space="preserve">novel-30</t>
  </si>
  <si>
    <t xml:space="preserve">novel-35</t>
  </si>
  <si>
    <t xml:space="preserve">novel-38</t>
  </si>
  <si>
    <t xml:space="preserve">novel-39</t>
  </si>
  <si>
    <t xml:space="preserve">novel-40</t>
  </si>
  <si>
    <t xml:space="preserve">report-42-5p</t>
  </si>
  <si>
    <t xml:space="preserve">novel-50</t>
  </si>
  <si>
    <t xml:space="preserve">novel-51-5p</t>
  </si>
  <si>
    <t xml:space="preserve">novel-52-5p</t>
  </si>
  <si>
    <t xml:space="preserve">novel-53</t>
  </si>
  <si>
    <t xml:space="preserve">novel-54</t>
  </si>
  <si>
    <t xml:space="preserve">novel-55-5p</t>
  </si>
  <si>
    <r>
      <rPr>
        <b val="true"/>
        <sz val="11"/>
        <rFont val="Times New Roman"/>
        <family val="1"/>
      </rPr>
      <t xml:space="preserve">Table S13</t>
    </r>
    <r>
      <rPr>
        <sz val="11"/>
        <rFont val="Times New Roman"/>
        <family val="1"/>
      </rPr>
      <t xml:space="preserve">. The sequences of qRT-PCR primers used in this study</t>
    </r>
  </si>
  <si>
    <t xml:space="preserve">miRNA</t>
  </si>
  <si>
    <t xml:space="preserve">Primer</t>
  </si>
  <si>
    <t xml:space="preserve">Mature_sequence</t>
  </si>
  <si>
    <t xml:space="preserve">Reverse comperlementary</t>
  </si>
  <si>
    <t xml:space="preserve">RT primer</t>
  </si>
  <si>
    <t xml:space="preserve">PCR reverse primer</t>
  </si>
  <si>
    <t xml:space="preserve">PCR forward primer</t>
  </si>
  <si>
    <t xml:space="preserve">Adaptor</t>
  </si>
  <si>
    <t xml:space="preserve">conrresponding human ID* </t>
  </si>
  <si>
    <r>
      <rPr>
        <sz val="11"/>
        <rFont val="Times New Roman"/>
        <family val="1"/>
      </rPr>
      <t xml:space="preserve">T</t>
    </r>
    <r>
      <rPr>
        <sz val="11"/>
        <rFont val="宋体"/>
        <family val="0"/>
        <charset val="134"/>
      </rPr>
      <t xml:space="preserve">ag</t>
    </r>
    <r>
      <rPr>
        <sz val="11"/>
        <rFont val="Times New Roman"/>
        <family val="1"/>
      </rPr>
      <t xml:space="preserve">+reverse comperlementary</t>
    </r>
  </si>
  <si>
    <r>
      <rPr>
        <sz val="11"/>
        <rFont val="宋体"/>
        <family val="0"/>
        <charset val="134"/>
      </rPr>
      <t xml:space="preserve">Radom</t>
    </r>
    <r>
      <rPr>
        <sz val="11"/>
        <rFont val="Times New Roman"/>
        <family val="1"/>
      </rPr>
      <t xml:space="preserve">+sense sequence</t>
    </r>
  </si>
  <si>
    <t xml:space="preserve">Tag</t>
  </si>
  <si>
    <t xml:space="preserve">Radom sequence</t>
  </si>
  <si>
    <t xml:space="preserve">Tag sequence</t>
  </si>
  <si>
    <t xml:space="preserve">#11</t>
  </si>
  <si>
    <t xml:space="preserve">Mes-miR5</t>
  </si>
  <si>
    <t xml:space="preserve">TGGGTAAGTGGGGAAGATAAC</t>
  </si>
  <si>
    <t xml:space="preserve">GTTATCTTCCCCACTTACCCA</t>
  </si>
  <si>
    <t xml:space="preserve">GagcctgtatcggaaattgctGTTATCTTCC</t>
  </si>
  <si>
    <t xml:space="preserve">acacgacttTGGGTAAGTGGG</t>
  </si>
  <si>
    <t xml:space="preserve">Gagcctgtatcggaaattgct</t>
  </si>
  <si>
    <t xml:space="preserve">acacgactt</t>
  </si>
  <si>
    <t xml:space="preserve">GGagcctgtatcggaaattgct</t>
  </si>
  <si>
    <t xml:space="preserve">hsa-mir-202</t>
  </si>
  <si>
    <t xml:space="preserve">AAATGGGACTCATCATATGGTGGG</t>
  </si>
  <si>
    <t xml:space="preserve">CCCACCATATGATGAGTCCCATTT</t>
  </si>
  <si>
    <t xml:space="preserve">CtgactcgcccataacgataaCCCACCATAT</t>
  </si>
  <si>
    <t xml:space="preserve">tgaacgtAAATGGGACTCATCATA</t>
  </si>
  <si>
    <t xml:space="preserve">Ctgactcgcccataacgataa</t>
  </si>
  <si>
    <t xml:space="preserve">tgaacgtg</t>
  </si>
  <si>
    <t xml:space="preserve">GCtgactcgcccataacgataa</t>
  </si>
  <si>
    <t xml:space="preserve">hsa-mir-146b </t>
  </si>
  <si>
    <t xml:space="preserve">Mes-miR6</t>
  </si>
  <si>
    <t xml:space="preserve">TGGCCTAGAGTAGTGACCTCC</t>
  </si>
  <si>
    <t xml:space="preserve">GGAGGTCACTACTCTAGGCCA</t>
  </si>
  <si>
    <t xml:space="preserve">gcgacggagctacatatttgaGGAGGTCACT</t>
  </si>
  <si>
    <t xml:space="preserve">gtgactggTGGCCTAGAGTAGTGA</t>
  </si>
  <si>
    <t xml:space="preserve">Tgcgacggagctacatatttga</t>
  </si>
  <si>
    <t xml:space="preserve">gtgactgg</t>
  </si>
  <si>
    <t xml:space="preserve">hsa-let-7b</t>
  </si>
  <si>
    <t xml:space="preserve">Mes-miR10</t>
  </si>
  <si>
    <t xml:space="preserve">GATGGGTGGGTGGGTGAGATG</t>
  </si>
  <si>
    <t xml:space="preserve">CATCTCACCCACCCACCCATC</t>
  </si>
  <si>
    <t xml:space="preserve">TCcctacgacgcagtaaatcacCATCTCACC</t>
  </si>
  <si>
    <t xml:space="preserve">aacacaGATGGGTGGGTGG</t>
  </si>
  <si>
    <t xml:space="preserve">TCcctacgacgcagtaaatcac</t>
  </si>
  <si>
    <t xml:space="preserve">gaacaca</t>
  </si>
  <si>
    <t xml:space="preserve">hsa-mir-191</t>
  </si>
  <si>
    <t xml:space="preserve">Mes-miR14</t>
  </si>
  <si>
    <t xml:space="preserve">AGATGGGTGGCTCGGGAAGAAG</t>
  </si>
  <si>
    <t xml:space="preserve">CTTCTTCCCGAGCCACCCATCT</t>
  </si>
  <si>
    <t xml:space="preserve">AAGacgacctctatgcggatgCTTCTTCC</t>
  </si>
  <si>
    <t xml:space="preserve">tgcactctAGATGGGTGGCTC</t>
  </si>
  <si>
    <t xml:space="preserve">AAGacgacctctatgcggatg</t>
  </si>
  <si>
    <t xml:space="preserve">tgcactct</t>
  </si>
  <si>
    <t xml:space="preserve">CAAGacgacctctatgcggatg</t>
  </si>
  <si>
    <t xml:space="preserve">hsa-mir-181b</t>
  </si>
  <si>
    <t xml:space="preserve">#21</t>
  </si>
  <si>
    <t xml:space="preserve">Mes-miR38</t>
  </si>
  <si>
    <t xml:space="preserve">TTATTTGATCAAGGGAAATTC</t>
  </si>
  <si>
    <t xml:space="preserve">GAATTTCCCTTGATCAAATAA</t>
  </si>
  <si>
    <t xml:space="preserve">TACTgaggcgactgcctaaactGAATTTCC</t>
  </si>
  <si>
    <t xml:space="preserve">gccagcTTATTTGATCAAGGG</t>
  </si>
  <si>
    <t xml:space="preserve">TACTgaggcgactgcctaaact</t>
  </si>
  <si>
    <t xml:space="preserve">gccagc</t>
  </si>
  <si>
    <t xml:space="preserve">hsa-mir-130a</t>
  </si>
  <si>
    <t xml:space="preserve">#24</t>
  </si>
  <si>
    <t xml:space="preserve">Mes-miR19</t>
  </si>
  <si>
    <t xml:space="preserve">TTTGGGGTAAATTTGGACCAAA</t>
  </si>
  <si>
    <t xml:space="preserve">TTTGGTCCAAATTTACCCCAAA</t>
  </si>
  <si>
    <t xml:space="preserve">cgcatgaatacgccaaacaaTTTGGTCC</t>
  </si>
  <si>
    <t xml:space="preserve">ccagcggtTTTGGGGTAAA</t>
  </si>
  <si>
    <t xml:space="preserve">cgcatgaatacgccaaacaa</t>
  </si>
  <si>
    <t xml:space="preserve">ccagcggt</t>
  </si>
  <si>
    <t xml:space="preserve">CTcgcatgaatacgccaaacaa</t>
  </si>
  <si>
    <t xml:space="preserve">hsa-mir-101</t>
  </si>
  <si>
    <t xml:space="preserve">#27</t>
  </si>
  <si>
    <t xml:space="preserve">Mes-miR21</t>
  </si>
  <si>
    <t xml:space="preserve">TGGCCTTTTGAGTTTGAGAAGACA</t>
  </si>
  <si>
    <t xml:space="preserve">TGTCTTCTCAAACTCAAAAGGCCA</t>
  </si>
  <si>
    <t xml:space="preserve">TGAacttcgcaactaccgtttgTGTCTTCTCA</t>
  </si>
  <si>
    <t xml:space="preserve">gtaggagTGGCCTTTTGAGTTTG</t>
  </si>
  <si>
    <t xml:space="preserve">TGAacttcgcaactaccgtttg</t>
  </si>
  <si>
    <t xml:space="preserve">gtaggag</t>
  </si>
  <si>
    <t xml:space="preserve">hsa-mir-145</t>
  </si>
  <si>
    <t xml:space="preserve">#28</t>
  </si>
  <si>
    <t xml:space="preserve">Mes-miR22</t>
  </si>
  <si>
    <t xml:space="preserve">TTGGAAGAGCTTACTTTAAAT</t>
  </si>
  <si>
    <t xml:space="preserve">ATTTAAAGTAAGCTCTTCCAA</t>
  </si>
  <si>
    <t xml:space="preserve">ccctgctcgcagtatttgaggcATTTAAAGTA</t>
  </si>
  <si>
    <t xml:space="preserve">gcggcagTTGGAAGAGCTTA</t>
  </si>
  <si>
    <t xml:space="preserve">ccctgctcgcagtatttgag</t>
  </si>
  <si>
    <t xml:space="preserve">gcggcag</t>
  </si>
  <si>
    <t xml:space="preserve">AAccctgctcgcagtatttgag</t>
  </si>
  <si>
    <t xml:space="preserve">hsa-mir-135a</t>
  </si>
  <si>
    <t xml:space="preserve">Mes-miR23</t>
  </si>
  <si>
    <t xml:space="preserve">TCTGAATCCCTGACGAAGCCT</t>
  </si>
  <si>
    <t xml:space="preserve">AGGCTTCGTCAGGGATTCAGA</t>
  </si>
  <si>
    <t xml:space="preserve">CTAActgccgctggaacaatttAGGCTTCGT</t>
  </si>
  <si>
    <t xml:space="preserve">cctcccgttTCTGAATCCCT</t>
  </si>
  <si>
    <t xml:space="preserve">CTAActgccgctggaacaattt</t>
  </si>
  <si>
    <t xml:space="preserve">cctcccgtt</t>
  </si>
  <si>
    <t xml:space="preserve">hsa-mir-135b</t>
  </si>
  <si>
    <t xml:space="preserve">#3</t>
  </si>
  <si>
    <t xml:space="preserve">Mes-miR1</t>
  </si>
  <si>
    <t xml:space="preserve">TGGACGCCATTTTGACAGATG</t>
  </si>
  <si>
    <t xml:space="preserve">CATCTGTCAAAATGGCGTCCA</t>
  </si>
  <si>
    <t xml:space="preserve">ccggctaactaaccacgattctCATCTGTCAA</t>
  </si>
  <si>
    <t xml:space="preserve">ctttgtttccTGGACGCCAT</t>
  </si>
  <si>
    <t xml:space="preserve">ccggctaactaaccacgattct</t>
  </si>
  <si>
    <t xml:space="preserve">ctttgtttcc</t>
  </si>
  <si>
    <t xml:space="preserve">Ccggctaactaaccacgattct</t>
  </si>
  <si>
    <t xml:space="preserve">hsa-mir-27b</t>
  </si>
  <si>
    <t xml:space="preserve">#30</t>
  </si>
  <si>
    <t xml:space="preserve">Mes-miR24</t>
  </si>
  <si>
    <t xml:space="preserve">TTTATATCATGCATAATTAAG</t>
  </si>
  <si>
    <t xml:space="preserve">CTTAATTATGCATGATATAAA</t>
  </si>
  <si>
    <t xml:space="preserve">TGcttagcgttgcgatcttctcCTTAATTATG</t>
  </si>
  <si>
    <t xml:space="preserve">ggccgcTTTATATCATGCATAAT</t>
  </si>
  <si>
    <t xml:space="preserve">Gcttagcgttgcgatcttctc</t>
  </si>
  <si>
    <t xml:space="preserve">ggccgc</t>
  </si>
  <si>
    <t xml:space="preserve">TGcttagcgttgcgatcttctc</t>
  </si>
  <si>
    <t xml:space="preserve">hsa-mir-26b</t>
  </si>
  <si>
    <t xml:space="preserve">Mes-miR25</t>
  </si>
  <si>
    <t xml:space="preserve">TTTGCAGTTCGAAAGTGGAAGC</t>
  </si>
  <si>
    <t xml:space="preserve">GCTTCCACTTTCGAACTGCAAA</t>
  </si>
  <si>
    <t xml:space="preserve">AtccatcccgatcttctagcaGCTTCCACTT</t>
  </si>
  <si>
    <t xml:space="preserve">cggagttTTTGCAGTTCGAAA</t>
  </si>
  <si>
    <t xml:space="preserve">Atccatcccgatcttctagca</t>
  </si>
  <si>
    <t xml:space="preserve">cggagtt</t>
  </si>
  <si>
    <t xml:space="preserve">CAtccatcccgatcttctagca</t>
  </si>
  <si>
    <t xml:space="preserve">hsa-mir-133b</t>
  </si>
  <si>
    <t xml:space="preserve">#4</t>
  </si>
  <si>
    <t xml:space="preserve">Mes-miR3</t>
  </si>
  <si>
    <t xml:space="preserve">ACTTCTGTCTCAGATGGCTCAC</t>
  </si>
  <si>
    <t xml:space="preserve">GTGAGCCATCTGAGACAGAAGT</t>
  </si>
  <si>
    <t xml:space="preserve">ccgaatcttgccatacgcaGTGAGCCAT</t>
  </si>
  <si>
    <t xml:space="preserve">cggagtcACTTCTGTCTCAGATG</t>
  </si>
  <si>
    <t xml:space="preserve">ccgaatcttgccatacgca</t>
  </si>
  <si>
    <t xml:space="preserve">cggagtc</t>
  </si>
  <si>
    <t xml:space="preserve">TAAccgaatcttgccatacgca</t>
  </si>
  <si>
    <t xml:space="preserve">hsa-mir-146a</t>
  </si>
  <si>
    <t xml:space="preserve">novel-40.1</t>
  </si>
  <si>
    <t xml:space="preserve">TGGGTGGGTGAGTGGATAAGA</t>
  </si>
  <si>
    <t xml:space="preserve">TCTTATCCACTCACCCACCCA</t>
  </si>
  <si>
    <t xml:space="preserve">TCcctacgacgcagtaaatcacTCTTATCCAC</t>
  </si>
  <si>
    <t xml:space="preserve">gaacacaTGGGTGGGTGAGT</t>
  </si>
  <si>
    <t xml:space="preserve">TCcctacgacgcagtaaatca</t>
  </si>
  <si>
    <t xml:space="preserve">#42</t>
  </si>
  <si>
    <t xml:space="preserve">Mes-miR29</t>
  </si>
  <si>
    <t xml:space="preserve">GAAATGGGTGGATGGGAGTGA</t>
  </si>
  <si>
    <t xml:space="preserve">TCACTCCCATCCACCCATTTC</t>
  </si>
  <si>
    <t xml:space="preserve">TgctcgacctcggaaactatgTCACTCC</t>
  </si>
  <si>
    <t xml:space="preserve">agcatgaaGAAATGGGTGGAT</t>
  </si>
  <si>
    <t xml:space="preserve">Tgctcgacctcggaaactatg</t>
  </si>
  <si>
    <t xml:space="preserve">agcatgaa</t>
  </si>
  <si>
    <t xml:space="preserve">CTgctcgacctcggaaactatg</t>
  </si>
  <si>
    <t xml:space="preserve">hsa-mir-126</t>
  </si>
  <si>
    <t xml:space="preserve">#44a/b</t>
  </si>
  <si>
    <t xml:space="preserve">Mes-miR30</t>
  </si>
  <si>
    <t xml:space="preserve">TCCAGGCAAGGAAAGCTTTTC</t>
  </si>
  <si>
    <t xml:space="preserve">GAAAAGCTTTCCTTGCCTGGA</t>
  </si>
  <si>
    <t xml:space="preserve">CagctccgtagtcaggatgacaGAAAAGC</t>
  </si>
  <si>
    <t xml:space="preserve">gtacgcTCCAGGCAAGGAAA</t>
  </si>
  <si>
    <t xml:space="preserve">Cagctccgtagtcaggatgaca</t>
  </si>
  <si>
    <t xml:space="preserve">gtacgc</t>
  </si>
  <si>
    <t xml:space="preserve">agctccgtagtcaggatgaca</t>
  </si>
  <si>
    <t xml:space="preserve">hsa-mir-183</t>
  </si>
  <si>
    <t xml:space="preserve">Mes-miR33</t>
  </si>
  <si>
    <t xml:space="preserve">TTGAGGGCTGTTTCCAGAAGC</t>
  </si>
  <si>
    <t xml:space="preserve">GCTTCTGGAAACAGCCCTCAA</t>
  </si>
  <si>
    <t xml:space="preserve">tggcgtttcgtcagagatgGCTTCTG</t>
  </si>
  <si>
    <t xml:space="preserve">gtcgtgTTGAGGGCTGTTTC</t>
  </si>
  <si>
    <t xml:space="preserve">tggcgtttcgtcagagatg</t>
  </si>
  <si>
    <t xml:space="preserve">gtcgtg</t>
  </si>
  <si>
    <t xml:space="preserve">TCtggcgtttcgtcagagatg</t>
  </si>
  <si>
    <t xml:space="preserve">hsa-mir-107</t>
  </si>
  <si>
    <t xml:space="preserve">Mes-miR34</t>
  </si>
  <si>
    <t xml:space="preserve">TGACCGCAGACCATATAGAAC</t>
  </si>
  <si>
    <t xml:space="preserve">GTTCTATATGGTCTGCGGTCA</t>
  </si>
  <si>
    <t xml:space="preserve">CAAtgatgcagtctacgctgtcGTTCTATATG</t>
  </si>
  <si>
    <t xml:space="preserve">atcccacTGACCGCAGAC</t>
  </si>
  <si>
    <t xml:space="preserve">CAAtgatgcagtctacgctgtc</t>
  </si>
  <si>
    <t xml:space="preserve">atcccac</t>
  </si>
  <si>
    <t xml:space="preserve">hsa-mir-106a</t>
  </si>
  <si>
    <t xml:space="preserve">Mes-miR39</t>
  </si>
  <si>
    <t xml:space="preserve">GGAATGGGCGGTTTGGGAAAA</t>
  </si>
  <si>
    <t xml:space="preserve">TTTTCCCAAACCGCCCATTCC</t>
  </si>
  <si>
    <t xml:space="preserve">AAccagtccacgatagtcccttTTTTCCCAAA</t>
  </si>
  <si>
    <t xml:space="preserve">agtaggaaGGAATGGGCGGT</t>
  </si>
  <si>
    <t xml:space="preserve">AAccagtccacgatagtccctt</t>
  </si>
  <si>
    <t xml:space="preserve">agtaggaa</t>
  </si>
  <si>
    <t xml:space="preserve">hsa-mir-221</t>
  </si>
  <si>
    <t xml:space="preserve">Mes-miR11</t>
  </si>
  <si>
    <t xml:space="preserve">ACTCTCCCTAAAGGCTTCAAC</t>
  </si>
  <si>
    <t xml:space="preserve">GTTGAAGCCTTTAGGGAGAGT</t>
  </si>
  <si>
    <t xml:space="preserve">gcaaccttgcgactataaccaGTTGAAGCCT</t>
  </si>
  <si>
    <t xml:space="preserve">gtttcctcACTCTCCCTAAAGGC</t>
  </si>
  <si>
    <t xml:space="preserve">gcaaccttgcgactataacca</t>
  </si>
  <si>
    <t xml:space="preserve">gtttcctc</t>
  </si>
  <si>
    <t xml:space="preserve">Ggcaaccttgcgactataacca</t>
  </si>
  <si>
    <t xml:space="preserve">hsa-mir-125b</t>
  </si>
  <si>
    <t xml:space="preserve">Mes-miR13</t>
  </si>
  <si>
    <t xml:space="preserve">TATGGGGGGATTGGGCAAAAT</t>
  </si>
  <si>
    <t xml:space="preserve">ATTTTGCCCAATCCCCCCATA</t>
  </si>
  <si>
    <t xml:space="preserve">ggcgtaataatcgctccattcATTTTGCCC</t>
  </si>
  <si>
    <t xml:space="preserve">cgcaagaaTATGGGGGGAT</t>
  </si>
  <si>
    <t xml:space="preserve">ggcgtaataatcgctccattc</t>
  </si>
  <si>
    <t xml:space="preserve">cgcaagaag</t>
  </si>
  <si>
    <t xml:space="preserve">Cggcgtaataatcgctccattc</t>
  </si>
  <si>
    <t xml:space="preserve">hsa-mir-98</t>
  </si>
  <si>
    <t xml:space="preserve">#6a</t>
  </si>
  <si>
    <t xml:space="preserve">Mes-miR35</t>
  </si>
  <si>
    <t xml:space="preserve">TATATAAATTATAGTTGGTGA</t>
  </si>
  <si>
    <t xml:space="preserve">TCACCAACTATAATTTATATA</t>
  </si>
  <si>
    <t xml:space="preserve">TTccagaaaccgatcagagtgtTCACCAACTA</t>
  </si>
  <si>
    <t xml:space="preserve">cgccatgtTATATTATAGTTGGTGA</t>
  </si>
  <si>
    <t xml:space="preserve">TTccagaaaccgatcagagtgt</t>
  </si>
  <si>
    <t xml:space="preserve">cgccatgt</t>
  </si>
  <si>
    <t xml:space="preserve">hsa-mir-155</t>
  </si>
  <si>
    <t xml:space="preserve">#7a</t>
  </si>
  <si>
    <t xml:space="preserve">Mes-miR31</t>
  </si>
  <si>
    <t xml:space="preserve">TGAAGATGAAGAGCTACGTATG</t>
  </si>
  <si>
    <t xml:space="preserve">CATACGTAGCTCTTCATCTTCA</t>
  </si>
  <si>
    <t xml:space="preserve">GCtcctcaggtcgaacctattgCATACGTAG</t>
  </si>
  <si>
    <t xml:space="preserve">ccgacgcTGAAGATGAAGAG</t>
  </si>
  <si>
    <t xml:space="preserve">GCtcctcaggtcgaacctattg</t>
  </si>
  <si>
    <t xml:space="preserve">ccgacgc</t>
  </si>
  <si>
    <t xml:space="preserve">hsa-mir-137</t>
  </si>
  <si>
    <t xml:space="preserve">Mes-miR4</t>
  </si>
  <si>
    <t xml:space="preserve">TGAAGATGAAGAGCTATGTTTGA</t>
  </si>
  <si>
    <t xml:space="preserve">TCAAACATAGCTCTTCATCTTCA</t>
  </si>
  <si>
    <t xml:space="preserve">cgcatatcgcgtcattacagaTCAAACATAGC</t>
  </si>
  <si>
    <t xml:space="preserve">gcggagtTGAAGATGAAGAGCTAT</t>
  </si>
  <si>
    <t xml:space="preserve">cgcatatcgcgtcattacaga</t>
  </si>
  <si>
    <t xml:space="preserve">gcggagt</t>
  </si>
  <si>
    <t xml:space="preserve">Tcgcatatcgcgtcattacaga</t>
  </si>
  <si>
    <t xml:space="preserve">hsa-let-7a</t>
  </si>
  <si>
    <t xml:space="preserve">#9a/b</t>
  </si>
  <si>
    <t xml:space="preserve">TGAACTCTCCCCCTCAACGGCT</t>
  </si>
  <si>
    <t xml:space="preserve">AGCCGTTGAGGGGGAGAGTTCA</t>
  </si>
  <si>
    <t xml:space="preserve">cgcgtttaaccgagatttaccAGCCGTT</t>
  </si>
  <si>
    <t xml:space="preserve">catggcaTGAACTCTCCCC</t>
  </si>
  <si>
    <t xml:space="preserve">cgcgtttaaccgagatttacc</t>
  </si>
  <si>
    <t xml:space="preserve">catggca</t>
  </si>
  <si>
    <t xml:space="preserve">Ccgcgtttaaccgagatttacc</t>
  </si>
  <si>
    <t xml:space="preserve">hsa-mir-122a</t>
  </si>
  <si>
    <t xml:space="preserve">miR3627</t>
  </si>
  <si>
    <t xml:space="preserve">Mes-miR41</t>
  </si>
  <si>
    <t xml:space="preserve">TGTCGCGTGAGGGATGGCGCTG</t>
  </si>
  <si>
    <t xml:space="preserve">CAGCGCCATCCCTCACGCGACA</t>
  </si>
  <si>
    <t xml:space="preserve">AggacttcgcccgataactCAGCGCC</t>
  </si>
  <si>
    <t xml:space="preserve">agcttgaatttGTGTCGCGT</t>
  </si>
  <si>
    <t xml:space="preserve">AAGAggacttcgcccgataact</t>
  </si>
  <si>
    <t xml:space="preserve">agcttgaattt</t>
  </si>
  <si>
    <t xml:space="preserve">hsa-mir-17-3p</t>
  </si>
  <si>
    <t xml:space="preserve">miR394a/b/c</t>
  </si>
  <si>
    <t xml:space="preserve">Mes-miR7</t>
  </si>
  <si>
    <t xml:space="preserve">TTGGCATTCTGTCCACCTCC</t>
  </si>
  <si>
    <t xml:space="preserve">GGAGGTGGACAGAATGCCAA</t>
  </si>
  <si>
    <t xml:space="preserve">gcgtttaaccgagatttaccGGAGGTGGA</t>
  </si>
  <si>
    <t xml:space="preserve">catggcaTTGGCATTCTGTC</t>
  </si>
  <si>
    <t xml:space="preserve">Mes-miR18</t>
  </si>
  <si>
    <t xml:space="preserve">TGCATTTGCACCTGCACCTTA</t>
  </si>
  <si>
    <t xml:space="preserve">TAAGGTGCAGGTGCAAATGCA</t>
  </si>
  <si>
    <t xml:space="preserve">ggcgattcaacgatctatcacTAAGGTGCAG</t>
  </si>
  <si>
    <t xml:space="preserve">gctttcaTGCATTTGCACCT</t>
  </si>
  <si>
    <t xml:space="preserve">ggcgattcaacgatctatcac</t>
  </si>
  <si>
    <t xml:space="preserve">gctttca</t>
  </si>
  <si>
    <t xml:space="preserve">Cggcgattcaacgatctatcac</t>
  </si>
  <si>
    <t xml:space="preserve">hsa-mir-373</t>
  </si>
  <si>
    <t xml:space="preserve">Mes-miR15</t>
  </si>
  <si>
    <t xml:space="preserve">TTAGATGACCATCAACAAACA</t>
  </si>
  <si>
    <t xml:space="preserve">TGTTTGTTGATGGTCATCTAA</t>
  </si>
  <si>
    <t xml:space="preserve">ATCgtgcagtataggtacggctTGTTTGTTGA</t>
  </si>
  <si>
    <t xml:space="preserve">ccgcgTTAGATGACCATCAA</t>
  </si>
  <si>
    <t xml:space="preserve">ATCgtgcagtataggtacggct</t>
  </si>
  <si>
    <t xml:space="preserve">ccgcg</t>
  </si>
  <si>
    <t xml:space="preserve">hsa-mir-106b</t>
  </si>
  <si>
    <t xml:space="preserve">Mes-miR8</t>
  </si>
  <si>
    <t xml:space="preserve">TGGTGTGCAAGTGATGGAATA</t>
  </si>
  <si>
    <t xml:space="preserve">TATTCCATCACTTGCACACCA</t>
  </si>
  <si>
    <t xml:space="preserve">GAccacgacatagcggttacaaTATTCCATCA</t>
  </si>
  <si>
    <t xml:space="preserve">tgacacaTGGTGTGCAAGTGAT</t>
  </si>
  <si>
    <t xml:space="preserve">GAccacgacatagcggttacaa</t>
  </si>
  <si>
    <t xml:space="preserve">tgacaca</t>
  </si>
  <si>
    <t xml:space="preserve">hsa-mir-222</t>
  </si>
  <si>
    <t xml:space="preserve">#3-5p</t>
  </si>
  <si>
    <t xml:space="preserve">Mes-miR2</t>
  </si>
  <si>
    <t xml:space="preserve">TCTGTCACAAATGGCTTCCAGA</t>
  </si>
  <si>
    <t xml:space="preserve">TCTGGAAGCCATTTGTGACAGA</t>
  </si>
  <si>
    <t xml:space="preserve">TGgtgcgagatcgttgtactgTCTGGAAG</t>
  </si>
  <si>
    <t xml:space="preserve">cgtcttccTCTGTCACAAATGG</t>
  </si>
  <si>
    <t xml:space="preserve">TGgtgcgagatcgttgtactg</t>
  </si>
  <si>
    <t xml:space="preserve">cgtcttcc</t>
  </si>
  <si>
    <t xml:space="preserve">CTGgtgcgagatcgttgtactg</t>
  </si>
  <si>
    <t xml:space="preserve">hsa-let-7c</t>
  </si>
  <si>
    <t xml:space="preserve">#18-3p</t>
  </si>
  <si>
    <t xml:space="preserve">Mes-miR9</t>
  </si>
  <si>
    <t xml:space="preserve">TCTTACCTACACCGCCCATGCC</t>
  </si>
  <si>
    <t xml:space="preserve">GGCATGGGCGGTGTAGGTAAGA</t>
  </si>
  <si>
    <t xml:space="preserve">TcctggttcgatgtcctagagtGGCATGG</t>
  </si>
  <si>
    <t xml:space="preserve">ggttgacTCTTACCTACACCGC</t>
  </si>
  <si>
    <t xml:space="preserve">Tcctggttcgatgtcctagagt</t>
  </si>
  <si>
    <t xml:space="preserve">ggttgac</t>
  </si>
  <si>
    <t xml:space="preserve">hsa-mir-103</t>
  </si>
  <si>
    <t xml:space="preserve">#40.1-3p</t>
  </si>
  <si>
    <t xml:space="preserve">Mes-miR26</t>
  </si>
  <si>
    <t xml:space="preserve">TTACCCACACCACCCATTCCATA</t>
  </si>
  <si>
    <t xml:space="preserve">TATGGAATGGGTGGTGTGGGTAA</t>
  </si>
  <si>
    <t xml:space="preserve">CTgactcagctcgtttgtgatgTATGGAATGG</t>
  </si>
  <si>
    <t xml:space="preserve">aggtaTTACCCACACCACCCATT</t>
  </si>
  <si>
    <t xml:space="preserve">CTgactcagctcgtttgtgatg</t>
  </si>
  <si>
    <t xml:space="preserve">aggta</t>
  </si>
  <si>
    <t xml:space="preserve">hsa-mir-193b</t>
  </si>
  <si>
    <t xml:space="preserve">#42-3p</t>
  </si>
  <si>
    <t xml:space="preserve">Mes-miR28</t>
  </si>
  <si>
    <t xml:space="preserve">GTTCCCATGCCACCCATTTCTA</t>
  </si>
  <si>
    <t xml:space="preserve">TAGAAATGGGTGGCATGGGAAC</t>
  </si>
  <si>
    <t xml:space="preserve">GgaaacacctgcgagattcacTAGAAATGGG</t>
  </si>
  <si>
    <t xml:space="preserve">tttgttacaGTTCCCATGCCAC</t>
  </si>
  <si>
    <t xml:space="preserve">Ggaaacacctgcgagattcac</t>
  </si>
  <si>
    <t xml:space="preserve">tttgttaca</t>
  </si>
  <si>
    <t xml:space="preserve">TGgaaacacctgcgagattcac</t>
  </si>
  <si>
    <t xml:space="preserve">hsa-mir-127</t>
  </si>
  <si>
    <t xml:space="preserve">#51-5p</t>
  </si>
  <si>
    <t xml:space="preserve">Mes-miR42</t>
  </si>
  <si>
    <t xml:space="preserve">TCTATATGGTCTGCGGTTACC</t>
  </si>
  <si>
    <t xml:space="preserve">GGTAACCGCAGACCATATAGA</t>
  </si>
  <si>
    <t xml:space="preserve">TACTgaggcgactgcctaaactGGTAACCG</t>
  </si>
  <si>
    <t xml:space="preserve">gccagcTCTATATGGTCTGCG</t>
  </si>
  <si>
    <t xml:space="preserve">TACTgaggcgactgcctaaactG</t>
  </si>
  <si>
    <t xml:space="preserve">Mes-miR16</t>
  </si>
  <si>
    <t xml:space="preserve">TTCCCAATGTCGCCCATTCCGA</t>
  </si>
  <si>
    <t xml:space="preserve">TCGGAATGGGCGACATTGGGAA</t>
  </si>
  <si>
    <t xml:space="preserve">GGAgtgtaggcccaataccagaTCGGAAT</t>
  </si>
  <si>
    <t xml:space="preserve">tgccactTTCCCAATGTCG</t>
  </si>
  <si>
    <t xml:space="preserve">GGAgtgtaggcccaataccaga</t>
  </si>
  <si>
    <t xml:space="preserve">tgccact</t>
  </si>
  <si>
    <t xml:space="preserve">hsa-mir-195</t>
  </si>
  <si>
    <t xml:space="preserve">Mes-miR12</t>
  </si>
  <si>
    <t xml:space="preserve">TTCCCAAGACCTCCCATACCAG</t>
  </si>
  <si>
    <t xml:space="preserve">CTGGTATGGGAGGTCTTGGGAA</t>
  </si>
  <si>
    <t xml:space="preserve">tgaaacacctgcgagattcacCTGGTATG</t>
  </si>
  <si>
    <t xml:space="preserve">tttgttacaTTCCCAAGACCTCC</t>
  </si>
  <si>
    <t xml:space="preserve">tgaaacacctgcgagattcac</t>
  </si>
  <si>
    <t xml:space="preserve">miR477b-3p</t>
  </si>
  <si>
    <t xml:space="preserve">Mes-miR36</t>
  </si>
  <si>
    <t xml:space="preserve">AGAAGACCTTAGGGAGAGTGG</t>
  </si>
  <si>
    <t xml:space="preserve">CCACTCTCCCTAAGGTCTTCT</t>
  </si>
  <si>
    <t xml:space="preserve">ATggaggcgatataatcggctgCCACTCT</t>
  </si>
  <si>
    <t xml:space="preserve">agtgctgcttAGAAGACCTTAGGGA</t>
  </si>
  <si>
    <t xml:space="preserve">ATggaggcgatataatcggct</t>
  </si>
  <si>
    <t xml:space="preserve">agtgctgctt</t>
  </si>
  <si>
    <t xml:space="preserve">ATggaggcgatataatcggctg</t>
  </si>
  <si>
    <t xml:space="preserve">hsa-let-7g</t>
  </si>
  <si>
    <t xml:space="preserve">miR477c-3p</t>
  </si>
  <si>
    <t xml:space="preserve">Mes-miR37</t>
  </si>
  <si>
    <t xml:space="preserve">GGAAGACCTTAGGGAGAGTGG</t>
  </si>
  <si>
    <t xml:space="preserve">CCACTCTCCCTAAGGTCTTCC</t>
  </si>
  <si>
    <t xml:space="preserve">CAAtgatgcagtctacgctgtcCCACTCTC</t>
  </si>
  <si>
    <t xml:space="preserve">atcccacGGAAGACCTTAGg</t>
  </si>
  <si>
    <t xml:space="preserve">#54-3p</t>
  </si>
  <si>
    <t xml:space="preserve">novel-54-3p</t>
  </si>
  <si>
    <t xml:space="preserve">TGATGCCTTAAGGGAGAGTGG</t>
  </si>
  <si>
    <t xml:space="preserve">CCACTCTCCCTTAAGGCATCA</t>
  </si>
  <si>
    <t xml:space="preserve">TAGagcattcgtctcgacacagCCACTCTC</t>
  </si>
  <si>
    <t xml:space="preserve">tgactctgcCTGATGCCTTAA</t>
  </si>
  <si>
    <t xml:space="preserve">TAGagcattcgtctcgacacag</t>
  </si>
  <si>
    <t xml:space="preserve">tgactctgc</t>
  </si>
  <si>
    <t xml:space="preserve">hsa-mir-7</t>
  </si>
  <si>
    <t xml:space="preserve">known (55)</t>
  </si>
  <si>
    <t xml:space="preserve">miR156a/b/c/d/e/f/g</t>
  </si>
  <si>
    <t xml:space="preserve">TGACAGAAGAGAGTGAGCACA</t>
  </si>
  <si>
    <t xml:space="preserve">TGTGCTCACTCTCTTCTGTCA</t>
  </si>
  <si>
    <t xml:space="preserve">GagcctgtatcggaaattgctTGTGCTCACT</t>
  </si>
  <si>
    <t xml:space="preserve">acacgacttTGACAGAAGAGAGTG</t>
  </si>
  <si>
    <t xml:space="preserve">TTGACAGAAGAGAGAGAGCAC</t>
  </si>
  <si>
    <t xml:space="preserve">GTGCTCTCTCTCTTCTGTCAA</t>
  </si>
  <si>
    <t xml:space="preserve">gcgacggagctacatatttgaGTGCTCTCT</t>
  </si>
  <si>
    <t xml:space="preserve">gtgactggTTGACAGAAGAGAGAG</t>
  </si>
  <si>
    <t xml:space="preserve">gcgacggagctacatatttga</t>
  </si>
  <si>
    <t xml:space="preserve">miR159a/b</t>
  </si>
  <si>
    <t xml:space="preserve">TTTGGATTGAAGGGAGCTCTA</t>
  </si>
  <si>
    <t xml:space="preserve">TAGAGCTCCCTTCAATCCAAA</t>
  </si>
  <si>
    <t xml:space="preserve">tCcggtgtaggttcgtgattgaTAGAGCT</t>
  </si>
  <si>
    <t xml:space="preserve">acgtaTTTGGATTGAAGGGAGC</t>
  </si>
  <si>
    <t xml:space="preserve">Ccggtgtaggttcgtgattga</t>
  </si>
  <si>
    <t xml:space="preserve">acgta</t>
  </si>
  <si>
    <t xml:space="preserve">Ccggtgtaggttcgtgattgac</t>
  </si>
  <si>
    <t xml:space="preserve">hsa-mir-210</t>
  </si>
  <si>
    <t xml:space="preserve">miR160a/b</t>
  </si>
  <si>
    <t xml:space="preserve">miR160ab</t>
  </si>
  <si>
    <t xml:space="preserve">GCGTATGAGGAGCCATGCATA</t>
  </si>
  <si>
    <t xml:space="preserve">TATGCATGGCTCCTCATACGC</t>
  </si>
  <si>
    <t xml:space="preserve">GAgcagcgaatccacgattagTATGCA</t>
  </si>
  <si>
    <t xml:space="preserve">gaatggGCGTATGAGGAGC</t>
  </si>
  <si>
    <t xml:space="preserve">GAgcagcgaatccacgattag</t>
  </si>
  <si>
    <t xml:space="preserve">gaatgg</t>
  </si>
  <si>
    <t xml:space="preserve">GGAgcagcgaatccacgattag</t>
  </si>
  <si>
    <t xml:space="preserve">hsa-mir-34a</t>
  </si>
  <si>
    <t xml:space="preserve">miR162a/b</t>
  </si>
  <si>
    <t xml:space="preserve">TCGATAAACCTCTGCATCCAG</t>
  </si>
  <si>
    <t xml:space="preserve">CTGGATGCAGAGGTTTATCGA</t>
  </si>
  <si>
    <t xml:space="preserve">CTAgatcgcacggacaactttcCTGGATG</t>
  </si>
  <si>
    <t xml:space="preserve">gcaccgTCGATAAACCTCTG</t>
  </si>
  <si>
    <t xml:space="preserve">CTAgatcgcacggacaactttc</t>
  </si>
  <si>
    <t xml:space="preserve">gcaccg</t>
  </si>
  <si>
    <t xml:space="preserve">hsa-mir-140</t>
  </si>
  <si>
    <t xml:space="preserve">miR164a</t>
  </si>
  <si>
    <t xml:space="preserve">GCTGTGCCCTGCTTCTCC</t>
  </si>
  <si>
    <t xml:space="preserve">taagcacgagacttacggaggaGCTGTG</t>
  </si>
  <si>
    <t xml:space="preserve">ttggagtTGGAGAAGCAGGG</t>
  </si>
  <si>
    <t xml:space="preserve">taagcacgagacttacggagga</t>
  </si>
  <si>
    <t xml:space="preserve">ttggagt</t>
  </si>
  <si>
    <t xml:space="preserve">TAAgcacgagacttacggagga</t>
  </si>
  <si>
    <t xml:space="preserve">hsa-mir-10b</t>
  </si>
  <si>
    <t xml:space="preserve">miR164b/c/d</t>
  </si>
  <si>
    <t xml:space="preserve">TGCCGTGCCCTGCTTCTCC</t>
  </si>
  <si>
    <t xml:space="preserve">ccggtgtaggttcgtgattgacTGCCGTG</t>
  </si>
  <si>
    <t xml:space="preserve">acgtaTGGAGAAGCAGGGCA</t>
  </si>
  <si>
    <t xml:space="preserve">ccggtgtaggttcgtgattgac</t>
  </si>
  <si>
    <t xml:space="preserve">miR167a/b/c</t>
  </si>
  <si>
    <t xml:space="preserve">miR167abc</t>
  </si>
  <si>
    <t xml:space="preserve">TGTCTGCTGGCGCTTC</t>
  </si>
  <si>
    <t xml:space="preserve">gctgactcgcccataacgataaTGTCTG</t>
  </si>
  <si>
    <t xml:space="preserve">tgaacgTGAAGCTGCCA</t>
  </si>
  <si>
    <t xml:space="preserve">gctgactcgcccataacgataa</t>
  </si>
  <si>
    <t xml:space="preserve">miR168.1</t>
  </si>
  <si>
    <t xml:space="preserve">TCGCTTGGTGCAGGTCGGGAA</t>
  </si>
  <si>
    <t xml:space="preserve">TTCCCGACCTGCACCAAGCGA</t>
  </si>
  <si>
    <t xml:space="preserve">TcaccgtgtgcaattagaaggTTCCCGA</t>
  </si>
  <si>
    <t xml:space="preserve">gctaTCGCTTGGTGCAGGT</t>
  </si>
  <si>
    <t xml:space="preserve">CTcaccgtgtgcaattagaagg</t>
  </si>
  <si>
    <t xml:space="preserve">gcta</t>
  </si>
  <si>
    <t xml:space="preserve">hsa-mir-328</t>
  </si>
  <si>
    <t xml:space="preserve">miR169a/b/c/d</t>
  </si>
  <si>
    <t xml:space="preserve">miR169abcd</t>
  </si>
  <si>
    <t xml:space="preserve">CAGCCAAGGATGACTTGCCGG</t>
  </si>
  <si>
    <t xml:space="preserve">CCGGCAAGTCATCCTTGGCTG</t>
  </si>
  <si>
    <t xml:space="preserve">ctaaattcataaccggccaaCCGGCAAGT</t>
  </si>
  <si>
    <t xml:space="preserve">actcacCAGCCAAGGATGACTT</t>
  </si>
  <si>
    <t xml:space="preserve">gctaaattcataaccggccaa</t>
  </si>
  <si>
    <t xml:space="preserve">actcac</t>
  </si>
  <si>
    <t xml:space="preserve">Cgctaaattcataaccggccaa</t>
  </si>
  <si>
    <t xml:space="preserve">hsa-mir-214</t>
  </si>
  <si>
    <t xml:space="preserve">TGAGCCAAGGATGACTTGCCG</t>
  </si>
  <si>
    <t xml:space="preserve">CGGCAAGTCATCCTTGGCTCA</t>
  </si>
  <si>
    <t xml:space="preserve">AccacgacatagcggttacaaCGGCAAGT</t>
  </si>
  <si>
    <t xml:space="preserve">tgacacaTGAGCCAAGGATGA</t>
  </si>
  <si>
    <t xml:space="preserve">miR167d/e/f</t>
  </si>
  <si>
    <t xml:space="preserve">TGAAGCTGCCAGCATGATCTGA</t>
  </si>
  <si>
    <t xml:space="preserve">TCAGATCATGCTGGCAGCTTCA</t>
  </si>
  <si>
    <t xml:space="preserve">GTcctcacaacgattccacaagTCAGATCAT</t>
  </si>
  <si>
    <t xml:space="preserve">ttgattTGAAGCTGCCAGCAT</t>
  </si>
  <si>
    <t xml:space="preserve">GTcctcacaacgattccacaag</t>
  </si>
  <si>
    <t xml:space="preserve">gttgattc</t>
  </si>
  <si>
    <t xml:space="preserve">hsa-mir-125a</t>
  </si>
  <si>
    <t xml:space="preserve">miR171h/i</t>
  </si>
  <si>
    <t xml:space="preserve">miR171hi</t>
  </si>
  <si>
    <t xml:space="preserve">TTGAGCCGCGCCAATATCACT</t>
  </si>
  <si>
    <t xml:space="preserve">AGTGATATTGGCGCGGCTCAA</t>
  </si>
  <si>
    <t xml:space="preserve">cGGagcctgtatcggaaattgAGTGATA</t>
  </si>
  <si>
    <t xml:space="preserve">acacgacttgTTGAGCCGC</t>
  </si>
  <si>
    <t xml:space="preserve">GGagcctgtatcggaaattgc</t>
  </si>
  <si>
    <t xml:space="preserve">miR172a/b</t>
  </si>
  <si>
    <t xml:space="preserve">miR172ab</t>
  </si>
  <si>
    <t xml:space="preserve">GGAGCATCATCAAGATTCACA</t>
  </si>
  <si>
    <t xml:space="preserve">TGTGAATCTTGATGATGCTCC</t>
  </si>
  <si>
    <t xml:space="preserve">GTcctcacaacgattccacaagTGTGAATCTT</t>
  </si>
  <si>
    <t xml:space="preserve">gttgattcGGAGCATCATCAAG</t>
  </si>
  <si>
    <t xml:space="preserve">ATTGGACTGAAGGGAGCTCC</t>
  </si>
  <si>
    <t xml:space="preserve">GGAGCTCCCTTCAGTCCAAT</t>
  </si>
  <si>
    <t xml:space="preserve">TAAgcacgagacttacggaggaGGAGCTC</t>
  </si>
  <si>
    <t xml:space="preserve">ttggagtATTGGACTGAAGGGAG</t>
  </si>
  <si>
    <t xml:space="preserve">miR390a/b/c</t>
  </si>
  <si>
    <t xml:space="preserve">AAGCTCAGGAGGGATAGCGCC</t>
  </si>
  <si>
    <t xml:space="preserve">GGCGCTATCCCTCCTGAGCTT</t>
  </si>
  <si>
    <t xml:space="preserve">GAgcagcgaatccacgattaGGCGCTAT</t>
  </si>
  <si>
    <t xml:space="preserve">gaatggAAGCTCAGGAGGGATAG</t>
  </si>
  <si>
    <t xml:space="preserve">GAgcagcgaatccacgatta</t>
  </si>
  <si>
    <t xml:space="preserve">miR393a/b</t>
  </si>
  <si>
    <t xml:space="preserve">TTCCAAAGGGATCGCATTGATC</t>
  </si>
  <si>
    <t xml:space="preserve">GATCAATGCGATCCCTTTGGAA</t>
  </si>
  <si>
    <t xml:space="preserve">TGAacttcgcaactaccgtttgGATCAATG</t>
  </si>
  <si>
    <t xml:space="preserve">gtaggaTTCCAAAGGGATCGC</t>
  </si>
  <si>
    <t xml:space="preserve">miR395a/b/c/d</t>
  </si>
  <si>
    <t xml:space="preserve">CTGAAGTGTTTGGGGGAACTC</t>
  </si>
  <si>
    <t xml:space="preserve">GAGTTCCCCCAAACACTTCAG</t>
  </si>
  <si>
    <t xml:space="preserve">TgcgacggagctacatatttgaGAGTTCCC</t>
  </si>
  <si>
    <t xml:space="preserve">gtgactggCTGAAGTGTTTGG</t>
  </si>
  <si>
    <t xml:space="preserve">miR396a/b/c/d</t>
  </si>
  <si>
    <t xml:space="preserve">TTCCACAGCTTTCTTGAACTT</t>
  </si>
  <si>
    <t xml:space="preserve">AAGTTCAAGAAAGCTGTGGAA</t>
  </si>
  <si>
    <t xml:space="preserve">CcggctaactaaccacgattctAAGTTCAAGA</t>
  </si>
  <si>
    <t xml:space="preserve">ctttgtttccTTCCACAGCTTTCT</t>
  </si>
  <si>
    <t xml:space="preserve">TCATTGAGTGCAGCGTTGATG</t>
  </si>
  <si>
    <t xml:space="preserve">CATCAACGCTGCACTCAATGA</t>
  </si>
  <si>
    <t xml:space="preserve">CTAgatcgcacggacaactttcCATCAACG</t>
  </si>
  <si>
    <t xml:space="preserve">gcaccgTCATTGAGTGCAG</t>
  </si>
  <si>
    <t xml:space="preserve">TGTGTTCTCAGGTCGCCCCTG</t>
  </si>
  <si>
    <t xml:space="preserve">CAGGGGCGACCTGAGAACACA</t>
  </si>
  <si>
    <t xml:space="preserve">accgtgtgcaattagaaggCAGGGGC</t>
  </si>
  <si>
    <t xml:space="preserve">gctaTGTGTTCTCAGGTCGCC</t>
  </si>
  <si>
    <t xml:space="preserve">miR403a/b</t>
  </si>
  <si>
    <t xml:space="preserve">TTAGATTCACGCACAAACTCG</t>
  </si>
  <si>
    <t xml:space="preserve">CGAGTTTGTGCGTGAATCTAA</t>
  </si>
  <si>
    <t xml:space="preserve">AAccgttcacgatccaaagacCGAGTTTGT</t>
  </si>
  <si>
    <t xml:space="preserve">cctcgctttagattcacgcac</t>
  </si>
  <si>
    <t xml:space="preserve">AAccgttcacgatccaaagac</t>
  </si>
  <si>
    <t xml:space="preserve">cctcgct</t>
  </si>
  <si>
    <t xml:space="preserve">CAAccgttcacgatccaaagac</t>
  </si>
  <si>
    <t xml:space="preserve">hsa-mir-148a</t>
  </si>
  <si>
    <t xml:space="preserve">miR408a/b</t>
  </si>
  <si>
    <t xml:space="preserve">ACTGGGAACAGGCAGAGCATG</t>
  </si>
  <si>
    <t xml:space="preserve">CATGCTCTGCCTGTTCCCAGT</t>
  </si>
  <si>
    <t xml:space="preserve">cgtgattcgtgctcgtatatcCATGCTCT</t>
  </si>
  <si>
    <t xml:space="preserve">catccttACTGGGAACAGGCA</t>
  </si>
  <si>
    <t xml:space="preserve">Gcgtgattcgtgctcgtatatc</t>
  </si>
  <si>
    <t xml:space="preserve">catcctt</t>
  </si>
  <si>
    <t xml:space="preserve">hsa-mir-149</t>
  </si>
  <si>
    <t xml:space="preserve">TGACAACGAGAGAGAGCACGG</t>
  </si>
  <si>
    <t xml:space="preserve">CCGTGCTCTCTCTCGTTGTCA</t>
  </si>
  <si>
    <t xml:space="preserve">AccacgacatagcggttacaaCCGTGCT</t>
  </si>
  <si>
    <t xml:space="preserve">tgacacaTGACAACGAGAGAGAG</t>
  </si>
  <si>
    <t xml:space="preserve">TasiRNA (3)</t>
  </si>
  <si>
    <t xml:space="preserve">tasiARF1</t>
  </si>
  <si>
    <t xml:space="preserve">TTCTTGACCTTGTAAGACCTT</t>
  </si>
  <si>
    <t xml:space="preserve">AAGGTCTTACAAGGTCAAGAA</t>
  </si>
  <si>
    <t xml:space="preserve">CggcgtaataatcgctccattcAAGGTC</t>
  </si>
  <si>
    <t xml:space="preserve">cgcaagaagTTCTTGACCTTGTA</t>
  </si>
  <si>
    <t xml:space="preserve">tasiARF2</t>
  </si>
  <si>
    <t xml:space="preserve">TTCTTGACCTTGTAAGACCCC</t>
  </si>
  <si>
    <t xml:space="preserve">GGGGTCTTACAAGGTCAAGAA</t>
  </si>
  <si>
    <t xml:space="preserve">atgcccgttagtttgccGGGGTCTTAC</t>
  </si>
  <si>
    <t xml:space="preserve">gagagctgcTTCTTGACCTTGTA</t>
  </si>
  <si>
    <t xml:space="preserve">Tgatgcccgttagtttgcc</t>
  </si>
  <si>
    <t xml:space="preserve">gagagctg</t>
  </si>
  <si>
    <t xml:space="preserve">GATTgatgcccgttagtttgcc</t>
  </si>
  <si>
    <t xml:space="preserve">hsa-let-7i</t>
  </si>
  <si>
    <t xml:space="preserve">CCATACTTTGAATTGTGGAAG</t>
  </si>
  <si>
    <t xml:space="preserve">CTTCCACAATTCAAAGTATGG</t>
  </si>
  <si>
    <t xml:space="preserve">TTgtaagcacgctacatcctgaCTTCCACAAT</t>
  </si>
  <si>
    <t xml:space="preserve">cgtttgcCCATACTTTGAATTGT</t>
  </si>
  <si>
    <t xml:space="preserve">TTgtaagcacgctacatcctga</t>
  </si>
  <si>
    <t xml:space="preserve">cgtttgc</t>
  </si>
  <si>
    <t xml:space="preserve">hsa-mir-224</t>
  </si>
  <si>
    <t xml:space="preserve">Note:"*" The radom and tag sequence were cited from  Wang (2009) for low similarity with cassava genome.the number in bracket is idicate the number of individual miRNA  in given type.</t>
  </si>
  <si>
    <r>
      <rPr>
        <b val="true"/>
        <sz val="11"/>
        <color rgb="FF000000"/>
        <rFont val="Times New Roman"/>
        <family val="1"/>
      </rPr>
      <t xml:space="preserve">Table S14</t>
    </r>
    <r>
      <rPr>
        <sz val="11"/>
        <color rgb="FF000000"/>
        <rFont val="Times New Roman"/>
        <family val="1"/>
      </rPr>
      <t xml:space="preserve">. The two gene specific primers (GSP1 and GSP2) used in the detection of cleavage site of miRNA on it corresponding target genes by 5'RACE experiment.</t>
    </r>
  </si>
  <si>
    <t xml:space="preserve">Target</t>
  </si>
  <si>
    <t xml:space="preserve">GSP1</t>
  </si>
  <si>
    <t xml:space="preserve">product length</t>
  </si>
  <si>
    <t xml:space="preserve">GSP2</t>
  </si>
  <si>
    <t xml:space="preserve">Annotation</t>
  </si>
  <si>
    <t xml:space="preserve">miR390-TAS3c </t>
  </si>
  <si>
    <t xml:space="preserve">CCCATGTGAAGCAGAAACCCT</t>
  </si>
  <si>
    <t xml:space="preserve">ACAGTCTGTCTTCTCTTGTCTGT</t>
  </si>
  <si>
    <t xml:space="preserve">miR167-ARF8</t>
  </si>
  <si>
    <t xml:space="preserve">cassava4.1_001923m</t>
  </si>
  <si>
    <t xml:space="preserve">CTACATTTGGGCCGAGGGAT</t>
  </si>
  <si>
    <t xml:space="preserve">CCTGCTCCCCCATCTTTTGT</t>
  </si>
  <si>
    <t xml:space="preserve">ARF8</t>
  </si>
  <si>
    <t xml:space="preserve">miR393-ABF3</t>
  </si>
  <si>
    <t xml:space="preserve">GCATCTTTCCGTCGCCCTAC</t>
  </si>
  <si>
    <t xml:space="preserve">GGTACATCTTGTCTACTTTCTGTGT</t>
  </si>
  <si>
    <t xml:space="preserve">tasiARF1-ARF3</t>
  </si>
  <si>
    <t xml:space="preserve">cassava4.1_002399m</t>
  </si>
  <si>
    <t xml:space="preserve">TGCTAGCTCCTTGCTCCTTCTGCT</t>
  </si>
  <si>
    <t xml:space="preserve">TACCTGTGTGGAAGGGCGCAT</t>
  </si>
  <si>
    <t xml:space="preserve">ETT/ARF3</t>
  </si>
  <si>
    <t xml:space="preserve">Transcriptional factor B3 family protein / auxin-responsive factor AUX/IAA-related</t>
  </si>
  <si>
    <t xml:space="preserve">tasiARF1-ARF4</t>
  </si>
  <si>
    <t xml:space="preserve">cassava4.1_001979m</t>
  </si>
  <si>
    <t xml:space="preserve">TCCCTAGCAGCACCAGTCTGAACA</t>
  </si>
  <si>
    <t xml:space="preserve">TGAAGGCTTTCTGCTGCTAGTGGA</t>
  </si>
  <si>
    <t xml:space="preserve">ARF4</t>
  </si>
  <si>
    <t xml:space="preserve">auxin response factor 4</t>
  </si>
  <si>
    <t xml:space="preserve">tasiARF2-NAC2</t>
  </si>
  <si>
    <t xml:space="preserve">cassava4.1_027253m</t>
  </si>
  <si>
    <t xml:space="preserve">TGGTGGCACTGGGACTGGCAT</t>
  </si>
  <si>
    <t xml:space="preserve">GGGAGGAAACTGCGGCTGGT</t>
  </si>
  <si>
    <t xml:space="preserve">NAC2</t>
  </si>
  <si>
    <t xml:space="preserve">NAC domain containing protein  2</t>
  </si>
  <si>
    <t xml:space="preserve">tasiARF3-ARF3</t>
  </si>
  <si>
    <t xml:space="preserve">GTACCTGTGTGGAAGGGCGCA</t>
  </si>
  <si>
    <t xml:space="preserve">tasiReport31-CUL4</t>
  </si>
  <si>
    <t xml:space="preserve">cassava4.1_001768m</t>
  </si>
  <si>
    <t xml:space="preserve">TGCAATCAACTCTGCCGGTC</t>
  </si>
  <si>
    <t xml:space="preserve">TGCCTTGCCCAGTTCTACG</t>
  </si>
  <si>
    <t xml:space="preserve">CUL4</t>
  </si>
  <si>
    <t xml:space="preserve">cullin4</t>
  </si>
  <si>
    <t xml:space="preserve">5' achor Primer</t>
  </si>
  <si>
    <t xml:space="preserve">GCACGAGGACACtGACATGGACtGA</t>
  </si>
  <si>
    <t xml:space="preserve">GGACACTGACATGGACTGAAGGAGTA</t>
  </si>
</sst>
</file>

<file path=xl/styles.xml><?xml version="1.0" encoding="utf-8"?>
<styleSheet xmlns="http://schemas.openxmlformats.org/spreadsheetml/2006/main">
  <numFmts count="9">
    <numFmt numFmtId="164" formatCode="General"/>
    <numFmt numFmtId="165" formatCode="#,##0"/>
    <numFmt numFmtId="166" formatCode="0.00"/>
    <numFmt numFmtId="167" formatCode="0.0000_ "/>
    <numFmt numFmtId="168" formatCode="0.000_ "/>
    <numFmt numFmtId="169" formatCode="0%"/>
    <numFmt numFmtId="170" formatCode="0.0%"/>
    <numFmt numFmtId="171" formatCode="@"/>
    <numFmt numFmtId="172" formatCode="0.0"/>
  </numFmts>
  <fonts count="24">
    <font>
      <sz val="11"/>
      <color rgb="FF000000"/>
      <name val="Calibri"/>
      <family val="0"/>
      <charset val="134"/>
    </font>
    <font>
      <sz val="10"/>
      <name val="Arial"/>
      <family val="0"/>
    </font>
    <font>
      <sz val="10"/>
      <name val="Arial"/>
      <family val="0"/>
    </font>
    <font>
      <sz val="10"/>
      <name val="Arial"/>
      <family val="0"/>
    </font>
    <font>
      <sz val="11"/>
      <color rgb="FF000000"/>
      <name val="宋体"/>
      <family val="0"/>
      <charset val="134"/>
    </font>
    <font>
      <b val="true"/>
      <sz val="11"/>
      <color rgb="FF000000"/>
      <name val="Arial"/>
      <family val="2"/>
    </font>
    <font>
      <sz val="11"/>
      <color rgb="FF000000"/>
      <name val="Arial"/>
      <family val="2"/>
    </font>
    <font>
      <b val="true"/>
      <sz val="8"/>
      <color rgb="FF000000"/>
      <name val="Arial"/>
      <family val="2"/>
    </font>
    <font>
      <sz val="8"/>
      <color rgb="FF000000"/>
      <name val="Arial"/>
      <family val="2"/>
    </font>
    <font>
      <b val="true"/>
      <sz val="11"/>
      <color rgb="FF000000"/>
      <name val="Calibri"/>
      <family val="2"/>
    </font>
    <font>
      <sz val="11"/>
      <color rgb="FF000000"/>
      <name val="Calibri"/>
      <family val="2"/>
    </font>
    <font>
      <sz val="12"/>
      <color rgb="FF000000"/>
      <name val="Calibri"/>
      <family val="0"/>
    </font>
    <font>
      <sz val="8"/>
      <color rgb="FF000000"/>
      <name val="Times New Roman"/>
      <family val="1"/>
    </font>
    <font>
      <sz val="8"/>
      <name val="Times New Roman"/>
      <family val="1"/>
    </font>
    <font>
      <sz val="11"/>
      <color rgb="FF000000"/>
      <name val="Times New Roman"/>
      <family val="1"/>
    </font>
    <font>
      <sz val="9"/>
      <color rgb="FF000000"/>
      <name val="Times New Roman"/>
      <family val="1"/>
    </font>
    <font>
      <b val="true"/>
      <sz val="11"/>
      <color rgb="FF000000"/>
      <name val="Calibri"/>
      <family val="0"/>
      <charset val="134"/>
    </font>
    <font>
      <sz val="11"/>
      <name val="Times New Roman"/>
      <family val="1"/>
    </font>
    <font>
      <sz val="10"/>
      <name val="Times New Roman"/>
      <family val="1"/>
    </font>
    <font>
      <sz val="12"/>
      <name val="Times New Roman"/>
      <family val="1"/>
    </font>
    <font>
      <b val="true"/>
      <sz val="11"/>
      <name val="Times New Roman"/>
      <family val="1"/>
    </font>
    <font>
      <sz val="11"/>
      <name val="宋体"/>
      <family val="0"/>
      <charset val="134"/>
    </font>
    <font>
      <sz val="9"/>
      <name val="Times New Roman"/>
      <family val="1"/>
    </font>
    <font>
      <b val="true"/>
      <sz val="11"/>
      <color rgb="FF000000"/>
      <name val="Times New Roman"/>
      <family val="1"/>
    </font>
  </fonts>
  <fills count="2">
    <fill>
      <patternFill patternType="none"/>
    </fill>
    <fill>
      <patternFill patternType="gray125"/>
    </fill>
  </fills>
  <borders count="16">
    <border diagonalUp="false" diagonalDown="false">
      <left/>
      <right/>
      <top/>
      <bottom/>
      <diagonal/>
    </border>
    <border diagonalUp="false" diagonalDown="false">
      <left style="medium"/>
      <right style="medium"/>
      <top style="medium"/>
      <bottom style="medium"/>
      <diagonal/>
    </border>
    <border diagonalUp="false" diagonalDown="false">
      <left style="medium"/>
      <right style="medium"/>
      <top/>
      <bottom style="medium"/>
      <diagonal/>
    </border>
    <border diagonalUp="false" diagonalDown="false">
      <left/>
      <right style="medium"/>
      <top/>
      <bottom style="medium"/>
      <diagonal/>
    </border>
    <border diagonalUp="false" diagonalDown="false">
      <left/>
      <right/>
      <top/>
      <bottom style="medium"/>
      <diagonal/>
    </border>
    <border diagonalUp="false" diagonalDown="false">
      <left/>
      <right/>
      <top/>
      <bottom style="thin"/>
      <diagonal/>
    </border>
    <border diagonalUp="false" diagonalDown="false">
      <left/>
      <right style="thin">
        <color rgb="FF33CCCC"/>
      </right>
      <top/>
      <bottom style="thin">
        <color rgb="FF33CCCC"/>
      </bottom>
      <diagonal/>
    </border>
    <border diagonalUp="false" diagonalDown="false">
      <left/>
      <right style="thin">
        <color rgb="FF33CCCC"/>
      </right>
      <top style="thin">
        <color rgb="FF33CCCC"/>
      </top>
      <bottom style="thin">
        <color rgb="FF33CCCC"/>
      </bottom>
      <diagonal/>
    </border>
    <border diagonalUp="false" diagonalDown="false">
      <left/>
      <right style="thin">
        <color rgb="FF33CCCC"/>
      </right>
      <top/>
      <bottom/>
      <diagonal/>
    </border>
    <border diagonalUp="false" diagonalDown="false">
      <left/>
      <right style="medium"/>
      <top style="medium"/>
      <bottom style="medium"/>
      <diagonal/>
    </border>
    <border diagonalUp="false" diagonalDown="false">
      <left style="medium"/>
      <right style="medium"/>
      <top style="medium"/>
      <bottom/>
      <diagonal/>
    </border>
    <border diagonalUp="false" diagonalDown="false">
      <left style="medium"/>
      <right style="medium"/>
      <top/>
      <bottom/>
      <diagonal/>
    </border>
    <border diagonalUp="false" diagonalDown="false">
      <left/>
      <right style="medium"/>
      <top/>
      <bottom/>
      <diagonal/>
    </border>
    <border diagonalUp="false" diagonalDown="false">
      <left style="medium"/>
      <right/>
      <top/>
      <bottom style="medium"/>
      <diagonal/>
    </border>
    <border diagonalUp="false" diagonalDown="false">
      <left/>
      <right/>
      <top style="thin"/>
      <bottom style="thin"/>
      <diagonal/>
    </border>
    <border diagonalUp="false" diagonalDown="false">
      <left/>
      <right/>
      <top style="thin"/>
      <bottom/>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cellStyleXfs>
  <cellXfs count="113">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4" fontId="7" fillId="0" borderId="2" xfId="0" applyFont="true" applyBorder="true" applyAlignment="true" applyProtection="false">
      <alignment horizontal="center" vertical="bottom" textRotation="0" wrapText="false" indent="0" shrinkToFit="false"/>
      <protection locked="true" hidden="false"/>
    </xf>
    <xf numFmtId="164" fontId="7" fillId="0" borderId="3" xfId="0" applyFont="true" applyBorder="true" applyAlignment="true" applyProtection="false">
      <alignment horizontal="center" vertical="bottom" textRotation="0" wrapText="false" indent="0" shrinkToFit="false"/>
      <protection locked="true" hidden="false"/>
    </xf>
    <xf numFmtId="164" fontId="8" fillId="0" borderId="3" xfId="0" applyFont="true" applyBorder="true" applyAlignment="true" applyProtection="false">
      <alignment horizontal="right" vertical="bottom" textRotation="0" wrapText="false" indent="0" shrinkToFit="false"/>
      <protection locked="true" hidden="false"/>
    </xf>
    <xf numFmtId="164" fontId="7" fillId="0" borderId="3" xfId="0" applyFont="true" applyBorder="true" applyAlignment="true" applyProtection="false">
      <alignment horizontal="right" vertical="bottom" textRotation="0" wrapText="false" indent="0" shrinkToFit="false"/>
      <protection locked="true" hidden="false"/>
    </xf>
    <xf numFmtId="164" fontId="5" fillId="0" borderId="4" xfId="0" applyFont="true" applyBorder="true" applyAlignment="true" applyProtection="false">
      <alignment horizontal="left" vertical="top" textRotation="0" wrapText="tru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true" indent="0" shrinkToFit="false"/>
      <protection locked="true" hidden="false"/>
    </xf>
    <xf numFmtId="164" fontId="7" fillId="0" borderId="3" xfId="0" applyFont="true" applyBorder="true" applyAlignment="true" applyProtection="false">
      <alignment horizontal="center" vertical="bottom" textRotation="0" wrapText="true" indent="0" shrinkToFit="false"/>
      <protection locked="true" hidden="false"/>
    </xf>
    <xf numFmtId="165" fontId="8" fillId="0" borderId="3" xfId="0" applyFont="true" applyBorder="true" applyAlignment="true" applyProtection="false">
      <alignment horizontal="right" vertical="bottom" textRotation="0" wrapText="false" indent="0" shrinkToFit="false"/>
      <protection locked="true" hidden="false"/>
    </xf>
    <xf numFmtId="164" fontId="8" fillId="0" borderId="3" xfId="0" applyFont="true" applyBorder="true" applyAlignment="true" applyProtection="false">
      <alignment horizontal="right" vertical="bottom" textRotation="0" wrapText="true" indent="0" shrinkToFit="false"/>
      <protection locked="true" hidden="false"/>
    </xf>
    <xf numFmtId="165" fontId="8" fillId="0" borderId="3" xfId="0" applyFont="true" applyBorder="true" applyAlignment="true" applyProtection="false">
      <alignment horizontal="right" vertical="bottom" textRotation="0" wrapText="true" indent="0" shrinkToFit="false"/>
      <protection locked="true" hidden="false"/>
    </xf>
    <xf numFmtId="165" fontId="8" fillId="0" borderId="3" xfId="0" applyFont="true" applyBorder="true" applyAlignment="true" applyProtection="false">
      <alignment horizontal="center" vertical="bottom" textRotation="0" wrapText="false" indent="0" shrinkToFit="false"/>
      <protection locked="true" hidden="false"/>
    </xf>
    <xf numFmtId="164" fontId="8" fillId="0" borderId="3" xfId="0" applyFont="true" applyBorder="true" applyAlignment="true" applyProtection="false">
      <alignment horizontal="center" vertical="bottom" textRotation="0" wrapText="false" indent="0" shrinkToFit="false"/>
      <protection locked="true" hidden="false"/>
    </xf>
    <xf numFmtId="166" fontId="8" fillId="0" borderId="3" xfId="0" applyFont="true" applyBorder="true" applyAlignment="true" applyProtection="false">
      <alignment horizontal="right" vertical="bottom" textRotation="0" wrapText="tru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9" fillId="0" borderId="5" xfId="0" applyFont="true" applyBorder="true" applyAlignment="true" applyProtection="false">
      <alignment horizontal="left" vertical="bottom" textRotation="0" wrapText="false" indent="0" shrinkToFit="false"/>
      <protection locked="true" hidden="false"/>
    </xf>
    <xf numFmtId="164" fontId="9" fillId="0" borderId="5"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6" xfId="0" applyFont="true" applyBorder="true" applyAlignment="false" applyProtection="false">
      <alignment horizontal="general" vertical="bottom" textRotation="0" wrapText="false" indent="0" shrinkToFit="false"/>
      <protection locked="true" hidden="false"/>
    </xf>
    <xf numFmtId="164" fontId="11" fillId="0" borderId="7" xfId="0" applyFont="true" applyBorder="true" applyAlignment="false" applyProtection="false">
      <alignment horizontal="general" vertical="bottom" textRotation="0" wrapText="false" indent="0" shrinkToFit="false"/>
      <protection locked="true" hidden="false"/>
    </xf>
    <xf numFmtId="164" fontId="11" fillId="0" borderId="8" xfId="0" applyFont="true" applyBorder="true" applyAlignment="false" applyProtection="false">
      <alignment horizontal="general" vertical="bottom" textRotation="0" wrapText="false" indent="0" shrinkToFit="false"/>
      <protection locked="true" hidden="false"/>
    </xf>
    <xf numFmtId="164" fontId="11" fillId="0" borderId="8"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4" fontId="12" fillId="0" borderId="9" xfId="22" applyFont="true" applyBorder="true" applyAlignment="true" applyProtection="false">
      <alignment horizontal="center" vertical="bottom" textRotation="0" wrapText="false" indent="0" shrinkToFit="false"/>
      <protection locked="true" hidden="false"/>
    </xf>
    <xf numFmtId="164" fontId="12" fillId="0" borderId="1" xfId="22" applyFont="true" applyBorder="true" applyAlignment="true" applyProtection="false">
      <alignment horizontal="center" vertical="bottom" textRotation="0" wrapText="false" indent="0" shrinkToFit="false"/>
      <protection locked="true" hidden="false"/>
    </xf>
    <xf numFmtId="164" fontId="12" fillId="0" borderId="10" xfId="22" applyFont="true" applyBorder="true" applyAlignment="true" applyProtection="false">
      <alignment horizontal="center" vertical="bottom" textRotation="0" wrapText="false" indent="0" shrinkToFit="false"/>
      <protection locked="true" hidden="false"/>
    </xf>
    <xf numFmtId="164" fontId="0" fillId="0" borderId="11" xfId="0" applyFont="true" applyBorder="true" applyAlignment="true" applyProtection="false">
      <alignment horizontal="center" vertical="center" textRotation="0" wrapText="false" indent="0" shrinkToFit="false"/>
      <protection locked="true" hidden="false"/>
    </xf>
    <xf numFmtId="164" fontId="12" fillId="0" borderId="4" xfId="22" applyFont="true" applyBorder="true" applyAlignment="true" applyProtection="false">
      <alignment horizontal="center" vertical="bottom" textRotation="0" wrapText="false" indent="0" shrinkToFit="false"/>
      <protection locked="true" hidden="false"/>
    </xf>
    <xf numFmtId="164" fontId="12" fillId="0" borderId="3" xfId="22" applyFont="true" applyBorder="true" applyAlignment="true" applyProtection="false">
      <alignment horizontal="center" vertical="bottom" textRotation="0" wrapText="false" indent="0" shrinkToFit="false"/>
      <protection locked="true" hidden="false"/>
    </xf>
    <xf numFmtId="164" fontId="12" fillId="0" borderId="9" xfId="22" applyFont="true" applyBorder="true" applyAlignment="true" applyProtection="false">
      <alignment horizontal="center" vertical="center" textRotation="0" wrapText="false" indent="0" shrinkToFit="false"/>
      <protection locked="true" hidden="false"/>
    </xf>
    <xf numFmtId="164" fontId="12" fillId="0" borderId="9" xfId="22" applyFont="true" applyBorder="true" applyAlignment="true" applyProtection="false">
      <alignment horizontal="center" vertical="bottom" textRotation="0" wrapText="true" indent="0" shrinkToFit="false"/>
      <protection locked="true" hidden="false"/>
    </xf>
    <xf numFmtId="164" fontId="12" fillId="0" borderId="12" xfId="22" applyFont="true" applyBorder="true" applyAlignment="true" applyProtection="false">
      <alignment horizontal="center" vertical="bottom" textRotation="0" wrapText="false" indent="0" shrinkToFit="false"/>
      <protection locked="true" hidden="false"/>
    </xf>
    <xf numFmtId="164" fontId="12" fillId="0" borderId="0" xfId="22" applyFont="true" applyBorder="false" applyAlignment="true" applyProtection="false">
      <alignment horizontal="center" vertical="bottom" textRotation="0" wrapText="false" indent="0" shrinkToFit="false"/>
      <protection locked="true" hidden="false"/>
    </xf>
    <xf numFmtId="167" fontId="12" fillId="0" borderId="0" xfId="22" applyFont="true" applyBorder="false" applyAlignment="true" applyProtection="false">
      <alignment horizontal="center" vertical="bottom" textRotation="0" wrapText="false" indent="0" shrinkToFit="false"/>
      <protection locked="true" hidden="false"/>
    </xf>
    <xf numFmtId="167" fontId="12" fillId="0" borderId="12" xfId="22" applyFont="true" applyBorder="true" applyAlignment="true" applyProtection="false">
      <alignment horizontal="center" vertical="bottom" textRotation="0" wrapText="false" indent="0" shrinkToFit="false"/>
      <protection locked="true" hidden="false"/>
    </xf>
    <xf numFmtId="164" fontId="13" fillId="0" borderId="12" xfId="22" applyFont="true" applyBorder="true" applyAlignment="true" applyProtection="false">
      <alignment horizontal="center" vertical="bottom" textRotation="0" wrapText="false" indent="0" shrinkToFit="false"/>
      <protection locked="true" hidden="false"/>
    </xf>
    <xf numFmtId="167" fontId="12" fillId="0" borderId="13" xfId="22" applyFont="true" applyBorder="true" applyAlignment="true" applyProtection="false">
      <alignment horizontal="center" vertical="bottom" textRotation="0" wrapText="false" indent="0" shrinkToFit="false"/>
      <protection locked="true" hidden="false"/>
    </xf>
    <xf numFmtId="167" fontId="12" fillId="0" borderId="4" xfId="22" applyFont="true" applyBorder="true" applyAlignment="true" applyProtection="false">
      <alignment horizontal="center" vertical="bottom" textRotation="0" wrapText="false" indent="0" shrinkToFit="false"/>
      <protection locked="true" hidden="false"/>
    </xf>
    <xf numFmtId="167" fontId="12" fillId="0" borderId="3" xfId="22" applyFont="true" applyBorder="true" applyAlignment="true" applyProtection="false">
      <alignment horizontal="center" vertical="bottom" textRotation="0" wrapText="false" indent="0" shrinkToFit="false"/>
      <protection locked="true" hidden="false"/>
    </xf>
    <xf numFmtId="168" fontId="12" fillId="0" borderId="0" xfId="22" applyFont="true" applyBorder="false" applyAlignment="true" applyProtection="false">
      <alignment horizontal="center" vertical="bottom" textRotation="0" wrapText="false" indent="0" shrinkToFit="false"/>
      <protection locked="true" hidden="false"/>
    </xf>
    <xf numFmtId="164" fontId="15" fillId="0" borderId="12" xfId="22" applyFont="true" applyBorder="true" applyAlignment="true" applyProtection="false">
      <alignment horizontal="center" vertical="bottom" textRotation="0" wrapText="false" indent="0" shrinkToFit="false"/>
      <protection locked="true" hidden="false"/>
    </xf>
    <xf numFmtId="164" fontId="12" fillId="0" borderId="12" xfId="0" applyFont="true" applyBorder="true" applyAlignment="true" applyProtection="false">
      <alignment horizontal="center" vertical="center" textRotation="0" wrapText="false" indent="0" shrinkToFit="false"/>
      <protection locked="true" hidden="false"/>
    </xf>
    <xf numFmtId="168" fontId="12" fillId="0" borderId="0" xfId="22" applyFont="true" applyBorder="true" applyAlignment="true" applyProtection="false">
      <alignment horizontal="center" vertical="bottom" textRotation="0" wrapText="false" indent="0" shrinkToFit="false"/>
      <protection locked="true" hidden="false"/>
    </xf>
    <xf numFmtId="168" fontId="12" fillId="0" borderId="12" xfId="22" applyFont="true" applyBorder="true" applyAlignment="true" applyProtection="false">
      <alignment horizontal="center" vertical="bottom" textRotation="0" wrapText="false" indent="0" shrinkToFit="false"/>
      <protection locked="true" hidden="false"/>
    </xf>
    <xf numFmtId="164" fontId="12" fillId="0" borderId="0" xfId="0" applyFont="true" applyBorder="false" applyAlignment="true" applyProtection="false">
      <alignment horizontal="center" vertical="center" textRotation="0" wrapText="false" indent="0" shrinkToFit="false"/>
      <protection locked="true" hidden="false"/>
    </xf>
    <xf numFmtId="164" fontId="12" fillId="0" borderId="3" xfId="0" applyFont="true" applyBorder="true" applyAlignment="true" applyProtection="false">
      <alignment horizontal="center" vertical="center" textRotation="0" wrapText="false" indent="0" shrinkToFit="false"/>
      <protection locked="true" hidden="false"/>
    </xf>
    <xf numFmtId="164" fontId="12" fillId="0" borderId="4" xfId="0" applyFont="true" applyBorder="true" applyAlignment="true" applyProtection="false">
      <alignment horizontal="center" vertical="center" textRotation="0" wrapText="false" indent="0" shrinkToFit="false"/>
      <protection locked="true" hidden="false"/>
    </xf>
    <xf numFmtId="164" fontId="12" fillId="0" borderId="9" xfId="22" applyFont="true" applyBorder="true" applyAlignment="true" applyProtection="false">
      <alignment horizontal="center" vertical="center" textRotation="0" wrapText="true" indent="0" shrinkToFit="false"/>
      <protection locked="true" hidden="false"/>
    </xf>
    <xf numFmtId="164" fontId="12" fillId="0" borderId="11" xfId="22" applyFont="true" applyBorder="true" applyAlignment="true" applyProtection="false">
      <alignment horizontal="center" vertical="bottom" textRotation="0" wrapText="false" indent="0" shrinkToFit="false"/>
      <protection locked="true" hidden="false"/>
    </xf>
    <xf numFmtId="164" fontId="12" fillId="0" borderId="2" xfId="22" applyFont="tru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16" fillId="0" borderId="5" xfId="0" applyFont="true" applyBorder="true" applyAlignment="false" applyProtection="false">
      <alignment horizontal="general" vertical="bottom" textRotation="0" wrapText="false" indent="0" shrinkToFit="false"/>
      <protection locked="true" hidden="false"/>
    </xf>
    <xf numFmtId="164" fontId="16" fillId="0" borderId="5" xfId="0" applyFont="true" applyBorder="true" applyAlignment="true" applyProtection="false">
      <alignment horizontal="general" vertical="bottom" textRotation="0" wrapText="false" indent="0" shrinkToFit="false"/>
      <protection locked="true" hidden="false"/>
    </xf>
    <xf numFmtId="164" fontId="0" fillId="0" borderId="0" xfId="21" applyFont="true" applyBorder="false" applyAlignment="false" applyProtection="false">
      <alignment horizontal="general" vertical="bottom" textRotation="0" wrapText="false" indent="0" shrinkToFit="false"/>
      <protection locked="true" hidden="false"/>
    </xf>
    <xf numFmtId="169" fontId="0" fillId="0" borderId="0" xfId="21" applyFont="false" applyBorder="false" applyAlignment="false" applyProtection="false">
      <alignment horizontal="general" vertical="bottom" textRotation="0" wrapText="false" indent="0" shrinkToFit="false"/>
      <protection locked="true" hidden="false"/>
    </xf>
    <xf numFmtId="164" fontId="10" fillId="0" borderId="0" xfId="21"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4" fontId="16" fillId="0" borderId="5" xfId="0" applyFont="true" applyBorder="true" applyAlignment="true" applyProtection="false">
      <alignment horizontal="center" vertical="bottom" textRotation="0" wrapText="false" indent="0" shrinkToFit="false"/>
      <protection locked="true" hidden="false"/>
    </xf>
    <xf numFmtId="164" fontId="16" fillId="0" borderId="5" xfId="0" applyFont="true" applyBorder="true" applyAlignment="true" applyProtection="false">
      <alignment horizontal="general" vertical="bottom" textRotation="0" wrapText="tru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71" fontId="0" fillId="0" borderId="0" xfId="0" applyFont="true" applyBorder="false" applyAlignment="true" applyProtection="false">
      <alignment horizontal="center" vertical="bottom" textRotation="0" wrapText="false" indent="0" shrinkToFit="false"/>
      <protection locked="true" hidden="false"/>
    </xf>
    <xf numFmtId="166" fontId="6"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true" indent="0" shrinkToFit="false"/>
      <protection locked="true" hidden="false"/>
    </xf>
    <xf numFmtId="172" fontId="8" fillId="0" borderId="0" xfId="0" applyFont="true" applyBorder="false" applyAlignment="true" applyProtection="false">
      <alignment horizontal="center" vertical="bottom" textRotation="0" wrapText="false" indent="0" shrinkToFit="false"/>
      <protection locked="true" hidden="false"/>
    </xf>
    <xf numFmtId="172" fontId="8" fillId="0" borderId="0" xfId="0" applyFont="true" applyBorder="false" applyAlignment="true" applyProtection="false">
      <alignment horizontal="right" vertical="bottom" textRotation="0" wrapText="false" indent="0" shrinkToFit="false"/>
      <protection locked="true" hidden="false"/>
    </xf>
    <xf numFmtId="164" fontId="8" fillId="0" borderId="0" xfId="0" applyFont="true" applyBorder="false" applyAlignment="true" applyProtection="false">
      <alignment horizontal="right" vertical="bottom" textRotation="0" wrapText="false" indent="0" shrinkToFit="false"/>
      <protection locked="true" hidden="false"/>
    </xf>
    <xf numFmtId="164" fontId="17" fillId="0" borderId="0" xfId="0" applyFont="true" applyBorder="false" applyAlignment="true" applyProtection="false">
      <alignment horizontal="general" vertical="bottom" textRotation="0" wrapText="false" indent="0" shrinkToFit="false"/>
      <protection locked="true" hidden="false"/>
    </xf>
    <xf numFmtId="164" fontId="17" fillId="0" borderId="0" xfId="0" applyFont="true" applyBorder="true" applyAlignment="true" applyProtection="false">
      <alignment horizontal="left" vertical="bottom" textRotation="0" wrapText="false" indent="0" shrinkToFit="false"/>
      <protection locked="true" hidden="false"/>
    </xf>
    <xf numFmtId="164" fontId="18" fillId="0" borderId="0" xfId="0" applyFont="true" applyBorder="false" applyAlignment="true" applyProtection="false">
      <alignment horizontal="general" vertical="bottom" textRotation="0" wrapText="false" indent="0" shrinkToFit="false"/>
      <protection locked="true" hidden="false"/>
    </xf>
    <xf numFmtId="164" fontId="19" fillId="0" borderId="0" xfId="0" applyFont="true" applyBorder="false" applyAlignment="true" applyProtection="false">
      <alignment horizontal="general" vertical="bottom" textRotation="0" wrapText="false" indent="0" shrinkToFit="false"/>
      <protection locked="true" hidden="false"/>
    </xf>
    <xf numFmtId="164" fontId="20" fillId="0" borderId="0" xfId="0" applyFont="true" applyBorder="true" applyAlignment="true" applyProtection="false">
      <alignment horizontal="left" vertical="bottom" textRotation="0" wrapText="false" indent="0" shrinkToFit="false"/>
      <protection locked="true" hidden="false"/>
    </xf>
    <xf numFmtId="164" fontId="17" fillId="0" borderId="14" xfId="0" applyFont="true" applyBorder="true" applyAlignment="true" applyProtection="false">
      <alignment horizontal="center" vertical="bottom" textRotation="0" wrapText="false" indent="0" shrinkToFit="false"/>
      <protection locked="true" hidden="false"/>
    </xf>
    <xf numFmtId="164" fontId="21" fillId="0" borderId="14" xfId="0" applyFont="true" applyBorder="true" applyAlignment="true" applyProtection="false">
      <alignment horizontal="center" vertical="bottom" textRotation="0" wrapText="false" indent="0" shrinkToFit="false"/>
      <protection locked="true" hidden="false"/>
    </xf>
    <xf numFmtId="164" fontId="17" fillId="0" borderId="15" xfId="0" applyFont="true" applyBorder="true" applyAlignment="true" applyProtection="false">
      <alignment horizontal="center" vertical="bottom" textRotation="0" wrapText="false" indent="0" shrinkToFit="false"/>
      <protection locked="true" hidden="false"/>
    </xf>
    <xf numFmtId="164" fontId="17" fillId="0" borderId="5" xfId="0" applyFont="true" applyBorder="true" applyAlignment="true" applyProtection="false">
      <alignment horizontal="left" vertical="bottom" textRotation="0" wrapText="false" indent="0" shrinkToFit="false"/>
      <protection locked="true" hidden="false"/>
    </xf>
    <xf numFmtId="164" fontId="21" fillId="0" borderId="5" xfId="0" applyFont="true" applyBorder="true" applyAlignment="true" applyProtection="false">
      <alignment horizontal="left" vertical="bottom" textRotation="0" wrapText="false" indent="0" shrinkToFit="false"/>
      <protection locked="true" hidden="false"/>
    </xf>
    <xf numFmtId="164" fontId="17" fillId="0" borderId="15" xfId="0" applyFont="true" applyBorder="true" applyAlignment="true" applyProtection="false">
      <alignment horizontal="center" vertical="center" textRotation="0" wrapText="true" indent="0" shrinkToFit="false"/>
      <protection locked="true" hidden="false"/>
    </xf>
    <xf numFmtId="164" fontId="17" fillId="0" borderId="0" xfId="0" applyFont="true" applyBorder="true" applyAlignment="true" applyProtection="false">
      <alignment horizontal="left" vertical="top" textRotation="0" wrapText="false" indent="0" shrinkToFit="false"/>
      <protection locked="true" hidden="false"/>
    </xf>
    <xf numFmtId="164" fontId="17" fillId="0" borderId="0" xfId="0" applyFont="true" applyBorder="true" applyAlignment="true" applyProtection="false">
      <alignment horizontal="left" vertical="bottom" textRotation="0" wrapText="true" indent="0" shrinkToFit="false"/>
      <protection locked="true" hidden="false"/>
    </xf>
    <xf numFmtId="164" fontId="17" fillId="0" borderId="0" xfId="20" applyFont="true" applyBorder="true" applyAlignment="true" applyProtection="false">
      <alignment horizontal="left" vertical="center" textRotation="0" wrapText="false" indent="0" shrinkToFit="false"/>
      <protection locked="true" hidden="false"/>
    </xf>
    <xf numFmtId="164" fontId="17" fillId="0" borderId="0" xfId="0" applyFont="true" applyBorder="true" applyAlignment="true" applyProtection="false">
      <alignment horizontal="left" vertical="center" textRotation="0" wrapText="false" indent="0" shrinkToFit="false"/>
      <protection locked="true" hidden="false"/>
    </xf>
    <xf numFmtId="164" fontId="17" fillId="0" borderId="0" xfId="0" applyFont="true" applyBorder="true" applyAlignment="true" applyProtection="false">
      <alignment horizontal="center" vertical="bottom" textRotation="0" wrapText="false" indent="0" shrinkToFit="false"/>
      <protection locked="true" hidden="false"/>
    </xf>
    <xf numFmtId="164" fontId="17" fillId="0" borderId="5" xfId="0" applyFont="true" applyBorder="true" applyAlignment="true" applyProtection="false">
      <alignment horizontal="center" vertical="bottom" textRotation="0" wrapText="false" indent="0" shrinkToFit="false"/>
      <protection locked="true" hidden="false"/>
    </xf>
    <xf numFmtId="164" fontId="22" fillId="0" borderId="0" xfId="0" applyFont="true" applyBorder="true" applyAlignment="true" applyProtection="false">
      <alignment horizontal="left" vertical="bottom" textRotation="0" wrapText="false" indent="0" shrinkToFit="false"/>
      <protection locked="true" hidden="false"/>
    </xf>
    <xf numFmtId="164" fontId="18" fillId="0" borderId="0" xfId="20" applyFont="true" applyBorder="false" applyAlignment="false" applyProtection="false">
      <alignment horizontal="general" vertical="center" textRotation="0" wrapText="false" indent="0" shrinkToFit="false"/>
      <protection locked="true" hidden="false"/>
    </xf>
    <xf numFmtId="164" fontId="17" fillId="0" borderId="0" xfId="0" applyFont="true" applyBorder="false" applyAlignment="true" applyProtection="false">
      <alignment horizontal="right" vertical="bottom" textRotation="0" wrapText="false" indent="0" shrinkToFit="false"/>
      <protection locked="true" hidden="false"/>
    </xf>
    <xf numFmtId="164" fontId="19" fillId="0" borderId="0" xfId="0" applyFont="true" applyBorder="false" applyAlignment="true" applyProtection="false">
      <alignment horizontal="right" vertical="bottom" textRotation="0" wrapText="false" indent="0" shrinkToFit="false"/>
      <protection locked="true" hidden="false"/>
    </xf>
    <xf numFmtId="164" fontId="14" fillId="0" borderId="0" xfId="0" applyFont="true" applyBorder="false" applyAlignment="true" applyProtection="false">
      <alignment horizontal="left" vertical="center" textRotation="0" wrapText="false" indent="0" shrinkToFit="false"/>
      <protection locked="true" hidden="false"/>
    </xf>
    <xf numFmtId="164" fontId="23" fillId="0" borderId="0" xfId="0" applyFont="true" applyBorder="false" applyAlignment="true" applyProtection="false">
      <alignment horizontal="left" vertical="center" textRotation="0" wrapText="false" indent="0" shrinkToFit="false"/>
      <protection locked="true" hidden="false"/>
    </xf>
    <xf numFmtId="164" fontId="14" fillId="0" borderId="14" xfId="0" applyFont="true" applyBorder="true" applyAlignment="true" applyProtection="false">
      <alignment horizontal="left" vertical="center" textRotation="0" wrapText="false" indent="0" shrinkToFit="false"/>
      <protection locked="true" hidden="false"/>
    </xf>
    <xf numFmtId="164" fontId="14" fillId="0" borderId="14" xfId="0" applyFont="true" applyBorder="true" applyAlignment="true" applyProtection="false">
      <alignment horizontal="center" vertical="center" textRotation="0" wrapText="false" indent="0" shrinkToFit="false"/>
      <protection locked="true" hidden="false"/>
    </xf>
    <xf numFmtId="164" fontId="14" fillId="0" borderId="0" xfId="0" applyFont="true" applyBorder="true" applyAlignment="true" applyProtection="false">
      <alignment horizontal="left" vertical="center" textRotation="0" wrapText="false" indent="0" shrinkToFit="false"/>
      <protection locked="true" hidden="false"/>
    </xf>
    <xf numFmtId="164" fontId="14" fillId="0" borderId="0" xfId="0" applyFont="true" applyBorder="false" applyAlignment="true" applyProtection="false">
      <alignment horizontal="left" vertical="bottom" textRotation="0" wrapText="false" indent="0" shrinkToFit="false"/>
      <protection locked="true" hidden="false"/>
    </xf>
    <xf numFmtId="164" fontId="14" fillId="0" borderId="0" xfId="0" applyFont="true" applyBorder="false" applyAlignment="true" applyProtection="true">
      <alignment horizontal="left" vertical="center" textRotation="0" wrapText="false" indent="0" shrinkToFit="false"/>
      <protection locked="true" hidden="false"/>
    </xf>
    <xf numFmtId="164" fontId="14" fillId="0" borderId="0" xfId="0" applyFont="true" applyBorder="true" applyAlignment="true" applyProtection="false">
      <alignment horizontal="left" vertical="bottom" textRotation="0" wrapText="false" indent="0" shrinkToFit="false"/>
      <protection locked="true" hidden="false"/>
    </xf>
    <xf numFmtId="164" fontId="14" fillId="0" borderId="0" xfId="0" applyFont="true" applyBorder="true" applyAlignment="true" applyProtection="false">
      <alignment horizontal="left" vertical="bottom" textRotation="0" wrapText="false" indent="0" shrinkToFit="false"/>
      <protection locked="true" hidden="false"/>
    </xf>
    <xf numFmtId="164" fontId="14" fillId="0" borderId="5" xfId="0" applyFont="true" applyBorder="true" applyAlignment="true" applyProtection="false">
      <alignment horizontal="left" vertical="center" textRotation="0" wrapText="false" indent="0" shrinkToFit="false"/>
      <protection locked="true" hidden="false"/>
    </xf>
    <xf numFmtId="164" fontId="14" fillId="0" borderId="5" xfId="0" applyFont="true" applyBorder="true" applyAlignment="true" applyProtection="false">
      <alignment horizontal="left" vertical="bottom" textRotation="0" wrapText="false" indent="0" shrinkToFit="false"/>
      <protection locked="true" hidden="false"/>
    </xf>
    <xf numFmtId="164" fontId="14" fillId="0" borderId="5" xfId="0" applyFont="true" applyBorder="true" applyAlignment="true" applyProtection="false">
      <alignment horizontal="left" vertical="center" textRotation="0" wrapText="false" indent="0" shrinkToFit="false"/>
      <protection locked="true" hidden="false"/>
    </xf>
    <xf numFmtId="164" fontId="14" fillId="0" borderId="0" xfId="0" applyFont="true" applyBorder="false" applyAlignment="true" applyProtection="false">
      <alignment horizontal="left" vertical="center" textRotation="0" wrapText="false" indent="0" shrinkToFit="false"/>
      <protection locked="true" hidden="false"/>
    </xf>
    <xf numFmtId="164" fontId="14" fillId="0" borderId="0" xfId="0" applyFont="true" applyBorder="false" applyAlignment="true" applyProtection="false">
      <alignment horizontal="left" vertical="center" textRotation="0" wrapText="tru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 name="常规 2" xfId="22"/>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1"/>
  <sheetViews>
    <sheetView showFormulas="false" showGridLines="true" showRowColHeaders="true" showZeros="true" rightToLeft="false" tabSelected="false" showOutlineSymbols="true" defaultGridColor="true" view="normal" topLeftCell="A1" colorId="64" zoomScale="115" zoomScaleNormal="115" zoomScalePageLayoutView="100" workbookViewId="0">
      <selection pane="topLeft" activeCell="A1" activeCellId="0" sqref="A1:K1"/>
    </sheetView>
  </sheetViews>
  <sheetFormatPr defaultColWidth="8.84765625" defaultRowHeight="15" zeroHeight="false" outlineLevelRow="0" outlineLevelCol="0"/>
  <sheetData>
    <row r="1" customFormat="false" ht="69" hidden="false" customHeight="true" outlineLevel="0" collapsed="false">
      <c r="A1" s="1" t="s">
        <v>0</v>
      </c>
      <c r="B1" s="1"/>
      <c r="C1" s="1"/>
      <c r="D1" s="1"/>
      <c r="E1" s="1"/>
      <c r="F1" s="1"/>
      <c r="G1" s="1"/>
      <c r="H1" s="1"/>
      <c r="I1" s="1"/>
      <c r="J1" s="1"/>
      <c r="K1" s="1"/>
    </row>
    <row r="2" customFormat="false" ht="15.75" hidden="false" customHeight="false" outlineLevel="0" collapsed="false">
      <c r="A2" s="2" t="s">
        <v>1</v>
      </c>
    </row>
    <row r="3" customFormat="false" ht="15.75" hidden="false" customHeight="false" outlineLevel="0" collapsed="false">
      <c r="A3" s="3" t="s">
        <v>2</v>
      </c>
      <c r="B3" s="3" t="s">
        <v>3</v>
      </c>
      <c r="C3" s="3"/>
      <c r="D3" s="3" t="s">
        <v>4</v>
      </c>
      <c r="E3" s="3"/>
      <c r="F3" s="3" t="s">
        <v>5</v>
      </c>
      <c r="G3" s="3"/>
      <c r="H3" s="3" t="s">
        <v>6</v>
      </c>
      <c r="I3" s="3"/>
      <c r="J3" s="3" t="s">
        <v>7</v>
      </c>
      <c r="K3" s="3"/>
    </row>
    <row r="4" customFormat="false" ht="15.75" hidden="false" customHeight="false" outlineLevel="0" collapsed="false">
      <c r="A4" s="4" t="s">
        <v>8</v>
      </c>
      <c r="B4" s="5" t="s">
        <v>9</v>
      </c>
      <c r="C4" s="5" t="s">
        <v>10</v>
      </c>
      <c r="D4" s="5" t="s">
        <v>9</v>
      </c>
      <c r="E4" s="5" t="s">
        <v>10</v>
      </c>
      <c r="F4" s="5" t="s">
        <v>9</v>
      </c>
      <c r="G4" s="5" t="s">
        <v>10</v>
      </c>
      <c r="H4" s="5" t="s">
        <v>9</v>
      </c>
      <c r="I4" s="5" t="s">
        <v>10</v>
      </c>
      <c r="J4" s="5" t="s">
        <v>9</v>
      </c>
      <c r="K4" s="5" t="s">
        <v>10</v>
      </c>
    </row>
    <row r="5" customFormat="false" ht="15.75" hidden="false" customHeight="false" outlineLevel="0" collapsed="false">
      <c r="A5" s="4" t="s">
        <v>11</v>
      </c>
      <c r="B5" s="6" t="n">
        <v>6670327</v>
      </c>
      <c r="C5" s="6" t="n">
        <v>100</v>
      </c>
      <c r="D5" s="6" t="n">
        <v>6391285</v>
      </c>
      <c r="E5" s="6" t="n">
        <v>100</v>
      </c>
      <c r="F5" s="6" t="n">
        <v>6616747</v>
      </c>
      <c r="G5" s="6" t="n">
        <v>100</v>
      </c>
      <c r="H5" s="6" t="n">
        <v>6015356</v>
      </c>
      <c r="I5" s="6" t="n">
        <v>100</v>
      </c>
      <c r="J5" s="7" t="n">
        <v>25693715</v>
      </c>
      <c r="K5" s="7" t="n">
        <v>100</v>
      </c>
    </row>
    <row r="6" customFormat="false" ht="15.75" hidden="false" customHeight="false" outlineLevel="0" collapsed="false">
      <c r="A6" s="4" t="s">
        <v>12</v>
      </c>
      <c r="B6" s="6" t="n">
        <v>6765</v>
      </c>
      <c r="C6" s="6" t="n">
        <v>0.1</v>
      </c>
      <c r="D6" s="6" t="n">
        <v>9274</v>
      </c>
      <c r="E6" s="6" t="n">
        <v>0.15</v>
      </c>
      <c r="F6" s="6" t="n">
        <v>12382</v>
      </c>
      <c r="G6" s="6" t="n">
        <v>0.19</v>
      </c>
      <c r="H6" s="6" t="n">
        <v>10893</v>
      </c>
      <c r="I6" s="6" t="n">
        <v>0.18</v>
      </c>
      <c r="J6" s="7" t="n">
        <v>39314</v>
      </c>
      <c r="K6" s="7" t="n">
        <v>0.15</v>
      </c>
    </row>
    <row r="7" customFormat="false" ht="15.75" hidden="false" customHeight="false" outlineLevel="0" collapsed="false">
      <c r="A7" s="4" t="s">
        <v>13</v>
      </c>
      <c r="B7" s="6" t="n">
        <v>46525</v>
      </c>
      <c r="C7" s="6" t="n">
        <v>0.7</v>
      </c>
      <c r="D7" s="6" t="n">
        <v>63470</v>
      </c>
      <c r="E7" s="6" t="n">
        <v>0.99</v>
      </c>
      <c r="F7" s="6" t="n">
        <v>109238</v>
      </c>
      <c r="G7" s="6" t="n">
        <v>1.65</v>
      </c>
      <c r="H7" s="6" t="n">
        <v>36922</v>
      </c>
      <c r="I7" s="6" t="n">
        <v>0.61</v>
      </c>
      <c r="J7" s="7" t="n">
        <v>256155</v>
      </c>
      <c r="K7" s="7" t="n">
        <v>1</v>
      </c>
    </row>
    <row r="8" customFormat="false" ht="15.75" hidden="false" customHeight="false" outlineLevel="0" collapsed="false">
      <c r="A8" s="4" t="s">
        <v>14</v>
      </c>
      <c r="B8" s="6" t="n">
        <v>489374</v>
      </c>
      <c r="C8" s="6" t="n">
        <v>7.34</v>
      </c>
      <c r="D8" s="6" t="n">
        <v>486456</v>
      </c>
      <c r="E8" s="6" t="n">
        <v>7.61</v>
      </c>
      <c r="F8" s="6" t="n">
        <v>448166</v>
      </c>
      <c r="G8" s="6" t="n">
        <v>6.77</v>
      </c>
      <c r="H8" s="6" t="n">
        <v>505644</v>
      </c>
      <c r="I8" s="6" t="n">
        <v>8.41</v>
      </c>
      <c r="J8" s="7" t="n">
        <v>1929640</v>
      </c>
      <c r="K8" s="7" t="n">
        <v>7.51</v>
      </c>
    </row>
    <row r="9" customFormat="false" ht="15.75" hidden="false" customHeight="false" outlineLevel="0" collapsed="false">
      <c r="A9" s="4" t="s">
        <v>15</v>
      </c>
      <c r="B9" s="7" t="n">
        <v>6127663</v>
      </c>
      <c r="C9" s="7" t="n">
        <v>91.86</v>
      </c>
      <c r="D9" s="7" t="n">
        <v>5832085</v>
      </c>
      <c r="E9" s="7" t="n">
        <v>91.25</v>
      </c>
      <c r="F9" s="7" t="n">
        <v>6046961</v>
      </c>
      <c r="G9" s="7" t="n">
        <v>91.39</v>
      </c>
      <c r="H9" s="7" t="n">
        <v>5461897</v>
      </c>
      <c r="I9" s="7" t="n">
        <v>90.8</v>
      </c>
      <c r="J9" s="7" t="n">
        <v>23468606</v>
      </c>
      <c r="K9" s="7" t="n">
        <v>91.34</v>
      </c>
    </row>
    <row r="11" customFormat="false" ht="15.75" hidden="false" customHeight="false" outlineLevel="0" collapsed="false">
      <c r="A11" s="2" t="s">
        <v>16</v>
      </c>
    </row>
    <row r="12" customFormat="false" ht="15.75" hidden="false" customHeight="false" outlineLevel="0" collapsed="false">
      <c r="A12" s="3" t="s">
        <v>2</v>
      </c>
      <c r="B12" s="3" t="s">
        <v>3</v>
      </c>
      <c r="C12" s="3"/>
      <c r="D12" s="3" t="s">
        <v>4</v>
      </c>
      <c r="E12" s="3"/>
      <c r="F12" s="3" t="s">
        <v>5</v>
      </c>
      <c r="G12" s="3"/>
      <c r="H12" s="3" t="s">
        <v>6</v>
      </c>
      <c r="I12" s="3"/>
      <c r="J12" s="3" t="s">
        <v>7</v>
      </c>
      <c r="K12" s="3"/>
    </row>
    <row r="13" customFormat="false" ht="15.75" hidden="false" customHeight="false" outlineLevel="0" collapsed="false">
      <c r="A13" s="4" t="s">
        <v>8</v>
      </c>
      <c r="B13" s="5" t="s">
        <v>9</v>
      </c>
      <c r="C13" s="5" t="s">
        <v>10</v>
      </c>
      <c r="D13" s="5" t="s">
        <v>9</v>
      </c>
      <c r="E13" s="5" t="s">
        <v>10</v>
      </c>
      <c r="F13" s="5" t="s">
        <v>9</v>
      </c>
      <c r="G13" s="5" t="s">
        <v>10</v>
      </c>
      <c r="H13" s="5" t="s">
        <v>9</v>
      </c>
      <c r="I13" s="5" t="s">
        <v>10</v>
      </c>
      <c r="J13" s="5" t="s">
        <v>9</v>
      </c>
      <c r="K13" s="5" t="s">
        <v>10</v>
      </c>
    </row>
    <row r="14" customFormat="false" ht="15.75" hidden="false" customHeight="false" outlineLevel="0" collapsed="false">
      <c r="A14" s="4" t="s">
        <v>17</v>
      </c>
      <c r="B14" s="7" t="n">
        <v>6127663</v>
      </c>
      <c r="C14" s="7" t="n">
        <v>100</v>
      </c>
      <c r="D14" s="7" t="n">
        <v>5832085</v>
      </c>
      <c r="E14" s="7" t="n">
        <v>100</v>
      </c>
      <c r="F14" s="7" t="n">
        <v>6046961</v>
      </c>
      <c r="G14" s="7" t="n">
        <v>100</v>
      </c>
      <c r="H14" s="7" t="n">
        <v>5461897</v>
      </c>
      <c r="I14" s="7" t="n">
        <v>100</v>
      </c>
      <c r="J14" s="7" t="n">
        <v>23468606</v>
      </c>
      <c r="K14" s="7" t="n">
        <v>100</v>
      </c>
    </row>
    <row r="15" customFormat="false" ht="15.75" hidden="false" customHeight="false" outlineLevel="0" collapsed="false">
      <c r="A15" s="4" t="s">
        <v>18</v>
      </c>
      <c r="B15" s="6" t="n">
        <v>248255</v>
      </c>
      <c r="C15" s="6" t="n">
        <v>4.05</v>
      </c>
      <c r="D15" s="6" t="n">
        <v>197933</v>
      </c>
      <c r="E15" s="6" t="n">
        <v>3.39</v>
      </c>
      <c r="F15" s="6" t="n">
        <v>233280</v>
      </c>
      <c r="G15" s="6" t="n">
        <v>3.86</v>
      </c>
      <c r="H15" s="6" t="n">
        <v>257574</v>
      </c>
      <c r="I15" s="6" t="n">
        <v>4.72</v>
      </c>
      <c r="J15" s="7" t="n">
        <v>937042</v>
      </c>
      <c r="K15" s="7" t="n">
        <v>3.99</v>
      </c>
    </row>
    <row r="16" customFormat="false" ht="15.75" hidden="false" customHeight="false" outlineLevel="0" collapsed="false">
      <c r="A16" s="4" t="s">
        <v>19</v>
      </c>
      <c r="B16" s="6" t="n">
        <v>67375</v>
      </c>
      <c r="C16" s="6" t="n">
        <v>1.1</v>
      </c>
      <c r="D16" s="6" t="n">
        <v>67685</v>
      </c>
      <c r="E16" s="6" t="n">
        <v>1.16</v>
      </c>
      <c r="F16" s="6" t="n">
        <v>59833</v>
      </c>
      <c r="G16" s="6" t="n">
        <v>0.99</v>
      </c>
      <c r="H16" s="6" t="n">
        <v>55438</v>
      </c>
      <c r="I16" s="6" t="n">
        <v>1.01</v>
      </c>
      <c r="J16" s="7" t="n">
        <v>250331</v>
      </c>
      <c r="K16" s="7" t="n">
        <v>1.07</v>
      </c>
    </row>
    <row r="17" customFormat="false" ht="15.75" hidden="false" customHeight="false" outlineLevel="0" collapsed="false">
      <c r="A17" s="4" t="s">
        <v>20</v>
      </c>
      <c r="B17" s="6" t="n">
        <v>403075</v>
      </c>
      <c r="C17" s="6" t="n">
        <v>6.58</v>
      </c>
      <c r="D17" s="6" t="n">
        <v>339017</v>
      </c>
      <c r="E17" s="6" t="n">
        <v>5.81</v>
      </c>
      <c r="F17" s="6" t="n">
        <v>389493</v>
      </c>
      <c r="G17" s="6" t="n">
        <v>6.44</v>
      </c>
      <c r="H17" s="6" t="n">
        <v>409180</v>
      </c>
      <c r="I17" s="6" t="n">
        <v>7.49</v>
      </c>
      <c r="J17" s="7" t="n">
        <v>1540765</v>
      </c>
      <c r="K17" s="7" t="n">
        <v>6.57</v>
      </c>
    </row>
    <row r="18" customFormat="false" ht="15.75" hidden="false" customHeight="false" outlineLevel="0" collapsed="false">
      <c r="A18" s="4" t="s">
        <v>21</v>
      </c>
      <c r="B18" s="6" t="n">
        <v>225230</v>
      </c>
      <c r="C18" s="6" t="n">
        <v>3.68</v>
      </c>
      <c r="D18" s="6" t="n">
        <v>205613</v>
      </c>
      <c r="E18" s="6" t="n">
        <v>3.53</v>
      </c>
      <c r="F18" s="6" t="n">
        <v>217012</v>
      </c>
      <c r="G18" s="6" t="n">
        <v>3.59</v>
      </c>
      <c r="H18" s="6" t="n">
        <v>187490</v>
      </c>
      <c r="I18" s="6" t="n">
        <v>3.43</v>
      </c>
      <c r="J18" s="7" t="n">
        <v>835345</v>
      </c>
      <c r="K18" s="7" t="n">
        <v>3.56</v>
      </c>
    </row>
    <row r="19" customFormat="false" ht="15.75" hidden="false" customHeight="false" outlineLevel="0" collapsed="false">
      <c r="A19" s="4" t="s">
        <v>22</v>
      </c>
      <c r="B19" s="6" t="n">
        <v>3281322</v>
      </c>
      <c r="C19" s="6" t="n">
        <v>53.55</v>
      </c>
      <c r="D19" s="6" t="n">
        <v>3191998</v>
      </c>
      <c r="E19" s="6" t="n">
        <v>54.73</v>
      </c>
      <c r="F19" s="6" t="n">
        <v>3118155</v>
      </c>
      <c r="G19" s="6" t="n">
        <v>51.57</v>
      </c>
      <c r="H19" s="6" t="n">
        <v>2940468</v>
      </c>
      <c r="I19" s="6" t="n">
        <v>53.84</v>
      </c>
      <c r="J19" s="7" t="n">
        <v>12531943</v>
      </c>
      <c r="K19" s="7" t="n">
        <v>53.4</v>
      </c>
    </row>
    <row r="20" customFormat="false" ht="15.75" hidden="false" customHeight="false" outlineLevel="0" collapsed="false">
      <c r="A20" s="4" t="s">
        <v>23</v>
      </c>
      <c r="B20" s="6" t="n">
        <v>2841858</v>
      </c>
      <c r="C20" s="6" t="n">
        <v>46.38</v>
      </c>
      <c r="D20" s="6" t="n">
        <v>2636091</v>
      </c>
      <c r="E20" s="6" t="n">
        <v>45.2</v>
      </c>
      <c r="F20" s="6" t="n">
        <v>2925144</v>
      </c>
      <c r="G20" s="6" t="n">
        <v>48.37</v>
      </c>
      <c r="H20" s="6" t="n">
        <v>2517705</v>
      </c>
      <c r="I20" s="6" t="n">
        <v>46.1</v>
      </c>
      <c r="J20" s="7" t="n">
        <v>10920798</v>
      </c>
      <c r="K20" s="7" t="n">
        <v>46.53</v>
      </c>
    </row>
    <row r="22" customFormat="false" ht="15.75" hidden="false" customHeight="false" outlineLevel="0" collapsed="false">
      <c r="A22" s="2" t="s">
        <v>24</v>
      </c>
    </row>
    <row r="23" customFormat="false" ht="15.75" hidden="false" customHeight="false" outlineLevel="0" collapsed="false">
      <c r="A23" s="3" t="s">
        <v>2</v>
      </c>
      <c r="B23" s="3" t="s">
        <v>3</v>
      </c>
      <c r="C23" s="3"/>
      <c r="D23" s="3" t="s">
        <v>4</v>
      </c>
      <c r="E23" s="3"/>
      <c r="F23" s="3" t="s">
        <v>5</v>
      </c>
      <c r="G23" s="3"/>
      <c r="H23" s="3" t="s">
        <v>6</v>
      </c>
      <c r="I23" s="3"/>
      <c r="J23" s="3" t="s">
        <v>7</v>
      </c>
      <c r="K23" s="3"/>
    </row>
    <row r="24" customFormat="false" ht="15.75" hidden="false" customHeight="false" outlineLevel="0" collapsed="false">
      <c r="A24" s="4" t="s">
        <v>8</v>
      </c>
      <c r="B24" s="5" t="s">
        <v>9</v>
      </c>
      <c r="C24" s="5" t="s">
        <v>10</v>
      </c>
      <c r="D24" s="5" t="s">
        <v>9</v>
      </c>
      <c r="E24" s="5" t="s">
        <v>10</v>
      </c>
      <c r="F24" s="5" t="s">
        <v>9</v>
      </c>
      <c r="G24" s="5" t="s">
        <v>10</v>
      </c>
      <c r="H24" s="5" t="s">
        <v>9</v>
      </c>
      <c r="I24" s="5" t="s">
        <v>10</v>
      </c>
      <c r="J24" s="5" t="s">
        <v>9</v>
      </c>
      <c r="K24" s="5" t="s">
        <v>10</v>
      </c>
    </row>
    <row r="25" customFormat="false" ht="15.75" hidden="false" customHeight="false" outlineLevel="0" collapsed="false">
      <c r="A25" s="4" t="s">
        <v>17</v>
      </c>
      <c r="B25" s="7" t="n">
        <v>6127663</v>
      </c>
      <c r="C25" s="7" t="n">
        <v>100</v>
      </c>
      <c r="D25" s="7" t="n">
        <v>5832085</v>
      </c>
      <c r="E25" s="7" t="n">
        <v>100</v>
      </c>
      <c r="F25" s="7" t="n">
        <v>6046961</v>
      </c>
      <c r="G25" s="7" t="n">
        <v>100</v>
      </c>
      <c r="H25" s="7" t="n">
        <v>5461897</v>
      </c>
      <c r="I25" s="7" t="n">
        <v>100</v>
      </c>
      <c r="J25" s="7" t="n">
        <v>23468606</v>
      </c>
      <c r="K25" s="7" t="n">
        <v>100</v>
      </c>
    </row>
    <row r="26" customFormat="false" ht="15.75" hidden="false" customHeight="false" outlineLevel="0" collapsed="false">
      <c r="A26" s="4" t="s">
        <v>18</v>
      </c>
      <c r="B26" s="6" t="n">
        <v>395615</v>
      </c>
      <c r="C26" s="6" t="n">
        <v>6.46</v>
      </c>
      <c r="D26" s="6" t="n">
        <v>304271</v>
      </c>
      <c r="E26" s="6" t="n">
        <v>5.22</v>
      </c>
      <c r="F26" s="6" t="n">
        <v>344274</v>
      </c>
      <c r="G26" s="6" t="n">
        <v>5.69</v>
      </c>
      <c r="H26" s="6" t="n">
        <v>404868</v>
      </c>
      <c r="I26" s="6" t="n">
        <v>7.41</v>
      </c>
      <c r="J26" s="7" t="n">
        <v>1449028</v>
      </c>
      <c r="K26" s="7" t="n">
        <v>6.17</v>
      </c>
    </row>
    <row r="27" customFormat="false" ht="15.75" hidden="false" customHeight="false" outlineLevel="0" collapsed="false">
      <c r="A27" s="4" t="s">
        <v>19</v>
      </c>
      <c r="B27" s="6" t="n">
        <v>79214</v>
      </c>
      <c r="C27" s="6" t="n">
        <v>1.29</v>
      </c>
      <c r="D27" s="6" t="n">
        <v>78923</v>
      </c>
      <c r="E27" s="6" t="n">
        <v>1.35</v>
      </c>
      <c r="F27" s="6" t="n">
        <v>68877</v>
      </c>
      <c r="G27" s="6" t="n">
        <v>1.14</v>
      </c>
      <c r="H27" s="6" t="n">
        <v>63990</v>
      </c>
      <c r="I27" s="6" t="n">
        <v>1.17</v>
      </c>
      <c r="J27" s="7" t="n">
        <v>291004</v>
      </c>
      <c r="K27" s="7" t="n">
        <v>1.24</v>
      </c>
    </row>
    <row r="28" customFormat="false" ht="15.75" hidden="false" customHeight="false" outlineLevel="0" collapsed="false">
      <c r="A28" s="4" t="s">
        <v>20</v>
      </c>
      <c r="B28" s="6" t="n">
        <v>716292</v>
      </c>
      <c r="C28" s="6" t="n">
        <v>11.69</v>
      </c>
      <c r="D28" s="6" t="n">
        <v>630021</v>
      </c>
      <c r="E28" s="6" t="n">
        <v>10.8</v>
      </c>
      <c r="F28" s="6" t="n">
        <v>690702</v>
      </c>
      <c r="G28" s="6" t="n">
        <v>11.42</v>
      </c>
      <c r="H28" s="6" t="n">
        <v>670438</v>
      </c>
      <c r="I28" s="6" t="n">
        <v>12.27</v>
      </c>
      <c r="J28" s="7" t="n">
        <v>2707453</v>
      </c>
      <c r="K28" s="7" t="n">
        <v>11.54</v>
      </c>
    </row>
    <row r="29" customFormat="false" ht="15.75" hidden="false" customHeight="false" outlineLevel="0" collapsed="false">
      <c r="A29" s="4" t="s">
        <v>21</v>
      </c>
      <c r="B29" s="6" t="n">
        <v>444337</v>
      </c>
      <c r="C29" s="6" t="n">
        <v>7.25</v>
      </c>
      <c r="D29" s="6" t="n">
        <v>415906</v>
      </c>
      <c r="E29" s="6" t="n">
        <v>7.13</v>
      </c>
      <c r="F29" s="6" t="n">
        <v>433700</v>
      </c>
      <c r="G29" s="6" t="n">
        <v>7.17</v>
      </c>
      <c r="H29" s="6" t="n">
        <v>338155</v>
      </c>
      <c r="I29" s="6" t="n">
        <v>6.19</v>
      </c>
      <c r="J29" s="7" t="n">
        <v>1632098</v>
      </c>
      <c r="K29" s="7" t="n">
        <v>6.95</v>
      </c>
    </row>
    <row r="30" customFormat="false" ht="15.75" hidden="false" customHeight="false" outlineLevel="0" collapsed="false">
      <c r="A30" s="4" t="s">
        <v>22</v>
      </c>
      <c r="B30" s="6" t="n">
        <v>4516405</v>
      </c>
      <c r="C30" s="6" t="n">
        <v>73.71</v>
      </c>
      <c r="D30" s="6" t="n">
        <v>4353388</v>
      </c>
      <c r="E30" s="6" t="n">
        <v>74.65</v>
      </c>
      <c r="F30" s="6" t="n">
        <v>4297538</v>
      </c>
      <c r="G30" s="6" t="n">
        <v>71.07</v>
      </c>
      <c r="H30" s="6" t="n">
        <v>4007043</v>
      </c>
      <c r="I30" s="6" t="n">
        <v>73.36</v>
      </c>
      <c r="J30" s="7" t="n">
        <v>17174374</v>
      </c>
      <c r="K30" s="7" t="n">
        <v>73.18</v>
      </c>
    </row>
    <row r="31" customFormat="false" ht="15.75" hidden="false" customHeight="false" outlineLevel="0" collapsed="false">
      <c r="A31" s="4" t="s">
        <v>23</v>
      </c>
      <c r="B31" s="6" t="n">
        <v>1606938</v>
      </c>
      <c r="C31" s="6" t="n">
        <v>26.22</v>
      </c>
      <c r="D31" s="6" t="n">
        <v>1474880</v>
      </c>
      <c r="E31" s="6" t="n">
        <v>25.29</v>
      </c>
      <c r="F31" s="6" t="n">
        <v>1745849</v>
      </c>
      <c r="G31" s="6" t="n">
        <v>28.87</v>
      </c>
      <c r="H31" s="6" t="n">
        <v>1451316</v>
      </c>
      <c r="I31" s="6" t="n">
        <v>26.57</v>
      </c>
      <c r="J31" s="7" t="n">
        <v>6278983</v>
      </c>
      <c r="K31" s="7" t="n">
        <v>26.75</v>
      </c>
    </row>
  </sheetData>
  <mergeCells count="16">
    <mergeCell ref="A1:K1"/>
    <mergeCell ref="B3:C3"/>
    <mergeCell ref="D3:E3"/>
    <mergeCell ref="F3:G3"/>
    <mergeCell ref="H3:I3"/>
    <mergeCell ref="J3:K3"/>
    <mergeCell ref="B12:C12"/>
    <mergeCell ref="D12:E12"/>
    <mergeCell ref="F12:G12"/>
    <mergeCell ref="H12:I12"/>
    <mergeCell ref="J12:K12"/>
    <mergeCell ref="B23:C23"/>
    <mergeCell ref="D23:E23"/>
    <mergeCell ref="F23:G23"/>
    <mergeCell ref="H23:I23"/>
    <mergeCell ref="J23:K23"/>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65"/>
  <sheetViews>
    <sheetView showFormulas="false" showGridLines="true" showRowColHeaders="true" showZeros="true" rightToLeft="false" tabSelected="false" showOutlineSymbols="true" defaultGridColor="true" view="normal" topLeftCell="A22" colorId="64" zoomScale="100" zoomScaleNormal="100" zoomScalePageLayoutView="100" workbookViewId="0">
      <selection pane="topLeft" activeCell="E16" activeCellId="0" sqref="E16"/>
    </sheetView>
  </sheetViews>
  <sheetFormatPr defaultColWidth="8.84765625" defaultRowHeight="15" zeroHeight="false" outlineLevelRow="0" outlineLevelCol="0"/>
  <cols>
    <col collapsed="false" customWidth="true" hidden="false" outlineLevel="0" max="6" min="5" style="0" width="13.41"/>
  </cols>
  <sheetData>
    <row r="1" customFormat="false" ht="15" hidden="false" customHeight="false" outlineLevel="0" collapsed="false">
      <c r="A1" s="69" t="s">
        <v>1187</v>
      </c>
    </row>
    <row r="2" customFormat="false" ht="15" hidden="false" customHeight="false" outlineLevel="0" collapsed="false">
      <c r="A2" s="60" t="s">
        <v>830</v>
      </c>
      <c r="B2" s="60" t="s">
        <v>38</v>
      </c>
      <c r="C2" s="60" t="s">
        <v>39</v>
      </c>
      <c r="D2" s="60" t="s">
        <v>520</v>
      </c>
      <c r="E2" s="60" t="s">
        <v>831</v>
      </c>
      <c r="F2" s="60" t="s">
        <v>832</v>
      </c>
    </row>
    <row r="3" customFormat="false" ht="15" hidden="false" customHeight="false" outlineLevel="0" collapsed="false">
      <c r="A3" s="0" t="n">
        <v>27914</v>
      </c>
      <c r="B3" s="0" t="n">
        <v>110139</v>
      </c>
      <c r="C3" s="0" t="n">
        <v>110333</v>
      </c>
      <c r="D3" s="70" t="s">
        <v>834</v>
      </c>
      <c r="E3" s="0" t="s">
        <v>1188</v>
      </c>
      <c r="F3" s="0" t="s">
        <v>1189</v>
      </c>
    </row>
    <row r="4" customFormat="false" ht="15" hidden="false" customHeight="false" outlineLevel="0" collapsed="false">
      <c r="A4" s="0" t="n">
        <v>28166</v>
      </c>
      <c r="B4" s="0" t="n">
        <v>545777</v>
      </c>
      <c r="C4" s="0" t="n">
        <v>545816</v>
      </c>
      <c r="D4" s="70" t="n">
        <v>5</v>
      </c>
      <c r="E4" s="0" t="s">
        <v>1190</v>
      </c>
      <c r="F4" s="0" t="s">
        <v>1191</v>
      </c>
    </row>
    <row r="5" customFormat="false" ht="15" hidden="false" customHeight="false" outlineLevel="0" collapsed="false">
      <c r="A5" s="0" t="n">
        <v>28173</v>
      </c>
      <c r="B5" s="0" t="n">
        <v>8393</v>
      </c>
      <c r="C5" s="0" t="n">
        <v>8430</v>
      </c>
      <c r="D5" s="70" t="n">
        <v>3</v>
      </c>
      <c r="E5" s="0" t="s">
        <v>1192</v>
      </c>
      <c r="F5" s="0" t="s">
        <v>1193</v>
      </c>
    </row>
    <row r="6" customFormat="false" ht="15" hidden="false" customHeight="false" outlineLevel="0" collapsed="false">
      <c r="A6" s="0" t="n">
        <v>28179</v>
      </c>
      <c r="B6" s="0" t="n">
        <v>114226</v>
      </c>
      <c r="C6" s="0" t="n">
        <v>114518</v>
      </c>
      <c r="D6" s="70" t="n">
        <v>5</v>
      </c>
      <c r="E6" s="0" t="s">
        <v>1194</v>
      </c>
      <c r="F6" s="0" t="s">
        <v>1195</v>
      </c>
    </row>
    <row r="7" customFormat="false" ht="15" hidden="false" customHeight="false" outlineLevel="0" collapsed="false">
      <c r="A7" s="0" t="n">
        <v>28226</v>
      </c>
      <c r="B7" s="0" t="n">
        <v>210621</v>
      </c>
      <c r="C7" s="0" t="n">
        <v>210641</v>
      </c>
      <c r="D7" s="70" t="n">
        <v>5</v>
      </c>
      <c r="E7" s="0" t="s">
        <v>1196</v>
      </c>
      <c r="F7" s="0" t="s">
        <v>1197</v>
      </c>
    </row>
    <row r="8" customFormat="false" ht="15" hidden="false" customHeight="false" outlineLevel="0" collapsed="false">
      <c r="A8" s="0" t="n">
        <v>28246</v>
      </c>
      <c r="B8" s="0" t="n">
        <v>52376</v>
      </c>
      <c r="C8" s="0" t="n">
        <v>52624</v>
      </c>
      <c r="D8" s="70" t="s">
        <v>834</v>
      </c>
      <c r="E8" s="0" t="s">
        <v>1198</v>
      </c>
      <c r="F8" s="0" t="s">
        <v>1199</v>
      </c>
    </row>
    <row r="9" customFormat="false" ht="15" hidden="false" customHeight="false" outlineLevel="0" collapsed="false">
      <c r="A9" s="0" t="n">
        <v>28505</v>
      </c>
      <c r="B9" s="0" t="n">
        <v>21336</v>
      </c>
      <c r="C9" s="0" t="n">
        <v>21587</v>
      </c>
      <c r="D9" s="70" t="s">
        <v>834</v>
      </c>
      <c r="E9" s="0" t="s">
        <v>1200</v>
      </c>
      <c r="F9" s="0" t="s">
        <v>1201</v>
      </c>
    </row>
    <row r="10" customFormat="false" ht="15" hidden="false" customHeight="false" outlineLevel="0" collapsed="false">
      <c r="A10" s="0" t="n">
        <v>28563</v>
      </c>
      <c r="B10" s="0" t="n">
        <v>45974</v>
      </c>
      <c r="C10" s="0" t="n">
        <v>46139</v>
      </c>
      <c r="D10" s="70" t="n">
        <v>5</v>
      </c>
      <c r="E10" s="0" t="s">
        <v>1202</v>
      </c>
      <c r="F10" s="0" t="s">
        <v>1203</v>
      </c>
    </row>
    <row r="11" customFormat="false" ht="15" hidden="false" customHeight="false" outlineLevel="0" collapsed="false">
      <c r="A11" s="0" t="n">
        <v>28610</v>
      </c>
      <c r="B11" s="0" t="n">
        <v>8492</v>
      </c>
      <c r="C11" s="0" t="n">
        <v>8730</v>
      </c>
      <c r="D11" s="70" t="n">
        <v>3</v>
      </c>
      <c r="E11" s="0" t="s">
        <v>1204</v>
      </c>
      <c r="F11" s="0" t="s">
        <v>1205</v>
      </c>
    </row>
    <row r="12" customFormat="false" ht="15" hidden="false" customHeight="false" outlineLevel="0" collapsed="false">
      <c r="A12" s="0" t="n">
        <v>29591</v>
      </c>
      <c r="B12" s="0" t="n">
        <v>89224</v>
      </c>
      <c r="C12" s="0" t="n">
        <v>89730</v>
      </c>
      <c r="D12" s="70" t="s">
        <v>834</v>
      </c>
      <c r="E12" s="0" t="s">
        <v>1206</v>
      </c>
      <c r="F12" s="0" t="s">
        <v>1207</v>
      </c>
    </row>
    <row r="13" customFormat="false" ht="15" hidden="false" customHeight="false" outlineLevel="0" collapsed="false">
      <c r="A13" s="0" t="n">
        <v>29598</v>
      </c>
      <c r="B13" s="0" t="n">
        <v>119144</v>
      </c>
      <c r="C13" s="0" t="n">
        <v>119380</v>
      </c>
      <c r="D13" s="70" t="s">
        <v>834</v>
      </c>
      <c r="E13" s="0" t="s">
        <v>1208</v>
      </c>
      <c r="F13" s="0" t="s">
        <v>1209</v>
      </c>
    </row>
    <row r="14" customFormat="false" ht="15" hidden="false" customHeight="false" outlineLevel="0" collapsed="false">
      <c r="A14" s="0" t="n">
        <v>29630</v>
      </c>
      <c r="B14" s="0" t="n">
        <v>99111</v>
      </c>
      <c r="C14" s="0" t="n">
        <v>99290</v>
      </c>
      <c r="D14" s="70" t="s">
        <v>834</v>
      </c>
      <c r="E14" s="0" t="s">
        <v>1210</v>
      </c>
      <c r="F14" s="0" t="s">
        <v>1211</v>
      </c>
    </row>
    <row r="15" customFormat="false" ht="15" hidden="false" customHeight="false" outlineLevel="0" collapsed="false">
      <c r="A15" s="0" t="n">
        <v>29636</v>
      </c>
      <c r="B15" s="0" t="n">
        <v>342989</v>
      </c>
      <c r="C15" s="0" t="n">
        <v>343311</v>
      </c>
      <c r="D15" s="70" t="s">
        <v>834</v>
      </c>
      <c r="E15" s="0" t="s">
        <v>1212</v>
      </c>
      <c r="F15" s="0" t="s">
        <v>1213</v>
      </c>
    </row>
    <row r="16" customFormat="false" ht="15" hidden="false" customHeight="false" outlineLevel="0" collapsed="false">
      <c r="A16" s="0" t="n">
        <v>29637</v>
      </c>
      <c r="B16" s="0" t="n">
        <v>270633</v>
      </c>
      <c r="C16" s="0" t="n">
        <v>270929</v>
      </c>
      <c r="D16" s="70" t="s">
        <v>834</v>
      </c>
      <c r="E16" s="0" t="s">
        <v>1214</v>
      </c>
      <c r="F16" s="0" t="s">
        <v>1215</v>
      </c>
    </row>
    <row r="17" customFormat="false" ht="15" hidden="false" customHeight="false" outlineLevel="0" collapsed="false">
      <c r="A17" s="0" t="n">
        <v>29644</v>
      </c>
      <c r="B17" s="0" t="n">
        <v>73584</v>
      </c>
      <c r="C17" s="0" t="n">
        <v>73659</v>
      </c>
      <c r="D17" s="70" t="n">
        <v>5</v>
      </c>
      <c r="E17" s="0" t="s">
        <v>1216</v>
      </c>
      <c r="F17" s="0" t="s">
        <v>1217</v>
      </c>
    </row>
    <row r="18" customFormat="false" ht="15" hidden="false" customHeight="false" outlineLevel="0" collapsed="false">
      <c r="A18" s="0" t="n">
        <v>29701</v>
      </c>
      <c r="B18" s="0" t="n">
        <v>185445</v>
      </c>
      <c r="C18" s="0" t="n">
        <v>186292</v>
      </c>
      <c r="D18" s="70" t="n">
        <v>5</v>
      </c>
      <c r="E18" s="0" t="s">
        <v>1218</v>
      </c>
      <c r="F18" s="0" t="s">
        <v>1219</v>
      </c>
    </row>
    <row r="19" customFormat="false" ht="15" hidden="false" customHeight="false" outlineLevel="0" collapsed="false">
      <c r="A19" s="0" t="n">
        <v>29719</v>
      </c>
      <c r="B19" s="0" t="n">
        <v>96156</v>
      </c>
      <c r="C19" s="0" t="n">
        <v>96311</v>
      </c>
      <c r="D19" s="70" t="n">
        <v>3</v>
      </c>
      <c r="E19" s="0" t="s">
        <v>1220</v>
      </c>
      <c r="F19" s="0" t="s">
        <v>1221</v>
      </c>
    </row>
    <row r="20" customFormat="false" ht="15" hidden="false" customHeight="false" outlineLevel="0" collapsed="false">
      <c r="A20" s="0" t="n">
        <v>29728</v>
      </c>
      <c r="B20" s="0" t="n">
        <v>183355</v>
      </c>
      <c r="C20" s="0" t="n">
        <v>183428</v>
      </c>
      <c r="D20" s="70" t="n">
        <v>5</v>
      </c>
      <c r="E20" s="0" t="s">
        <v>1222</v>
      </c>
      <c r="F20" s="0" t="s">
        <v>1223</v>
      </c>
    </row>
    <row r="21" customFormat="false" ht="15" hidden="false" customHeight="false" outlineLevel="0" collapsed="false">
      <c r="A21" s="0" t="n">
        <v>29733</v>
      </c>
      <c r="B21" s="0" t="n">
        <v>369099</v>
      </c>
      <c r="C21" s="0" t="n">
        <v>370409</v>
      </c>
      <c r="D21" s="70" t="s">
        <v>834</v>
      </c>
      <c r="E21" s="0" t="s">
        <v>1224</v>
      </c>
      <c r="F21" s="0" t="s">
        <v>1225</v>
      </c>
    </row>
    <row r="22" customFormat="false" ht="15" hidden="false" customHeight="false" outlineLevel="0" collapsed="false">
      <c r="A22" s="0" t="n">
        <v>29737</v>
      </c>
      <c r="B22" s="0" t="n">
        <v>191353</v>
      </c>
      <c r="C22" s="0" t="n">
        <v>191513</v>
      </c>
      <c r="D22" s="70" t="n">
        <v>5</v>
      </c>
      <c r="E22" s="0" t="s">
        <v>1226</v>
      </c>
      <c r="F22" s="0" t="s">
        <v>1227</v>
      </c>
    </row>
    <row r="23" customFormat="false" ht="15" hidden="false" customHeight="false" outlineLevel="0" collapsed="false">
      <c r="A23" s="0" t="n">
        <v>29739</v>
      </c>
      <c r="B23" s="0" t="n">
        <v>985222</v>
      </c>
      <c r="C23" s="0" t="n">
        <v>985435</v>
      </c>
      <c r="D23" s="70" t="s">
        <v>834</v>
      </c>
      <c r="E23" s="0" t="s">
        <v>1228</v>
      </c>
      <c r="F23" s="0" t="s">
        <v>1229</v>
      </c>
    </row>
    <row r="24" customFormat="false" ht="15" hidden="false" customHeight="false" outlineLevel="0" collapsed="false">
      <c r="A24" s="0" t="n">
        <v>29742</v>
      </c>
      <c r="B24" s="0" t="n">
        <v>183631</v>
      </c>
      <c r="C24" s="0" t="n">
        <v>183697</v>
      </c>
      <c r="D24" s="70" t="n">
        <v>5</v>
      </c>
      <c r="E24" s="0" t="s">
        <v>1230</v>
      </c>
      <c r="F24" s="0" t="s">
        <v>1231</v>
      </c>
    </row>
    <row r="25" customFormat="false" ht="15" hidden="false" customHeight="false" outlineLevel="0" collapsed="false">
      <c r="A25" s="0" t="n">
        <v>29751</v>
      </c>
      <c r="B25" s="0" t="n">
        <v>393937</v>
      </c>
      <c r="C25" s="0" t="n">
        <v>394422</v>
      </c>
      <c r="D25" s="70" t="s">
        <v>834</v>
      </c>
      <c r="E25" s="0" t="s">
        <v>1232</v>
      </c>
      <c r="F25" s="0" t="s">
        <v>1233</v>
      </c>
    </row>
    <row r="26" customFormat="false" ht="15" hidden="false" customHeight="false" outlineLevel="0" collapsed="false">
      <c r="A26" s="0" t="n">
        <v>29761</v>
      </c>
      <c r="B26" s="0" t="n">
        <v>10892</v>
      </c>
      <c r="C26" s="0" t="n">
        <v>11641</v>
      </c>
      <c r="D26" s="70" t="s">
        <v>834</v>
      </c>
      <c r="E26" s="0" t="s">
        <v>1234</v>
      </c>
      <c r="F26" s="0" t="s">
        <v>1235</v>
      </c>
    </row>
    <row r="27" customFormat="false" ht="15" hidden="false" customHeight="false" outlineLevel="0" collapsed="false">
      <c r="A27" s="0" t="n">
        <v>29762</v>
      </c>
      <c r="B27" s="0" t="n">
        <v>215475</v>
      </c>
      <c r="C27" s="0" t="n">
        <v>215565</v>
      </c>
      <c r="D27" s="70" t="n">
        <v>5</v>
      </c>
      <c r="E27" s="0" t="s">
        <v>1236</v>
      </c>
      <c r="F27" s="0" t="s">
        <v>1237</v>
      </c>
    </row>
    <row r="28" customFormat="false" ht="15" hidden="false" customHeight="false" outlineLevel="0" collapsed="false">
      <c r="A28" s="0" t="n">
        <v>29764</v>
      </c>
      <c r="B28" s="0" t="n">
        <v>570193</v>
      </c>
      <c r="C28" s="0" t="n">
        <v>570375</v>
      </c>
      <c r="D28" s="70" t="n">
        <v>5</v>
      </c>
      <c r="E28" s="0" t="s">
        <v>1238</v>
      </c>
      <c r="F28" s="0" t="s">
        <v>1239</v>
      </c>
    </row>
    <row r="29" customFormat="false" ht="15" hidden="false" customHeight="false" outlineLevel="0" collapsed="false">
      <c r="A29" s="0" t="n">
        <v>29799</v>
      </c>
      <c r="B29" s="0" t="n">
        <v>489356</v>
      </c>
      <c r="C29" s="0" t="n">
        <v>490021</v>
      </c>
      <c r="D29" s="70" t="n">
        <v>3</v>
      </c>
      <c r="E29" s="0" t="s">
        <v>1240</v>
      </c>
      <c r="F29" s="0" t="s">
        <v>1241</v>
      </c>
    </row>
    <row r="30" customFormat="false" ht="15" hidden="false" customHeight="false" outlineLevel="0" collapsed="false">
      <c r="A30" s="0" t="n">
        <v>29801</v>
      </c>
      <c r="B30" s="0" t="n">
        <v>842033</v>
      </c>
      <c r="C30" s="0" t="n">
        <v>842156</v>
      </c>
      <c r="D30" s="70" t="n">
        <v>3</v>
      </c>
      <c r="E30" s="0" t="s">
        <v>1242</v>
      </c>
      <c r="F30" s="0" t="s">
        <v>1243</v>
      </c>
    </row>
    <row r="31" customFormat="false" ht="15" hidden="false" customHeight="false" outlineLevel="0" collapsed="false">
      <c r="A31" s="0" t="n">
        <v>29801</v>
      </c>
      <c r="B31" s="0" t="n">
        <v>856078</v>
      </c>
      <c r="C31" s="0" t="n">
        <v>856205</v>
      </c>
      <c r="D31" s="70" t="n">
        <v>5</v>
      </c>
      <c r="E31" s="0" t="s">
        <v>1244</v>
      </c>
      <c r="F31" s="0" t="s">
        <v>1245</v>
      </c>
    </row>
    <row r="32" customFormat="false" ht="15" hidden="false" customHeight="false" outlineLevel="0" collapsed="false">
      <c r="A32" s="0" t="n">
        <v>29840</v>
      </c>
      <c r="B32" s="0" t="n">
        <v>63108</v>
      </c>
      <c r="C32" s="0" t="n">
        <v>63671</v>
      </c>
      <c r="D32" s="70" t="n">
        <v>3</v>
      </c>
      <c r="E32" s="0" t="s">
        <v>1246</v>
      </c>
      <c r="F32" s="0" t="s">
        <v>1247</v>
      </c>
    </row>
    <row r="33" customFormat="false" ht="15" hidden="false" customHeight="false" outlineLevel="0" collapsed="false">
      <c r="A33" s="0" t="n">
        <v>29841</v>
      </c>
      <c r="B33" s="0" t="n">
        <v>452649</v>
      </c>
      <c r="C33" s="0" t="n">
        <v>453002</v>
      </c>
      <c r="D33" s="70" t="s">
        <v>834</v>
      </c>
      <c r="E33" s="0" t="s">
        <v>1248</v>
      </c>
      <c r="F33" s="0" t="s">
        <v>1249</v>
      </c>
    </row>
    <row r="34" customFormat="false" ht="15" hidden="false" customHeight="false" outlineLevel="0" collapsed="false">
      <c r="A34" s="0" t="n">
        <v>29844</v>
      </c>
      <c r="B34" s="0" t="n">
        <v>916277</v>
      </c>
      <c r="C34" s="0" t="n">
        <v>916505</v>
      </c>
      <c r="D34" s="70" t="n">
        <v>5</v>
      </c>
      <c r="E34" s="0" t="s">
        <v>1250</v>
      </c>
      <c r="F34" s="0" t="s">
        <v>1251</v>
      </c>
    </row>
    <row r="35" customFormat="false" ht="15" hidden="false" customHeight="false" outlineLevel="0" collapsed="false">
      <c r="A35" s="0" t="n">
        <v>29848</v>
      </c>
      <c r="B35" s="0" t="n">
        <v>1030632</v>
      </c>
      <c r="C35" s="0" t="n">
        <v>1030866</v>
      </c>
      <c r="D35" s="70" t="s">
        <v>834</v>
      </c>
      <c r="E35" s="0" t="s">
        <v>1252</v>
      </c>
      <c r="F35" s="0" t="s">
        <v>1253</v>
      </c>
    </row>
    <row r="36" customFormat="false" ht="15" hidden="false" customHeight="false" outlineLevel="0" collapsed="false">
      <c r="A36" s="0" t="n">
        <v>29851</v>
      </c>
      <c r="B36" s="0" t="n">
        <v>789887</v>
      </c>
      <c r="C36" s="0" t="n">
        <v>790904</v>
      </c>
      <c r="D36" s="70" t="s">
        <v>834</v>
      </c>
      <c r="E36" s="0" t="s">
        <v>1254</v>
      </c>
      <c r="F36" s="0" t="s">
        <v>1255</v>
      </c>
    </row>
    <row r="37" customFormat="false" ht="15" hidden="false" customHeight="false" outlineLevel="0" collapsed="false">
      <c r="A37" s="0" t="n">
        <v>29872</v>
      </c>
      <c r="B37" s="0" t="n">
        <v>220500</v>
      </c>
      <c r="C37" s="0" t="n">
        <v>220773</v>
      </c>
      <c r="D37" s="70" t="n">
        <v>5</v>
      </c>
      <c r="E37" s="0" t="s">
        <v>1256</v>
      </c>
      <c r="F37" s="0" t="s">
        <v>1257</v>
      </c>
    </row>
    <row r="38" customFormat="false" ht="15" hidden="false" customHeight="false" outlineLevel="0" collapsed="false">
      <c r="A38" s="0" t="n">
        <v>29889</v>
      </c>
      <c r="B38" s="0" t="n">
        <v>448711</v>
      </c>
      <c r="C38" s="0" t="n">
        <v>448712</v>
      </c>
      <c r="D38" s="70" t="n">
        <v>3</v>
      </c>
      <c r="E38" s="0" t="s">
        <v>1258</v>
      </c>
      <c r="F38" s="0" t="s">
        <v>1259</v>
      </c>
    </row>
    <row r="39" customFormat="false" ht="15" hidden="false" customHeight="false" outlineLevel="0" collapsed="false">
      <c r="A39" s="0" t="n">
        <v>29912</v>
      </c>
      <c r="B39" s="0" t="n">
        <v>109643</v>
      </c>
      <c r="C39" s="0" t="n">
        <v>109804</v>
      </c>
      <c r="D39" s="70" t="s">
        <v>834</v>
      </c>
      <c r="E39" s="0" t="s">
        <v>1260</v>
      </c>
      <c r="F39" s="0" t="s">
        <v>1261</v>
      </c>
    </row>
    <row r="40" customFormat="false" ht="15" hidden="false" customHeight="false" outlineLevel="0" collapsed="false">
      <c r="A40" s="0" t="n">
        <v>29912</v>
      </c>
      <c r="B40" s="0" t="n">
        <v>1633092</v>
      </c>
      <c r="C40" s="0" t="n">
        <v>1633176</v>
      </c>
      <c r="D40" s="70" t="n">
        <v>5</v>
      </c>
      <c r="E40" s="0" t="s">
        <v>1262</v>
      </c>
      <c r="F40" s="0" t="s">
        <v>1263</v>
      </c>
    </row>
    <row r="41" customFormat="false" ht="15" hidden="false" customHeight="false" outlineLevel="0" collapsed="false">
      <c r="A41" s="0" t="n">
        <v>29912</v>
      </c>
      <c r="B41" s="0" t="n">
        <v>1707806</v>
      </c>
      <c r="C41" s="0" t="n">
        <v>1708054</v>
      </c>
      <c r="D41" s="70" t="s">
        <v>834</v>
      </c>
      <c r="E41" s="0" t="s">
        <v>1264</v>
      </c>
      <c r="F41" s="0" t="s">
        <v>1265</v>
      </c>
    </row>
    <row r="42" customFormat="false" ht="15" hidden="false" customHeight="false" outlineLevel="0" collapsed="false">
      <c r="A42" s="0" t="n">
        <v>29929</v>
      </c>
      <c r="B42" s="0" t="n">
        <v>49778</v>
      </c>
      <c r="C42" s="0" t="n">
        <v>50364</v>
      </c>
      <c r="D42" s="70" t="n">
        <v>3</v>
      </c>
      <c r="E42" s="0" t="s">
        <v>1266</v>
      </c>
      <c r="F42" s="0" t="s">
        <v>1267</v>
      </c>
    </row>
    <row r="43" customFormat="false" ht="15" hidden="false" customHeight="false" outlineLevel="0" collapsed="false">
      <c r="A43" s="0" t="n">
        <v>29950</v>
      </c>
      <c r="B43" s="0" t="n">
        <v>120787</v>
      </c>
      <c r="C43" s="0" t="n">
        <v>120904</v>
      </c>
      <c r="D43" s="70" t="n">
        <v>5</v>
      </c>
      <c r="E43" s="0" t="s">
        <v>1268</v>
      </c>
      <c r="F43" s="0" t="s">
        <v>1269</v>
      </c>
    </row>
    <row r="44" customFormat="false" ht="15" hidden="false" customHeight="false" outlineLevel="0" collapsed="false">
      <c r="A44" s="0" t="n">
        <v>29986</v>
      </c>
      <c r="B44" s="0" t="n">
        <v>148473</v>
      </c>
      <c r="C44" s="0" t="n">
        <v>148661</v>
      </c>
      <c r="D44" s="70" t="s">
        <v>834</v>
      </c>
      <c r="E44" s="0" t="s">
        <v>1270</v>
      </c>
      <c r="F44" s="0" t="s">
        <v>1271</v>
      </c>
    </row>
    <row r="45" customFormat="false" ht="15" hidden="false" customHeight="false" outlineLevel="0" collapsed="false">
      <c r="A45" s="0" t="n">
        <v>29991</v>
      </c>
      <c r="B45" s="0" t="n">
        <v>200517</v>
      </c>
      <c r="C45" s="0" t="n">
        <v>200537</v>
      </c>
      <c r="D45" s="70" t="n">
        <v>5</v>
      </c>
      <c r="E45" s="0" t="s">
        <v>1272</v>
      </c>
      <c r="F45" s="0" t="s">
        <v>1273</v>
      </c>
    </row>
    <row r="46" customFormat="false" ht="15" hidden="false" customHeight="false" outlineLevel="0" collapsed="false">
      <c r="A46" s="0" t="n">
        <v>30020</v>
      </c>
      <c r="B46" s="0" t="n">
        <v>20233</v>
      </c>
      <c r="C46" s="0" t="n">
        <v>20438</v>
      </c>
      <c r="D46" s="70" t="n">
        <v>3</v>
      </c>
      <c r="E46" s="0" t="s">
        <v>1274</v>
      </c>
      <c r="F46" s="0" t="s">
        <v>1275</v>
      </c>
    </row>
    <row r="47" customFormat="false" ht="15" hidden="false" customHeight="false" outlineLevel="0" collapsed="false">
      <c r="A47" s="0" t="n">
        <v>30054</v>
      </c>
      <c r="B47" s="0" t="n">
        <v>183137</v>
      </c>
      <c r="C47" s="0" t="n">
        <v>183301</v>
      </c>
      <c r="D47" s="70" t="s">
        <v>834</v>
      </c>
      <c r="E47" s="0" t="s">
        <v>1276</v>
      </c>
      <c r="F47" s="0" t="s">
        <v>1277</v>
      </c>
    </row>
    <row r="48" customFormat="false" ht="15" hidden="false" customHeight="false" outlineLevel="0" collapsed="false">
      <c r="A48" s="0" t="n">
        <v>30054</v>
      </c>
      <c r="B48" s="0" t="n">
        <v>186618</v>
      </c>
      <c r="C48" s="0" t="n">
        <v>187376</v>
      </c>
      <c r="D48" s="70" t="s">
        <v>834</v>
      </c>
      <c r="E48" s="0" t="s">
        <v>1276</v>
      </c>
      <c r="F48" s="0" t="s">
        <v>1278</v>
      </c>
    </row>
    <row r="49" customFormat="false" ht="15" hidden="false" customHeight="false" outlineLevel="0" collapsed="false">
      <c r="A49" s="0" t="n">
        <v>30068</v>
      </c>
      <c r="B49" s="0" t="n">
        <v>635470</v>
      </c>
      <c r="C49" s="0" t="n">
        <v>635514</v>
      </c>
      <c r="D49" s="70" t="n">
        <v>3</v>
      </c>
      <c r="E49" s="0" t="s">
        <v>1279</v>
      </c>
      <c r="F49" s="0" t="s">
        <v>1280</v>
      </c>
    </row>
    <row r="50" customFormat="false" ht="15" hidden="false" customHeight="false" outlineLevel="0" collapsed="false">
      <c r="A50" s="0" t="n">
        <v>30099</v>
      </c>
      <c r="B50" s="0" t="n">
        <v>308519</v>
      </c>
      <c r="C50" s="0" t="n">
        <v>309103</v>
      </c>
      <c r="D50" s="70" t="s">
        <v>834</v>
      </c>
      <c r="E50" s="0" t="s">
        <v>1281</v>
      </c>
      <c r="F50" s="0" t="s">
        <v>1282</v>
      </c>
    </row>
    <row r="51" customFormat="false" ht="15" hidden="false" customHeight="false" outlineLevel="0" collapsed="false">
      <c r="A51" s="0" t="n">
        <v>30100</v>
      </c>
      <c r="B51" s="0" t="n">
        <v>471358</v>
      </c>
      <c r="C51" s="0" t="n">
        <v>471531</v>
      </c>
      <c r="D51" s="70" t="s">
        <v>834</v>
      </c>
      <c r="E51" s="0" t="s">
        <v>1283</v>
      </c>
      <c r="F51" s="0" t="s">
        <v>1284</v>
      </c>
    </row>
    <row r="52" customFormat="false" ht="15" hidden="false" customHeight="false" outlineLevel="0" collapsed="false">
      <c r="A52" s="0" t="n">
        <v>30131</v>
      </c>
      <c r="B52" s="0" t="n">
        <v>1160267</v>
      </c>
      <c r="C52" s="0" t="n">
        <v>1161411</v>
      </c>
      <c r="D52" s="70" t="n">
        <v>3</v>
      </c>
      <c r="E52" s="0" t="s">
        <v>1285</v>
      </c>
      <c r="F52" s="0" t="s">
        <v>1286</v>
      </c>
    </row>
    <row r="53" customFormat="false" ht="15" hidden="false" customHeight="false" outlineLevel="0" collapsed="false">
      <c r="A53" s="0" t="n">
        <v>30131</v>
      </c>
      <c r="B53" s="0" t="n">
        <v>2468786</v>
      </c>
      <c r="C53" s="0" t="n">
        <v>2468978</v>
      </c>
      <c r="D53" s="70" t="n">
        <v>5</v>
      </c>
      <c r="E53" s="0" t="s">
        <v>1287</v>
      </c>
      <c r="F53" s="0" t="s">
        <v>1288</v>
      </c>
    </row>
    <row r="54" customFormat="false" ht="15" hidden="false" customHeight="false" outlineLevel="0" collapsed="false">
      <c r="A54" s="0" t="n">
        <v>30147</v>
      </c>
      <c r="B54" s="0" t="n">
        <v>1397793</v>
      </c>
      <c r="C54" s="0" t="n">
        <v>1397831</v>
      </c>
      <c r="D54" s="70" t="n">
        <v>5</v>
      </c>
      <c r="E54" s="0" t="s">
        <v>1289</v>
      </c>
      <c r="F54" s="0" t="s">
        <v>1290</v>
      </c>
    </row>
    <row r="55" customFormat="false" ht="15" hidden="false" customHeight="false" outlineLevel="0" collapsed="false">
      <c r="A55" s="0" t="n">
        <v>30147</v>
      </c>
      <c r="B55" s="0" t="n">
        <v>2236897</v>
      </c>
      <c r="C55" s="0" t="n">
        <v>2236943</v>
      </c>
      <c r="D55" s="70" t="n">
        <v>3</v>
      </c>
      <c r="E55" s="0" t="s">
        <v>1291</v>
      </c>
      <c r="F55" s="0" t="s">
        <v>1292</v>
      </c>
    </row>
    <row r="56" customFormat="false" ht="15" hidden="false" customHeight="false" outlineLevel="0" collapsed="false">
      <c r="A56" s="0" t="n">
        <v>30147</v>
      </c>
      <c r="B56" s="0" t="n">
        <v>4308080</v>
      </c>
      <c r="C56" s="0" t="n">
        <v>4308565</v>
      </c>
      <c r="D56" s="70" t="s">
        <v>834</v>
      </c>
      <c r="E56" s="0" t="s">
        <v>1293</v>
      </c>
      <c r="F56" s="0" t="s">
        <v>1294</v>
      </c>
    </row>
    <row r="57" customFormat="false" ht="15" hidden="false" customHeight="false" outlineLevel="0" collapsed="false">
      <c r="A57" s="0" t="n">
        <v>30147</v>
      </c>
      <c r="B57" s="0" t="n">
        <v>4308604</v>
      </c>
      <c r="C57" s="0" t="n">
        <v>4308765</v>
      </c>
      <c r="D57" s="70" t="n">
        <v>3</v>
      </c>
      <c r="E57" s="0" t="s">
        <v>1293</v>
      </c>
      <c r="F57" s="0" t="s">
        <v>1295</v>
      </c>
    </row>
    <row r="58" customFormat="false" ht="15" hidden="false" customHeight="false" outlineLevel="0" collapsed="false">
      <c r="A58" s="0" t="n">
        <v>30170</v>
      </c>
      <c r="B58" s="0" t="n">
        <v>1157610</v>
      </c>
      <c r="C58" s="0" t="n">
        <v>1157901</v>
      </c>
      <c r="D58" s="70" t="n">
        <v>3</v>
      </c>
      <c r="E58" s="0" t="s">
        <v>1296</v>
      </c>
      <c r="F58" s="0" t="s">
        <v>1297</v>
      </c>
    </row>
    <row r="59" customFormat="false" ht="15" hidden="false" customHeight="false" outlineLevel="0" collapsed="false">
      <c r="A59" s="0" t="n">
        <v>30170</v>
      </c>
      <c r="B59" s="0" t="n">
        <v>1458445</v>
      </c>
      <c r="C59" s="0" t="n">
        <v>1458455</v>
      </c>
      <c r="D59" s="70" t="n">
        <v>3</v>
      </c>
      <c r="E59" s="0" t="s">
        <v>1298</v>
      </c>
      <c r="F59" s="0" t="s">
        <v>1299</v>
      </c>
    </row>
    <row r="60" customFormat="false" ht="15" hidden="false" customHeight="false" outlineLevel="0" collapsed="false">
      <c r="A60" s="0" t="n">
        <v>30170</v>
      </c>
      <c r="B60" s="0" t="n">
        <v>2351864</v>
      </c>
      <c r="C60" s="0" t="n">
        <v>2352070</v>
      </c>
      <c r="D60" s="70" t="n">
        <v>5</v>
      </c>
      <c r="E60" s="0" t="s">
        <v>1300</v>
      </c>
      <c r="F60" s="0" t="s">
        <v>1301</v>
      </c>
    </row>
    <row r="61" customFormat="false" ht="15" hidden="false" customHeight="false" outlineLevel="0" collapsed="false">
      <c r="A61" s="0" t="n">
        <v>30174</v>
      </c>
      <c r="B61" s="0" t="n">
        <v>822341</v>
      </c>
      <c r="C61" s="0" t="n">
        <v>822373</v>
      </c>
      <c r="D61" s="70" t="n">
        <v>5</v>
      </c>
      <c r="E61" s="0" t="s">
        <v>1302</v>
      </c>
      <c r="F61" s="0" t="s">
        <v>1303</v>
      </c>
    </row>
    <row r="62" customFormat="false" ht="15" hidden="false" customHeight="false" outlineLevel="0" collapsed="false">
      <c r="A62" s="0" t="n">
        <v>30174</v>
      </c>
      <c r="B62" s="0" t="n">
        <v>2550988</v>
      </c>
      <c r="C62" s="0" t="n">
        <v>2551943</v>
      </c>
      <c r="D62" s="70" t="n">
        <v>5</v>
      </c>
      <c r="E62" s="0" t="s">
        <v>1304</v>
      </c>
      <c r="F62" s="0" t="s">
        <v>1305</v>
      </c>
    </row>
    <row r="63" customFormat="false" ht="15" hidden="false" customHeight="false" outlineLevel="0" collapsed="false">
      <c r="A63" s="0" t="n">
        <v>30189</v>
      </c>
      <c r="B63" s="0" t="n">
        <v>314829</v>
      </c>
      <c r="C63" s="0" t="n">
        <v>315171</v>
      </c>
      <c r="D63" s="70" t="n">
        <v>3</v>
      </c>
      <c r="E63" s="0" t="s">
        <v>1306</v>
      </c>
      <c r="F63" s="0" t="s">
        <v>1307</v>
      </c>
    </row>
    <row r="64" customFormat="false" ht="15" hidden="false" customHeight="false" outlineLevel="0" collapsed="false">
      <c r="A64" s="0" t="n">
        <v>30190</v>
      </c>
      <c r="B64" s="0" t="n">
        <v>3272814</v>
      </c>
      <c r="C64" s="0" t="n">
        <v>3273163</v>
      </c>
      <c r="D64" s="70" t="n">
        <v>3</v>
      </c>
      <c r="E64" s="0" t="s">
        <v>1308</v>
      </c>
      <c r="F64" s="0" t="s">
        <v>1309</v>
      </c>
    </row>
    <row r="65" customFormat="false" ht="15" hidden="false" customHeight="false" outlineLevel="0" collapsed="false">
      <c r="A65" s="0" t="n">
        <v>30190</v>
      </c>
      <c r="B65" s="0" t="n">
        <v>3399404</v>
      </c>
      <c r="C65" s="0" t="n">
        <v>3399425</v>
      </c>
      <c r="D65" s="70" t="n">
        <v>5</v>
      </c>
      <c r="E65" s="0" t="s">
        <v>1310</v>
      </c>
      <c r="F65" s="0" t="s">
        <v>1311</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8.84765625" defaultRowHeight="15" zeroHeight="false" outlineLevelRow="0" outlineLevelCol="0"/>
  <cols>
    <col collapsed="false" customWidth="true" hidden="false" outlineLevel="0" max="1" min="1" style="0" width="12.14"/>
    <col collapsed="false" customWidth="true" hidden="false" outlineLevel="0" max="2" min="2" style="0" width="27.42"/>
    <col collapsed="false" customWidth="true" hidden="false" outlineLevel="0" max="3" min="3" style="0" width="19.14"/>
    <col collapsed="false" customWidth="true" hidden="false" outlineLevel="0" max="8" min="8" style="0" width="19.14"/>
  </cols>
  <sheetData>
    <row r="1" customFormat="false" ht="15" hidden="false" customHeight="false" outlineLevel="0" collapsed="false">
      <c r="A1" s="27" t="s">
        <v>1312</v>
      </c>
    </row>
    <row r="2" customFormat="false" ht="15" hidden="false" customHeight="false" outlineLevel="0" collapsed="false">
      <c r="A2" s="60" t="s">
        <v>1313</v>
      </c>
      <c r="B2" s="60" t="s">
        <v>1314</v>
      </c>
      <c r="C2" s="60" t="s">
        <v>831</v>
      </c>
      <c r="D2" s="60" t="s">
        <v>3</v>
      </c>
      <c r="E2" s="60" t="s">
        <v>5</v>
      </c>
      <c r="F2" s="60" t="s">
        <v>6</v>
      </c>
      <c r="G2" s="60" t="s">
        <v>4</v>
      </c>
      <c r="H2" s="60" t="s">
        <v>832</v>
      </c>
      <c r="I2" s="60" t="s">
        <v>3</v>
      </c>
      <c r="J2" s="60" t="s">
        <v>5</v>
      </c>
      <c r="K2" s="60" t="s">
        <v>6</v>
      </c>
      <c r="L2" s="60" t="s">
        <v>4</v>
      </c>
    </row>
    <row r="3" customFormat="false" ht="15" hidden="false" customHeight="false" outlineLevel="0" collapsed="false">
      <c r="A3" s="2" t="s">
        <v>1315</v>
      </c>
      <c r="B3" s="2" t="s">
        <v>1316</v>
      </c>
      <c r="C3" s="2" t="s">
        <v>1317</v>
      </c>
      <c r="D3" s="71" t="n">
        <v>4.5</v>
      </c>
      <c r="E3" s="71" t="n">
        <v>28.15294118</v>
      </c>
      <c r="F3" s="71" t="n">
        <v>4.542662116</v>
      </c>
      <c r="G3" s="71" t="n">
        <v>1.457912458</v>
      </c>
      <c r="H3" s="2" t="s">
        <v>1318</v>
      </c>
      <c r="I3" s="71" t="n">
        <v>0.224137931</v>
      </c>
      <c r="J3" s="71" t="n">
        <v>2.058823529</v>
      </c>
      <c r="K3" s="71" t="n">
        <v>0.307167235</v>
      </c>
      <c r="L3" s="71" t="n">
        <v>0.144781145</v>
      </c>
    </row>
    <row r="4" customFormat="false" ht="15" hidden="false" customHeight="false" outlineLevel="0" collapsed="false">
      <c r="A4" s="2" t="s">
        <v>1319</v>
      </c>
      <c r="B4" s="2" t="s">
        <v>1320</v>
      </c>
      <c r="C4" s="2" t="s">
        <v>1321</v>
      </c>
      <c r="D4" s="71" t="n">
        <v>3.75862069</v>
      </c>
      <c r="E4" s="71" t="n">
        <v>3.082352941</v>
      </c>
      <c r="F4" s="71" t="n">
        <v>0.044368601</v>
      </c>
      <c r="G4" s="71" t="n">
        <v>0.067340067</v>
      </c>
      <c r="H4" s="2" t="s">
        <v>1322</v>
      </c>
      <c r="I4" s="71" t="n">
        <v>43.36206897</v>
      </c>
      <c r="J4" s="71" t="n">
        <v>30.12941176</v>
      </c>
      <c r="K4" s="71" t="n">
        <v>7.037542662</v>
      </c>
      <c r="L4" s="71" t="n">
        <v>22.06397306</v>
      </c>
    </row>
    <row r="5" customFormat="false" ht="15" hidden="false" customHeight="false" outlineLevel="0" collapsed="false">
      <c r="A5" s="2" t="s">
        <v>1323</v>
      </c>
      <c r="B5" s="2" t="s">
        <v>1324</v>
      </c>
      <c r="C5" s="2" t="s">
        <v>1325</v>
      </c>
      <c r="D5" s="71" t="n">
        <v>5.879310345</v>
      </c>
      <c r="E5" s="71" t="n">
        <v>4.494117647</v>
      </c>
      <c r="F5" s="71" t="n">
        <v>3.883959044</v>
      </c>
      <c r="G5" s="71" t="n">
        <v>1.878787879</v>
      </c>
      <c r="H5" s="2" t="s">
        <v>1326</v>
      </c>
      <c r="I5" s="71" t="n">
        <v>2.913793103</v>
      </c>
      <c r="J5" s="71" t="n">
        <v>4.552941176</v>
      </c>
      <c r="K5" s="71" t="n">
        <v>9.293515358</v>
      </c>
      <c r="L5" s="71" t="n">
        <v>10.04713805</v>
      </c>
    </row>
    <row r="6" customFormat="false" ht="15" hidden="false" customHeight="false" outlineLevel="0" collapsed="false">
      <c r="A6" s="2" t="s">
        <v>1327</v>
      </c>
      <c r="B6" s="2" t="s">
        <v>1328</v>
      </c>
      <c r="C6" s="2" t="s">
        <v>1329</v>
      </c>
      <c r="D6" s="71" t="n">
        <v>2.189655172</v>
      </c>
      <c r="E6" s="71" t="n">
        <v>4.635294118</v>
      </c>
      <c r="F6" s="71" t="n">
        <v>2.293515358</v>
      </c>
      <c r="G6" s="71" t="n">
        <v>2.400673401</v>
      </c>
      <c r="H6" s="2" t="s">
        <v>1330</v>
      </c>
      <c r="I6" s="71" t="n">
        <v>4.051724138</v>
      </c>
      <c r="J6" s="71" t="n">
        <v>3.4</v>
      </c>
      <c r="K6" s="71" t="n">
        <v>3.279863481</v>
      </c>
      <c r="L6" s="71" t="n">
        <v>4.303030303</v>
      </c>
    </row>
    <row r="7" customFormat="false" ht="15" hidden="false" customHeight="false" outlineLevel="0" collapsed="false">
      <c r="A7" s="2" t="s">
        <v>1331</v>
      </c>
      <c r="B7" s="2" t="s">
        <v>1332</v>
      </c>
      <c r="C7" s="2" t="s">
        <v>1333</v>
      </c>
      <c r="D7" s="71" t="n">
        <v>1.155172414</v>
      </c>
      <c r="E7" s="71" t="n">
        <v>0.941176471</v>
      </c>
      <c r="F7" s="71" t="n">
        <v>1.174061433</v>
      </c>
      <c r="G7" s="71" t="n">
        <v>1.043771044</v>
      </c>
      <c r="H7" s="2" t="s">
        <v>1334</v>
      </c>
      <c r="I7" s="71" t="n">
        <v>2.862068966</v>
      </c>
      <c r="J7" s="71" t="n">
        <v>2</v>
      </c>
      <c r="K7" s="71" t="n">
        <v>10.18088737</v>
      </c>
      <c r="L7" s="71" t="n">
        <v>7.750841751</v>
      </c>
    </row>
    <row r="8" customFormat="false" ht="15" hidden="false" customHeight="false" outlineLevel="0" collapsed="false">
      <c r="A8" s="2" t="s">
        <v>1335</v>
      </c>
      <c r="B8" s="2" t="s">
        <v>1336</v>
      </c>
      <c r="C8" s="2" t="s">
        <v>1337</v>
      </c>
      <c r="D8" s="71" t="n">
        <v>9.275862069</v>
      </c>
      <c r="E8" s="71" t="n">
        <v>3.247058824</v>
      </c>
      <c r="F8" s="71" t="n">
        <v>1.518771331</v>
      </c>
      <c r="G8" s="71" t="n">
        <v>1.855218855</v>
      </c>
      <c r="H8" s="2" t="s">
        <v>1338</v>
      </c>
      <c r="I8" s="71" t="n">
        <v>0.620689655</v>
      </c>
      <c r="J8" s="71" t="n">
        <v>0.435294118</v>
      </c>
      <c r="K8" s="71" t="n">
        <v>0.945392491</v>
      </c>
      <c r="L8" s="71" t="n">
        <v>0.831649832</v>
      </c>
    </row>
    <row r="9" customFormat="false" ht="15" hidden="false" customHeight="false" outlineLevel="0" collapsed="false">
      <c r="A9" s="2" t="s">
        <v>1339</v>
      </c>
      <c r="B9" s="2" t="s">
        <v>1340</v>
      </c>
      <c r="C9" s="2" t="s">
        <v>1341</v>
      </c>
      <c r="D9" s="71" t="n">
        <v>1.620689655</v>
      </c>
      <c r="E9" s="71" t="n">
        <v>0.952941176</v>
      </c>
      <c r="F9" s="71" t="n">
        <v>0.686006826</v>
      </c>
      <c r="G9" s="71" t="n">
        <v>0.723905724</v>
      </c>
      <c r="H9" s="2" t="s">
        <v>1342</v>
      </c>
      <c r="I9" s="71" t="n">
        <v>0.155172414</v>
      </c>
      <c r="J9" s="71" t="n">
        <v>0.188235294</v>
      </c>
      <c r="K9" s="71" t="n">
        <v>0.385665529</v>
      </c>
      <c r="L9" s="71" t="n">
        <v>0.427609428</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17"/>
  <sheetViews>
    <sheetView showFormulas="false" showGridLines="true" showRowColHeaders="true" showZeros="true" rightToLeft="false" tabSelected="false" showOutlineSymbols="true" defaultGridColor="true" view="normal" topLeftCell="A90" colorId="64" zoomScale="100" zoomScaleNormal="100" zoomScalePageLayoutView="100" workbookViewId="0">
      <selection pane="topLeft" activeCell="F111" activeCellId="0" sqref="F111"/>
    </sheetView>
  </sheetViews>
  <sheetFormatPr defaultColWidth="8.84765625" defaultRowHeight="15" zeroHeight="false" outlineLevelRow="0" outlineLevelCol="0"/>
  <cols>
    <col collapsed="false" customWidth="true" hidden="false" outlineLevel="0" max="2" min="2" style="0" width="5.85"/>
    <col collapsed="false" customWidth="true" hidden="false" outlineLevel="0" max="3" min="3" style="0" width="6.99"/>
    <col collapsed="false" customWidth="true" hidden="false" outlineLevel="0" max="4" min="4" style="0" width="5.71"/>
    <col collapsed="false" customWidth="true" hidden="false" outlineLevel="0" max="5" min="5" style="0" width="7.14"/>
    <col collapsed="false" customWidth="true" hidden="false" outlineLevel="0" max="6" min="6" style="0" width="6.99"/>
    <col collapsed="false" customWidth="true" hidden="false" outlineLevel="0" max="7" min="7" style="0" width="5.85"/>
    <col collapsed="false" customWidth="true" hidden="false" outlineLevel="0" max="9" min="9" style="0" width="16.42"/>
    <col collapsed="false" customWidth="true" hidden="false" outlineLevel="0" max="10" min="10" style="0" width="5.85"/>
    <col collapsed="false" customWidth="true" hidden="false" outlineLevel="0" max="11" min="11" style="0" width="6.99"/>
    <col collapsed="false" customWidth="true" hidden="false" outlineLevel="0" max="12" min="12" style="0" width="5.71"/>
    <col collapsed="false" customWidth="true" hidden="false" outlineLevel="0" max="13" min="13" style="0" width="7.14"/>
    <col collapsed="false" customWidth="true" hidden="false" outlineLevel="0" max="14" min="14" style="0" width="6.99"/>
    <col collapsed="false" customWidth="true" hidden="false" outlineLevel="0" max="15" min="15" style="0" width="5.85"/>
    <col collapsed="false" customWidth="true" hidden="false" outlineLevel="0" max="17" min="17" style="0" width="25.13"/>
    <col collapsed="false" customWidth="true" hidden="false" outlineLevel="0" max="18" min="18" style="0" width="5.85"/>
    <col collapsed="false" customWidth="true" hidden="false" outlineLevel="0" max="19" min="19" style="0" width="6.99"/>
    <col collapsed="false" customWidth="true" hidden="false" outlineLevel="0" max="20" min="20" style="0" width="5.71"/>
    <col collapsed="false" customWidth="true" hidden="false" outlineLevel="0" max="21" min="21" style="0" width="7.14"/>
    <col collapsed="false" customWidth="true" hidden="false" outlineLevel="0" max="22" min="22" style="0" width="6.99"/>
    <col collapsed="false" customWidth="true" hidden="false" outlineLevel="0" max="23" min="23" style="0" width="5.85"/>
  </cols>
  <sheetData>
    <row r="1" customFormat="false" ht="15" hidden="false" customHeight="false" outlineLevel="0" collapsed="false">
      <c r="A1" s="27" t="s">
        <v>1343</v>
      </c>
    </row>
    <row r="2" customFormat="false" ht="50.25" hidden="false" customHeight="true" outlineLevel="0" collapsed="false">
      <c r="A2" s="1" t="s">
        <v>1344</v>
      </c>
      <c r="B2" s="1"/>
      <c r="C2" s="1"/>
      <c r="D2" s="1"/>
      <c r="E2" s="1"/>
      <c r="F2" s="1"/>
      <c r="G2" s="1"/>
      <c r="I2" s="72" t="s">
        <v>1345</v>
      </c>
      <c r="J2" s="72"/>
      <c r="K2" s="72"/>
      <c r="L2" s="72"/>
      <c r="M2" s="72"/>
      <c r="N2" s="72"/>
      <c r="O2" s="72"/>
      <c r="Q2" s="72" t="s">
        <v>1346</v>
      </c>
      <c r="R2" s="72"/>
      <c r="S2" s="72"/>
      <c r="T2" s="72"/>
      <c r="U2" s="72"/>
      <c r="V2" s="72"/>
      <c r="W2" s="72"/>
    </row>
    <row r="3" customFormat="false" ht="15" hidden="false" customHeight="false" outlineLevel="0" collapsed="false">
      <c r="A3" s="73" t="s">
        <v>1347</v>
      </c>
      <c r="B3" s="73" t="s">
        <v>1348</v>
      </c>
      <c r="C3" s="74" t="s">
        <v>1349</v>
      </c>
      <c r="D3" s="74" t="s">
        <v>1350</v>
      </c>
      <c r="E3" s="73" t="s">
        <v>1351</v>
      </c>
      <c r="F3" s="73" t="s">
        <v>1352</v>
      </c>
      <c r="G3" s="74" t="s">
        <v>1353</v>
      </c>
      <c r="I3" s="73" t="s">
        <v>517</v>
      </c>
      <c r="J3" s="73" t="s">
        <v>1348</v>
      </c>
      <c r="K3" s="74" t="s">
        <v>1349</v>
      </c>
      <c r="L3" s="74" t="s">
        <v>1350</v>
      </c>
      <c r="M3" s="73" t="s">
        <v>1351</v>
      </c>
      <c r="N3" s="73" t="s">
        <v>1352</v>
      </c>
      <c r="O3" s="74" t="s">
        <v>1353</v>
      </c>
      <c r="Q3" s="73" t="s">
        <v>517</v>
      </c>
      <c r="R3" s="73" t="s">
        <v>1348</v>
      </c>
      <c r="S3" s="74" t="s">
        <v>1349</v>
      </c>
      <c r="T3" s="74" t="s">
        <v>1350</v>
      </c>
      <c r="U3" s="73" t="s">
        <v>1351</v>
      </c>
      <c r="V3" s="73" t="s">
        <v>1352</v>
      </c>
      <c r="W3" s="74" t="s">
        <v>1353</v>
      </c>
    </row>
    <row r="4" customFormat="false" ht="15" hidden="false" customHeight="false" outlineLevel="0" collapsed="false">
      <c r="A4" s="75" t="s">
        <v>1354</v>
      </c>
      <c r="B4" s="76" t="n">
        <v>-0.122764026</v>
      </c>
      <c r="C4" s="76" t="n">
        <v>0.015066807</v>
      </c>
      <c r="D4" s="76" t="n">
        <v>-0.749203497</v>
      </c>
      <c r="E4" s="76" t="n">
        <v>0.137830833</v>
      </c>
      <c r="F4" s="76" t="n">
        <v>-0.626439471</v>
      </c>
      <c r="G4" s="76" t="n">
        <v>-0.764270304</v>
      </c>
      <c r="I4" s="76" t="s">
        <v>761</v>
      </c>
      <c r="J4" s="76" t="n">
        <v>0.50508825</v>
      </c>
      <c r="K4" s="76" t="n">
        <v>0.750850451</v>
      </c>
      <c r="L4" s="76" t="n">
        <v>-0.300773055</v>
      </c>
      <c r="M4" s="76" t="n">
        <v>0.2457622</v>
      </c>
      <c r="N4" s="76" t="n">
        <v>-0.805861304</v>
      </c>
      <c r="O4" s="76" t="n">
        <v>-1.051623507</v>
      </c>
      <c r="Q4" s="77" t="s">
        <v>1355</v>
      </c>
      <c r="R4" s="77" t="n">
        <v>1.4</v>
      </c>
      <c r="S4" s="77" t="n">
        <v>3.6</v>
      </c>
      <c r="T4" s="77" t="n">
        <v>3.5</v>
      </c>
      <c r="U4" s="77" t="n">
        <v>2.2</v>
      </c>
      <c r="V4" s="77" t="n">
        <v>-0.1</v>
      </c>
      <c r="W4" s="77" t="n">
        <v>2.1</v>
      </c>
    </row>
    <row r="5" customFormat="false" ht="15" hidden="false" customHeight="false" outlineLevel="0" collapsed="false">
      <c r="A5" s="75" t="s">
        <v>1356</v>
      </c>
      <c r="B5" s="76" t="n">
        <v>-0.122764026</v>
      </c>
      <c r="C5" s="76" t="n">
        <v>0.015066807</v>
      </c>
      <c r="D5" s="76" t="n">
        <v>-0.749203497</v>
      </c>
      <c r="E5" s="76" t="n">
        <v>0.137830833</v>
      </c>
      <c r="F5" s="76" t="n">
        <v>-0.626439471</v>
      </c>
      <c r="G5" s="76" t="n">
        <v>-0.764270304</v>
      </c>
      <c r="I5" s="76" t="s">
        <v>736</v>
      </c>
      <c r="J5" s="76" t="n">
        <v>0.339455353</v>
      </c>
      <c r="K5" s="76" t="n">
        <v>0.54718247</v>
      </c>
      <c r="L5" s="76" t="n">
        <v>-0.540952905</v>
      </c>
      <c r="M5" s="76" t="n">
        <v>0.207727117</v>
      </c>
      <c r="N5" s="76" t="n">
        <v>-0.880408259</v>
      </c>
      <c r="O5" s="76" t="n">
        <v>-1.088135374</v>
      </c>
      <c r="Q5" s="77" t="s">
        <v>1357</v>
      </c>
      <c r="R5" s="77" t="n">
        <v>2.8</v>
      </c>
      <c r="S5" s="77" t="n">
        <v>3.3</v>
      </c>
      <c r="T5" s="77" t="n">
        <v>3.5</v>
      </c>
      <c r="U5" s="77" t="n">
        <v>0.5</v>
      </c>
      <c r="V5" s="77" t="n">
        <v>0.1</v>
      </c>
      <c r="W5" s="77" t="n">
        <v>0.7</v>
      </c>
    </row>
    <row r="6" customFormat="false" ht="15" hidden="false" customHeight="false" outlineLevel="0" collapsed="false">
      <c r="A6" s="75" t="s">
        <v>1358</v>
      </c>
      <c r="B6" s="76" t="n">
        <v>-0.122764026</v>
      </c>
      <c r="C6" s="76" t="n">
        <v>0.015066807</v>
      </c>
      <c r="D6" s="76" t="n">
        <v>-0.749203497</v>
      </c>
      <c r="E6" s="76" t="n">
        <v>0.137830833</v>
      </c>
      <c r="F6" s="76" t="n">
        <v>-0.626439471</v>
      </c>
      <c r="G6" s="76" t="n">
        <v>-0.764270304</v>
      </c>
      <c r="I6" s="76" t="s">
        <v>1359</v>
      </c>
      <c r="J6" s="76" t="n">
        <v>1.17868205</v>
      </c>
      <c r="K6" s="76" t="n">
        <v>1.54315018</v>
      </c>
      <c r="L6" s="76" t="n">
        <v>-0.199225868</v>
      </c>
      <c r="M6" s="76" t="n">
        <v>0.364468129</v>
      </c>
      <c r="N6" s="76" t="n">
        <v>-1.377907919</v>
      </c>
      <c r="O6" s="76" t="n">
        <v>-1.742376047</v>
      </c>
    </row>
    <row r="7" customFormat="false" ht="15" hidden="false" customHeight="false" outlineLevel="0" collapsed="false">
      <c r="A7" s="75" t="s">
        <v>1360</v>
      </c>
      <c r="B7" s="76" t="n">
        <v>-0.122764026</v>
      </c>
      <c r="C7" s="76" t="n">
        <v>0.015066807</v>
      </c>
      <c r="D7" s="76" t="n">
        <v>-0.749203497</v>
      </c>
      <c r="E7" s="76" t="n">
        <v>0.137830833</v>
      </c>
      <c r="F7" s="76" t="n">
        <v>-0.626439471</v>
      </c>
      <c r="G7" s="76" t="n">
        <v>-0.764270304</v>
      </c>
      <c r="I7" s="76" t="s">
        <v>1361</v>
      </c>
      <c r="J7" s="76" t="n">
        <v>0.480156343</v>
      </c>
      <c r="K7" s="76" t="n">
        <v>1.206833054</v>
      </c>
      <c r="L7" s="76" t="n">
        <v>0.223514013</v>
      </c>
      <c r="M7" s="76" t="n">
        <v>0.726676711</v>
      </c>
      <c r="N7" s="76" t="n">
        <v>-0.256642329</v>
      </c>
      <c r="O7" s="76" t="n">
        <v>-0.983319041</v>
      </c>
    </row>
    <row r="8" customFormat="false" ht="15" hidden="false" customHeight="false" outlineLevel="0" collapsed="false">
      <c r="A8" s="75" t="s">
        <v>1362</v>
      </c>
      <c r="B8" s="76" t="n">
        <v>-0.122764026</v>
      </c>
      <c r="C8" s="76" t="n">
        <v>0.015066807</v>
      </c>
      <c r="D8" s="76" t="n">
        <v>-0.749203497</v>
      </c>
      <c r="E8" s="76" t="n">
        <v>0.137830833</v>
      </c>
      <c r="F8" s="76" t="n">
        <v>-0.626439471</v>
      </c>
      <c r="G8" s="76" t="n">
        <v>-0.764270304</v>
      </c>
      <c r="I8" s="76" t="s">
        <v>726</v>
      </c>
      <c r="J8" s="76" t="n">
        <v>-2.155247982</v>
      </c>
      <c r="K8" s="76" t="n">
        <v>-2.301613932</v>
      </c>
      <c r="L8" s="76" t="n">
        <v>-2.157646765</v>
      </c>
      <c r="M8" s="76" t="n">
        <v>-0.146365954</v>
      </c>
      <c r="N8" s="76" t="n">
        <v>-0.002398783</v>
      </c>
      <c r="O8" s="76" t="n">
        <v>0.143967171</v>
      </c>
    </row>
    <row r="9" customFormat="false" ht="15" hidden="false" customHeight="false" outlineLevel="0" collapsed="false">
      <c r="A9" s="75" t="s">
        <v>1363</v>
      </c>
      <c r="B9" s="76" t="n">
        <v>-0.122764026</v>
      </c>
      <c r="C9" s="76" t="n">
        <v>0.015066807</v>
      </c>
      <c r="D9" s="76" t="n">
        <v>-0.749203497</v>
      </c>
      <c r="E9" s="76" t="n">
        <v>0.137830833</v>
      </c>
      <c r="F9" s="76" t="n">
        <v>-0.626439471</v>
      </c>
      <c r="G9" s="76" t="n">
        <v>-0.764270304</v>
      </c>
      <c r="I9" s="76" t="s">
        <v>1364</v>
      </c>
      <c r="J9" s="76" t="n">
        <v>-1.268776927</v>
      </c>
      <c r="K9" s="76" t="n">
        <v>-0.902160332</v>
      </c>
      <c r="L9" s="76" t="n">
        <v>-0.750635809</v>
      </c>
      <c r="M9" s="76" t="n">
        <v>0.366616596</v>
      </c>
      <c r="N9" s="76" t="n">
        <v>0.518141117</v>
      </c>
      <c r="O9" s="76" t="n">
        <v>0.151524522</v>
      </c>
    </row>
    <row r="10" customFormat="false" ht="15" hidden="false" customHeight="false" outlineLevel="0" collapsed="false">
      <c r="A10" s="75" t="s">
        <v>1365</v>
      </c>
      <c r="B10" s="76" t="n">
        <v>-0.122764026</v>
      </c>
      <c r="C10" s="76" t="n">
        <v>0.015066807</v>
      </c>
      <c r="D10" s="76" t="n">
        <v>-0.749203497</v>
      </c>
      <c r="E10" s="76" t="n">
        <v>0.137830833</v>
      </c>
      <c r="F10" s="76" t="n">
        <v>-0.626439471</v>
      </c>
      <c r="G10" s="76" t="n">
        <v>-0.764270304</v>
      </c>
      <c r="I10" s="76" t="s">
        <v>750</v>
      </c>
      <c r="J10" s="76" t="n">
        <v>-1.371346658</v>
      </c>
      <c r="K10" s="76" t="n">
        <v>-1.061422071</v>
      </c>
      <c r="L10" s="76" t="n">
        <v>-0.679503471</v>
      </c>
      <c r="M10" s="76" t="n">
        <v>0.30992459</v>
      </c>
      <c r="N10" s="76" t="n">
        <v>0.69184319</v>
      </c>
      <c r="O10" s="76" t="n">
        <v>0.3819186</v>
      </c>
    </row>
    <row r="11" customFormat="false" ht="15" hidden="false" customHeight="false" outlineLevel="0" collapsed="false">
      <c r="A11" s="75" t="s">
        <v>1366</v>
      </c>
      <c r="B11" s="76" t="n">
        <v>1.54198058</v>
      </c>
      <c r="C11" s="76" t="n">
        <v>1.247850656</v>
      </c>
      <c r="D11" s="76" t="n">
        <v>0.016759965</v>
      </c>
      <c r="E11" s="76" t="n">
        <v>-0.294129924</v>
      </c>
      <c r="F11" s="76" t="n">
        <v>-1.525220615</v>
      </c>
      <c r="G11" s="76" t="n">
        <v>-1.231090691</v>
      </c>
      <c r="I11" s="76" t="s">
        <v>732</v>
      </c>
      <c r="J11" s="76" t="n">
        <v>-1.370249803</v>
      </c>
      <c r="K11" s="76" t="n">
        <v>-1.077381549</v>
      </c>
      <c r="L11" s="76" t="n">
        <v>-0.618029129</v>
      </c>
      <c r="M11" s="76" t="n">
        <v>0.292868255</v>
      </c>
      <c r="N11" s="76" t="n">
        <v>0.752220676</v>
      </c>
      <c r="O11" s="76" t="n">
        <v>0.459352419</v>
      </c>
    </row>
    <row r="12" customFormat="false" ht="15" hidden="false" customHeight="false" outlineLevel="0" collapsed="false">
      <c r="A12" s="75" t="s">
        <v>1367</v>
      </c>
      <c r="B12" s="76" t="n">
        <v>0.1469365</v>
      </c>
      <c r="C12" s="76" t="n">
        <v>0.179822032</v>
      </c>
      <c r="D12" s="76" t="n">
        <v>-0.783003299</v>
      </c>
      <c r="E12" s="76" t="n">
        <v>0.032885532</v>
      </c>
      <c r="F12" s="76" t="n">
        <v>-0.929939799</v>
      </c>
      <c r="G12" s="76" t="n">
        <v>-0.962825331</v>
      </c>
      <c r="I12" s="76" t="s">
        <v>705</v>
      </c>
      <c r="J12" s="76" t="n">
        <v>-1.136765309</v>
      </c>
      <c r="K12" s="76" t="n">
        <v>-0.721606623</v>
      </c>
      <c r="L12" s="76" t="n">
        <v>-0.470745668</v>
      </c>
      <c r="M12" s="76" t="n">
        <v>0.415158686</v>
      </c>
      <c r="N12" s="76" t="n">
        <v>0.66601964</v>
      </c>
      <c r="O12" s="76" t="n">
        <v>0.250860955</v>
      </c>
    </row>
    <row r="13" customFormat="false" ht="15" hidden="false" customHeight="false" outlineLevel="0" collapsed="false">
      <c r="A13" s="75" t="s">
        <v>1368</v>
      </c>
      <c r="B13" s="76" t="n">
        <v>0.1469365</v>
      </c>
      <c r="C13" s="76" t="n">
        <v>0.179822032</v>
      </c>
      <c r="D13" s="76" t="n">
        <v>-0.783003299</v>
      </c>
      <c r="E13" s="76" t="n">
        <v>0.032885532</v>
      </c>
      <c r="F13" s="76" t="n">
        <v>-0.929939799</v>
      </c>
      <c r="G13" s="76" t="n">
        <v>-0.962825331</v>
      </c>
      <c r="I13" s="76" t="s">
        <v>712</v>
      </c>
      <c r="J13" s="76" t="n">
        <v>-1.108121961</v>
      </c>
      <c r="K13" s="76" t="n">
        <v>-0.515289139</v>
      </c>
      <c r="L13" s="76" t="n">
        <v>-0.623267039</v>
      </c>
      <c r="M13" s="76" t="n">
        <v>0.592832824</v>
      </c>
      <c r="N13" s="76" t="n">
        <v>0.484854923</v>
      </c>
      <c r="O13" s="76" t="n">
        <v>-0.1079779</v>
      </c>
    </row>
    <row r="14" customFormat="false" ht="15" hidden="false" customHeight="false" outlineLevel="0" collapsed="false">
      <c r="A14" s="75" t="s">
        <v>1369</v>
      </c>
      <c r="B14" s="76" t="n">
        <v>0.1469365</v>
      </c>
      <c r="C14" s="76" t="n">
        <v>0.179822032</v>
      </c>
      <c r="D14" s="76" t="n">
        <v>-0.783003299</v>
      </c>
      <c r="E14" s="76" t="n">
        <v>0.032885532</v>
      </c>
      <c r="F14" s="76" t="n">
        <v>-0.929939799</v>
      </c>
      <c r="G14" s="76" t="n">
        <v>-0.962825331</v>
      </c>
      <c r="I14" s="76" t="s">
        <v>701</v>
      </c>
      <c r="J14" s="76" t="n">
        <v>-1.088135236</v>
      </c>
      <c r="K14" s="76" t="n">
        <v>-0.441717123</v>
      </c>
      <c r="L14" s="76" t="n">
        <v>-0.803836203</v>
      </c>
      <c r="M14" s="76" t="n">
        <v>0.646418112</v>
      </c>
      <c r="N14" s="76" t="n">
        <v>0.284299034</v>
      </c>
      <c r="O14" s="76" t="n">
        <v>-0.36211908</v>
      </c>
    </row>
    <row r="15" customFormat="false" ht="15" hidden="false" customHeight="false" outlineLevel="0" collapsed="false">
      <c r="A15" s="75" t="s">
        <v>1370</v>
      </c>
      <c r="B15" s="76" t="n">
        <v>-0.091407113</v>
      </c>
      <c r="C15" s="76" t="n">
        <v>0.304709387</v>
      </c>
      <c r="D15" s="76" t="n">
        <v>-1.514957697</v>
      </c>
      <c r="E15" s="76" t="n">
        <v>0.3961165</v>
      </c>
      <c r="F15" s="76" t="n">
        <v>-1.423550584</v>
      </c>
      <c r="G15" s="76" t="n">
        <v>-1.819667084</v>
      </c>
      <c r="I15" s="76" t="s">
        <v>747</v>
      </c>
      <c r="J15" s="76" t="n">
        <v>-0.820525259</v>
      </c>
      <c r="K15" s="76" t="n">
        <v>0.262108853</v>
      </c>
      <c r="L15" s="76" t="n">
        <v>-0.201256206</v>
      </c>
      <c r="M15" s="76" t="n">
        <v>1.082634113</v>
      </c>
      <c r="N15" s="76" t="n">
        <v>0.619269054</v>
      </c>
      <c r="O15" s="76" t="n">
        <v>-0.463365059</v>
      </c>
    </row>
    <row r="16" customFormat="false" ht="15" hidden="false" customHeight="false" outlineLevel="0" collapsed="false">
      <c r="A16" s="75" t="s">
        <v>1371</v>
      </c>
      <c r="B16" s="76" t="n">
        <v>-0.091407113</v>
      </c>
      <c r="C16" s="76" t="n">
        <v>0.304709387</v>
      </c>
      <c r="D16" s="76" t="n">
        <v>-1.514957697</v>
      </c>
      <c r="E16" s="76" t="n">
        <v>0.3961165</v>
      </c>
      <c r="F16" s="76" t="n">
        <v>-1.423550584</v>
      </c>
      <c r="G16" s="76" t="n">
        <v>-1.819667084</v>
      </c>
    </row>
    <row r="17" customFormat="false" ht="15" hidden="false" customHeight="false" outlineLevel="0" collapsed="false">
      <c r="A17" s="75" t="s">
        <v>1372</v>
      </c>
      <c r="B17" s="76" t="n">
        <v>-1.296433269</v>
      </c>
      <c r="C17" s="76" t="n">
        <v>-0.123411831</v>
      </c>
      <c r="D17" s="76" t="n">
        <v>0.172742909</v>
      </c>
      <c r="E17" s="76" t="n">
        <v>1.173021439</v>
      </c>
      <c r="F17" s="76" t="n">
        <v>1.469176179</v>
      </c>
      <c r="G17" s="76" t="n">
        <v>0.29615474</v>
      </c>
      <c r="I17" s="76"/>
      <c r="J17" s="76"/>
      <c r="K17" s="76"/>
      <c r="L17" s="76"/>
      <c r="M17" s="76"/>
      <c r="N17" s="76"/>
      <c r="O17" s="76"/>
    </row>
    <row r="18" customFormat="false" ht="15" hidden="false" customHeight="false" outlineLevel="0" collapsed="false">
      <c r="A18" s="75" t="s">
        <v>1373</v>
      </c>
      <c r="B18" s="76" t="n">
        <v>-1.296433269</v>
      </c>
      <c r="C18" s="76" t="n">
        <v>-0.123411831</v>
      </c>
      <c r="D18" s="76" t="n">
        <v>0.172742909</v>
      </c>
      <c r="E18" s="76" t="n">
        <v>1.173021439</v>
      </c>
      <c r="F18" s="76" t="n">
        <v>1.469176179</v>
      </c>
      <c r="G18" s="76" t="n">
        <v>0.29615474</v>
      </c>
      <c r="I18" s="76"/>
      <c r="J18" s="76"/>
      <c r="K18" s="76"/>
      <c r="L18" s="76"/>
      <c r="M18" s="76"/>
      <c r="N18" s="76"/>
      <c r="O18" s="76"/>
    </row>
    <row r="19" customFormat="false" ht="15" hidden="false" customHeight="false" outlineLevel="0" collapsed="false">
      <c r="A19" s="75" t="s">
        <v>1374</v>
      </c>
      <c r="B19" s="76" t="n">
        <v>0.665080717</v>
      </c>
      <c r="C19" s="76" t="n">
        <v>0.388318125</v>
      </c>
      <c r="D19" s="76" t="n">
        <v>0.634647014</v>
      </c>
      <c r="E19" s="76" t="n">
        <v>-0.276762591</v>
      </c>
      <c r="F19" s="76" t="n">
        <v>-0.030433703</v>
      </c>
      <c r="G19" s="76" t="n">
        <v>0.246328888</v>
      </c>
      <c r="I19" s="76"/>
      <c r="J19" s="76"/>
      <c r="K19" s="76"/>
      <c r="L19" s="76"/>
      <c r="M19" s="76"/>
      <c r="N19" s="76"/>
      <c r="O19" s="76"/>
    </row>
    <row r="20" customFormat="false" ht="15" hidden="false" customHeight="false" outlineLevel="0" collapsed="false">
      <c r="A20" s="75" t="s">
        <v>1375</v>
      </c>
      <c r="B20" s="76" t="n">
        <v>0.665080717</v>
      </c>
      <c r="C20" s="76" t="n">
        <v>0.388318125</v>
      </c>
      <c r="D20" s="76" t="n">
        <v>0.634647014</v>
      </c>
      <c r="E20" s="76" t="n">
        <v>-0.276762591</v>
      </c>
      <c r="F20" s="76" t="n">
        <v>-0.030433703</v>
      </c>
      <c r="G20" s="76" t="n">
        <v>0.246328888</v>
      </c>
      <c r="I20" s="76"/>
      <c r="J20" s="76"/>
      <c r="K20" s="76"/>
      <c r="L20" s="76"/>
      <c r="M20" s="76"/>
      <c r="N20" s="76"/>
      <c r="O20" s="76"/>
    </row>
    <row r="21" customFormat="false" ht="15" hidden="false" customHeight="false" outlineLevel="0" collapsed="false">
      <c r="A21" s="75" t="s">
        <v>1376</v>
      </c>
      <c r="B21" s="76" t="n">
        <v>0.665080717</v>
      </c>
      <c r="C21" s="76" t="n">
        <v>0.388318125</v>
      </c>
      <c r="D21" s="76" t="n">
        <v>0.634647014</v>
      </c>
      <c r="E21" s="76" t="n">
        <v>-0.276762591</v>
      </c>
      <c r="F21" s="76" t="n">
        <v>-0.030433703</v>
      </c>
      <c r="G21" s="76" t="n">
        <v>0.246328888</v>
      </c>
      <c r="I21" s="76"/>
      <c r="J21" s="76"/>
      <c r="K21" s="76"/>
      <c r="L21" s="76"/>
      <c r="M21" s="76"/>
      <c r="N21" s="76"/>
      <c r="O21" s="76"/>
    </row>
    <row r="22" customFormat="false" ht="15" hidden="false" customHeight="false" outlineLevel="0" collapsed="false">
      <c r="A22" s="75" t="s">
        <v>1377</v>
      </c>
      <c r="B22" s="76" t="n">
        <v>-0.309418911</v>
      </c>
      <c r="C22" s="76" t="n">
        <v>-0.894796942</v>
      </c>
      <c r="D22" s="76" t="n">
        <v>-0.717632599</v>
      </c>
      <c r="E22" s="76" t="n">
        <v>-0.585378031</v>
      </c>
      <c r="F22" s="76" t="n">
        <v>-0.408213688</v>
      </c>
      <c r="G22" s="76" t="n">
        <v>0.177164343</v>
      </c>
    </row>
    <row r="23" customFormat="false" ht="15" hidden="false" customHeight="false" outlineLevel="0" collapsed="false">
      <c r="A23" s="75" t="s">
        <v>1378</v>
      </c>
      <c r="B23" s="76" t="n">
        <v>-0.309418911</v>
      </c>
      <c r="C23" s="76" t="n">
        <v>-0.894796942</v>
      </c>
      <c r="D23" s="76" t="n">
        <v>-0.717632599</v>
      </c>
      <c r="E23" s="76" t="n">
        <v>-0.585378031</v>
      </c>
      <c r="F23" s="76" t="n">
        <v>-0.408213688</v>
      </c>
      <c r="G23" s="76" t="n">
        <v>0.177164343</v>
      </c>
    </row>
    <row r="24" customFormat="false" ht="15" hidden="false" customHeight="false" outlineLevel="0" collapsed="false">
      <c r="A24" s="75" t="s">
        <v>1379</v>
      </c>
      <c r="B24" s="76" t="n">
        <v>-0.309418911</v>
      </c>
      <c r="C24" s="76" t="n">
        <v>-0.894796942</v>
      </c>
      <c r="D24" s="76" t="n">
        <v>-0.717632599</v>
      </c>
      <c r="E24" s="76" t="n">
        <v>-0.585378031</v>
      </c>
      <c r="F24" s="76" t="n">
        <v>-0.408213688</v>
      </c>
      <c r="G24" s="76" t="n">
        <v>0.177164343</v>
      </c>
    </row>
    <row r="25" customFormat="false" ht="15" hidden="false" customHeight="false" outlineLevel="0" collapsed="false">
      <c r="A25" s="75" t="s">
        <v>1380</v>
      </c>
      <c r="B25" s="76" t="n">
        <v>-0.429065625</v>
      </c>
      <c r="C25" s="76" t="n">
        <v>-0.056344511</v>
      </c>
      <c r="D25" s="76" t="n">
        <v>0.542960295</v>
      </c>
      <c r="E25" s="76" t="n">
        <v>0.372721114</v>
      </c>
      <c r="F25" s="76" t="n">
        <v>0.97202592</v>
      </c>
      <c r="G25" s="76" t="n">
        <v>0.599304806</v>
      </c>
    </row>
    <row r="26" customFormat="false" ht="15" hidden="false" customHeight="false" outlineLevel="0" collapsed="false">
      <c r="A26" s="75" t="s">
        <v>1381</v>
      </c>
      <c r="B26" s="76" t="n">
        <v>-0.429065625</v>
      </c>
      <c r="C26" s="76" t="n">
        <v>-0.056344511</v>
      </c>
      <c r="D26" s="76" t="n">
        <v>0.542960295</v>
      </c>
      <c r="E26" s="76" t="n">
        <v>0.372721114</v>
      </c>
      <c r="F26" s="76" t="n">
        <v>0.97202592</v>
      </c>
      <c r="G26" s="76" t="n">
        <v>0.599304806</v>
      </c>
    </row>
    <row r="27" customFormat="false" ht="15" hidden="false" customHeight="false" outlineLevel="0" collapsed="false">
      <c r="A27" s="75" t="s">
        <v>1382</v>
      </c>
      <c r="B27" s="76" t="n">
        <v>-0.429065625</v>
      </c>
      <c r="C27" s="76" t="n">
        <v>-0.056344511</v>
      </c>
      <c r="D27" s="76" t="n">
        <v>0.542960295</v>
      </c>
      <c r="E27" s="76" t="n">
        <v>0.372721114</v>
      </c>
      <c r="F27" s="76" t="n">
        <v>0.97202592</v>
      </c>
      <c r="G27" s="76" t="n">
        <v>0.599304806</v>
      </c>
    </row>
    <row r="28" customFormat="false" ht="15" hidden="false" customHeight="false" outlineLevel="0" collapsed="false">
      <c r="A28" s="75" t="s">
        <v>1383</v>
      </c>
      <c r="B28" s="76" t="n">
        <v>-0.429065625</v>
      </c>
      <c r="C28" s="76" t="n">
        <v>-0.056344511</v>
      </c>
      <c r="D28" s="76" t="n">
        <v>0.542960295</v>
      </c>
      <c r="E28" s="76" t="n">
        <v>0.372721114</v>
      </c>
      <c r="F28" s="76" t="n">
        <v>0.97202592</v>
      </c>
      <c r="G28" s="76" t="n">
        <v>0.599304806</v>
      </c>
    </row>
    <row r="29" customFormat="false" ht="15" hidden="false" customHeight="false" outlineLevel="0" collapsed="false">
      <c r="A29" s="75" t="s">
        <v>1384</v>
      </c>
      <c r="B29" s="76" t="n">
        <v>-0.429065625</v>
      </c>
      <c r="C29" s="76" t="n">
        <v>-0.056344511</v>
      </c>
      <c r="D29" s="76" t="n">
        <v>0.542960295</v>
      </c>
      <c r="E29" s="76" t="n">
        <v>0.372721114</v>
      </c>
      <c r="F29" s="76" t="n">
        <v>0.97202592</v>
      </c>
      <c r="G29" s="76" t="n">
        <v>0.599304806</v>
      </c>
    </row>
    <row r="30" customFormat="false" ht="15" hidden="false" customHeight="false" outlineLevel="0" collapsed="false">
      <c r="A30" s="75" t="s">
        <v>1385</v>
      </c>
      <c r="B30" s="76" t="n">
        <v>-0.429065625</v>
      </c>
      <c r="C30" s="76" t="n">
        <v>-0.056344511</v>
      </c>
      <c r="D30" s="76" t="n">
        <v>0.542960295</v>
      </c>
      <c r="E30" s="76" t="n">
        <v>0.372721114</v>
      </c>
      <c r="F30" s="76" t="n">
        <v>0.97202592</v>
      </c>
      <c r="G30" s="76" t="n">
        <v>0.599304806</v>
      </c>
    </row>
    <row r="31" customFormat="false" ht="15" hidden="false" customHeight="false" outlineLevel="0" collapsed="false">
      <c r="A31" s="75" t="s">
        <v>1386</v>
      </c>
      <c r="B31" s="76" t="n">
        <v>-0.429065625</v>
      </c>
      <c r="C31" s="76" t="n">
        <v>-0.056344511</v>
      </c>
      <c r="D31" s="76" t="n">
        <v>0.542960295</v>
      </c>
      <c r="E31" s="76" t="n">
        <v>0.372721114</v>
      </c>
      <c r="F31" s="76" t="n">
        <v>0.97202592</v>
      </c>
      <c r="G31" s="76" t="n">
        <v>0.599304806</v>
      </c>
    </row>
    <row r="32" customFormat="false" ht="15" hidden="false" customHeight="false" outlineLevel="0" collapsed="false">
      <c r="A32" s="75" t="s">
        <v>1387</v>
      </c>
      <c r="B32" s="76" t="n">
        <v>-0.429065625</v>
      </c>
      <c r="C32" s="76" t="n">
        <v>-0.056344511</v>
      </c>
      <c r="D32" s="76" t="n">
        <v>0.542960295</v>
      </c>
      <c r="E32" s="76" t="n">
        <v>0.372721114</v>
      </c>
      <c r="F32" s="76" t="n">
        <v>0.97202592</v>
      </c>
      <c r="G32" s="76" t="n">
        <v>0.599304806</v>
      </c>
    </row>
    <row r="33" customFormat="false" ht="15" hidden="false" customHeight="false" outlineLevel="0" collapsed="false">
      <c r="A33" s="75" t="s">
        <v>1388</v>
      </c>
      <c r="B33" s="76" t="n">
        <v>1.638113669</v>
      </c>
      <c r="C33" s="76" t="n">
        <v>0.879199383</v>
      </c>
      <c r="D33" s="76" t="n">
        <v>0.494671004</v>
      </c>
      <c r="E33" s="76" t="n">
        <v>-0.758914286</v>
      </c>
      <c r="F33" s="76" t="n">
        <v>-1.143442665</v>
      </c>
      <c r="G33" s="76" t="n">
        <v>-0.384528378</v>
      </c>
    </row>
    <row r="34" customFormat="false" ht="15" hidden="false" customHeight="false" outlineLevel="0" collapsed="false">
      <c r="A34" s="75" t="s">
        <v>1389</v>
      </c>
      <c r="B34" s="76" t="n">
        <v>1.638113669</v>
      </c>
      <c r="C34" s="76" t="n">
        <v>0.879199383</v>
      </c>
      <c r="D34" s="76" t="n">
        <v>0.494671004</v>
      </c>
      <c r="E34" s="76" t="n">
        <v>-0.758914286</v>
      </c>
      <c r="F34" s="76" t="n">
        <v>-1.143442665</v>
      </c>
      <c r="G34" s="76" t="n">
        <v>-0.384528378</v>
      </c>
    </row>
    <row r="35" customFormat="false" ht="15" hidden="false" customHeight="false" outlineLevel="0" collapsed="false">
      <c r="A35" s="75" t="s">
        <v>1390</v>
      </c>
      <c r="B35" s="76" t="n">
        <v>1.638113669</v>
      </c>
      <c r="C35" s="76" t="n">
        <v>0.879199383</v>
      </c>
      <c r="D35" s="76" t="n">
        <v>0.494671004</v>
      </c>
      <c r="E35" s="76" t="n">
        <v>-0.758914286</v>
      </c>
      <c r="F35" s="76" t="n">
        <v>-1.143442665</v>
      </c>
      <c r="G35" s="76" t="n">
        <v>-0.384528378</v>
      </c>
    </row>
    <row r="36" customFormat="false" ht="15" hidden="false" customHeight="false" outlineLevel="0" collapsed="false">
      <c r="A36" s="75" t="s">
        <v>1391</v>
      </c>
      <c r="B36" s="76" t="n">
        <v>1.638113669</v>
      </c>
      <c r="C36" s="76" t="n">
        <v>0.879199383</v>
      </c>
      <c r="D36" s="76" t="n">
        <v>0.494671004</v>
      </c>
      <c r="E36" s="76" t="n">
        <v>-0.758914286</v>
      </c>
      <c r="F36" s="76" t="n">
        <v>-1.143442665</v>
      </c>
      <c r="G36" s="76" t="n">
        <v>-0.384528378</v>
      </c>
    </row>
    <row r="37" customFormat="false" ht="15" hidden="false" customHeight="false" outlineLevel="0" collapsed="false">
      <c r="A37" s="75" t="s">
        <v>1392</v>
      </c>
      <c r="B37" s="76" t="n">
        <v>0</v>
      </c>
      <c r="C37" s="76" t="n">
        <v>-2.51311804</v>
      </c>
      <c r="D37" s="76" t="n">
        <v>0</v>
      </c>
      <c r="E37" s="76" t="n">
        <v>0</v>
      </c>
      <c r="F37" s="76" t="n">
        <v>0</v>
      </c>
      <c r="G37" s="76" t="n">
        <v>0</v>
      </c>
    </row>
    <row r="38" customFormat="false" ht="15" hidden="false" customHeight="false" outlineLevel="0" collapsed="false">
      <c r="A38" s="75" t="s">
        <v>1393</v>
      </c>
      <c r="B38" s="76" t="n">
        <v>0.713945082</v>
      </c>
      <c r="C38" s="76" t="n">
        <v>0.557271288</v>
      </c>
      <c r="D38" s="76" t="n">
        <v>0.491920393</v>
      </c>
      <c r="E38" s="76" t="n">
        <v>-0.156673794</v>
      </c>
      <c r="F38" s="76" t="n">
        <v>-0.222024689</v>
      </c>
      <c r="G38" s="76" t="n">
        <v>-0.065350894</v>
      </c>
    </row>
    <row r="39" customFormat="false" ht="15" hidden="false" customHeight="false" outlineLevel="0" collapsed="false">
      <c r="A39" s="75" t="s">
        <v>1394</v>
      </c>
      <c r="B39" s="76" t="n">
        <v>0.713945082</v>
      </c>
      <c r="C39" s="76" t="n">
        <v>0.557271288</v>
      </c>
      <c r="D39" s="76" t="n">
        <v>0.491920393</v>
      </c>
      <c r="E39" s="76" t="n">
        <v>-0.156673794</v>
      </c>
      <c r="F39" s="76" t="n">
        <v>-0.222024689</v>
      </c>
      <c r="G39" s="76" t="n">
        <v>-0.065350894</v>
      </c>
    </row>
    <row r="40" customFormat="false" ht="15" hidden="false" customHeight="false" outlineLevel="0" collapsed="false">
      <c r="A40" s="75" t="s">
        <v>1395</v>
      </c>
      <c r="B40" s="76" t="n">
        <v>0.713945082</v>
      </c>
      <c r="C40" s="76" t="n">
        <v>0.557271288</v>
      </c>
      <c r="D40" s="76" t="n">
        <v>0.491920393</v>
      </c>
      <c r="E40" s="76" t="n">
        <v>-0.156673794</v>
      </c>
      <c r="F40" s="76" t="n">
        <v>-0.222024689</v>
      </c>
      <c r="G40" s="76" t="n">
        <v>-0.065350894</v>
      </c>
    </row>
    <row r="41" customFormat="false" ht="15" hidden="false" customHeight="false" outlineLevel="0" collapsed="false">
      <c r="A41" s="75" t="s">
        <v>1396</v>
      </c>
      <c r="B41" s="76" t="n">
        <v>0.713945082</v>
      </c>
      <c r="C41" s="76" t="n">
        <v>0.557271288</v>
      </c>
      <c r="D41" s="76" t="n">
        <v>0.491920393</v>
      </c>
      <c r="E41" s="76" t="n">
        <v>-0.156673794</v>
      </c>
      <c r="F41" s="76" t="n">
        <v>-0.222024689</v>
      </c>
      <c r="G41" s="76" t="n">
        <v>-0.065350894</v>
      </c>
    </row>
    <row r="42" customFormat="false" ht="15" hidden="false" customHeight="false" outlineLevel="0" collapsed="false">
      <c r="A42" s="75" t="s">
        <v>1397</v>
      </c>
      <c r="B42" s="76" t="n">
        <v>0.713945082</v>
      </c>
      <c r="C42" s="76" t="n">
        <v>0.557271288</v>
      </c>
      <c r="D42" s="76" t="n">
        <v>0.491920393</v>
      </c>
      <c r="E42" s="76" t="n">
        <v>-0.156673794</v>
      </c>
      <c r="F42" s="76" t="n">
        <v>-0.222024689</v>
      </c>
      <c r="G42" s="76" t="n">
        <v>-0.065350894</v>
      </c>
    </row>
    <row r="43" customFormat="false" ht="15" hidden="false" customHeight="false" outlineLevel="0" collapsed="false">
      <c r="A43" s="75" t="s">
        <v>1398</v>
      </c>
      <c r="B43" s="76" t="n">
        <v>0.713945082</v>
      </c>
      <c r="C43" s="76" t="n">
        <v>0.557271288</v>
      </c>
      <c r="D43" s="76" t="n">
        <v>0.491920393</v>
      </c>
      <c r="E43" s="76" t="n">
        <v>-0.156673794</v>
      </c>
      <c r="F43" s="76" t="n">
        <v>-0.222024689</v>
      </c>
      <c r="G43" s="76" t="n">
        <v>-0.065350894</v>
      </c>
    </row>
    <row r="44" customFormat="false" ht="15" hidden="false" customHeight="false" outlineLevel="0" collapsed="false">
      <c r="A44" s="75" t="s">
        <v>1399</v>
      </c>
      <c r="B44" s="76" t="n">
        <v>0.713945082</v>
      </c>
      <c r="C44" s="76" t="n">
        <v>0.557271288</v>
      </c>
      <c r="D44" s="76" t="n">
        <v>0.491920393</v>
      </c>
      <c r="E44" s="76" t="n">
        <v>-0.156673794</v>
      </c>
      <c r="F44" s="76" t="n">
        <v>-0.222024689</v>
      </c>
      <c r="G44" s="76" t="n">
        <v>-0.065350894</v>
      </c>
    </row>
    <row r="45" customFormat="false" ht="15" hidden="false" customHeight="false" outlineLevel="0" collapsed="false">
      <c r="A45" s="75" t="s">
        <v>1400</v>
      </c>
      <c r="B45" s="76" t="n">
        <v>0.638113669</v>
      </c>
      <c r="C45" s="76" t="n">
        <v>0.656806961</v>
      </c>
      <c r="D45" s="76" t="n">
        <v>-0.827257091</v>
      </c>
      <c r="E45" s="76" t="n">
        <v>0.018693292</v>
      </c>
      <c r="F45" s="76" t="n">
        <v>-1.46537076</v>
      </c>
      <c r="G45" s="76" t="n">
        <v>-1.484064052</v>
      </c>
    </row>
    <row r="46" customFormat="false" ht="15" hidden="false" customHeight="false" outlineLevel="0" collapsed="false">
      <c r="A46" s="75" t="s">
        <v>1401</v>
      </c>
      <c r="B46" s="76" t="n">
        <v>0.638113669</v>
      </c>
      <c r="C46" s="76" t="n">
        <v>0.656806961</v>
      </c>
      <c r="D46" s="76" t="n">
        <v>-0.827257091</v>
      </c>
      <c r="E46" s="76" t="n">
        <v>0.018693292</v>
      </c>
      <c r="F46" s="76" t="n">
        <v>-1.46537076</v>
      </c>
      <c r="G46" s="76" t="n">
        <v>-1.484064052</v>
      </c>
    </row>
    <row r="47" customFormat="false" ht="15" hidden="false" customHeight="false" outlineLevel="0" collapsed="false">
      <c r="A47" s="75" t="s">
        <v>1402</v>
      </c>
      <c r="B47" s="76" t="n">
        <v>2.86050609</v>
      </c>
      <c r="C47" s="76" t="n">
        <v>3.071844461</v>
      </c>
      <c r="D47" s="76" t="n">
        <v>2.172742909</v>
      </c>
      <c r="E47" s="76" t="n">
        <v>0.21133837</v>
      </c>
      <c r="F47" s="76" t="n">
        <v>-0.687763181</v>
      </c>
      <c r="G47" s="76" t="n">
        <v>-0.899101551</v>
      </c>
    </row>
    <row r="48" customFormat="false" ht="15" hidden="false" customHeight="false" outlineLevel="0" collapsed="false">
      <c r="A48" s="75" t="s">
        <v>1403</v>
      </c>
      <c r="B48" s="76" t="n">
        <v>2.86050609</v>
      </c>
      <c r="C48" s="76" t="n">
        <v>3.071844461</v>
      </c>
      <c r="D48" s="76" t="n">
        <v>2.172742909</v>
      </c>
      <c r="E48" s="76" t="n">
        <v>0.21133837</v>
      </c>
      <c r="F48" s="76" t="n">
        <v>-0.687763181</v>
      </c>
      <c r="G48" s="76" t="n">
        <v>-0.899101551</v>
      </c>
    </row>
    <row r="49" customFormat="false" ht="15" hidden="false" customHeight="false" outlineLevel="0" collapsed="false">
      <c r="A49" s="75" t="s">
        <v>650</v>
      </c>
      <c r="B49" s="76" t="n">
        <v>-0.209883238</v>
      </c>
      <c r="C49" s="76" t="n">
        <v>-0.51311804</v>
      </c>
      <c r="D49" s="76" t="n">
        <v>-1.412219591</v>
      </c>
      <c r="E49" s="76" t="n">
        <v>-0.303234803</v>
      </c>
      <c r="F49" s="76" t="n">
        <v>-1.202336354</v>
      </c>
      <c r="G49" s="76" t="n">
        <v>-0.899101551</v>
      </c>
    </row>
    <row r="50" customFormat="false" ht="15" hidden="false" customHeight="false" outlineLevel="0" collapsed="false">
      <c r="A50" s="75" t="s">
        <v>1404</v>
      </c>
      <c r="B50" s="76" t="n">
        <v>1.86050609</v>
      </c>
      <c r="C50" s="76" t="n">
        <v>0.879199383</v>
      </c>
      <c r="D50" s="76" t="n">
        <v>0.75770541</v>
      </c>
      <c r="E50" s="76" t="n">
        <v>-0.981306708</v>
      </c>
      <c r="F50" s="76" t="n">
        <v>-1.10280068</v>
      </c>
      <c r="G50" s="76" t="n">
        <v>-0.121493973</v>
      </c>
    </row>
    <row r="51" customFormat="false" ht="15" hidden="false" customHeight="false" outlineLevel="0" collapsed="false">
      <c r="A51" s="75" t="s">
        <v>1405</v>
      </c>
      <c r="B51" s="76" t="n">
        <v>1.86050609</v>
      </c>
      <c r="C51" s="76" t="n">
        <v>0.879199383</v>
      </c>
      <c r="D51" s="76" t="n">
        <v>0.75770541</v>
      </c>
      <c r="E51" s="76" t="n">
        <v>-0.981306708</v>
      </c>
      <c r="F51" s="76" t="n">
        <v>-1.10280068</v>
      </c>
      <c r="G51" s="76" t="n">
        <v>-0.121493973</v>
      </c>
    </row>
    <row r="52" customFormat="false" ht="15" hidden="false" customHeight="false" outlineLevel="0" collapsed="false">
      <c r="A52" s="75" t="s">
        <v>1406</v>
      </c>
      <c r="B52" s="76" t="n">
        <v>1.86050609</v>
      </c>
      <c r="C52" s="76" t="n">
        <v>0.879199383</v>
      </c>
      <c r="D52" s="76" t="n">
        <v>0.75770541</v>
      </c>
      <c r="E52" s="76" t="n">
        <v>-0.981306708</v>
      </c>
      <c r="F52" s="76" t="n">
        <v>-1.10280068</v>
      </c>
      <c r="G52" s="76" t="n">
        <v>-0.121493973</v>
      </c>
    </row>
    <row r="53" customFormat="false" ht="15" hidden="false" customHeight="false" outlineLevel="0" collapsed="false">
      <c r="A53" s="75" t="s">
        <v>1407</v>
      </c>
      <c r="B53" s="76" t="n">
        <v>1.86050609</v>
      </c>
      <c r="C53" s="76" t="n">
        <v>0.879199383</v>
      </c>
      <c r="D53" s="76" t="n">
        <v>0.75770541</v>
      </c>
      <c r="E53" s="76" t="n">
        <v>-0.981306708</v>
      </c>
      <c r="F53" s="76" t="n">
        <v>-1.10280068</v>
      </c>
      <c r="G53" s="76" t="n">
        <v>-0.121493973</v>
      </c>
    </row>
    <row r="54" customFormat="false" ht="15" hidden="false" customHeight="false" outlineLevel="0" collapsed="false">
      <c r="A54" s="75" t="s">
        <v>1408</v>
      </c>
      <c r="B54" s="76" t="n">
        <v>1.86050609</v>
      </c>
      <c r="C54" s="76" t="n">
        <v>0.879199383</v>
      </c>
      <c r="D54" s="76" t="n">
        <v>0.75770541</v>
      </c>
      <c r="E54" s="76" t="n">
        <v>-0.981306708</v>
      </c>
      <c r="F54" s="76" t="n">
        <v>-1.10280068</v>
      </c>
      <c r="G54" s="76" t="n">
        <v>-0.121493973</v>
      </c>
    </row>
    <row r="55" customFormat="false" ht="15" hidden="false" customHeight="false" outlineLevel="0" collapsed="false">
      <c r="A55" s="75" t="s">
        <v>1409</v>
      </c>
      <c r="B55" s="76" t="n">
        <v>0.745892762</v>
      </c>
      <c r="C55" s="76" t="n">
        <v>0.653779269</v>
      </c>
      <c r="D55" s="76" t="n">
        <v>0.049684513</v>
      </c>
      <c r="E55" s="76" t="n">
        <v>-0.092113494</v>
      </c>
      <c r="F55" s="76" t="n">
        <v>-0.696208249</v>
      </c>
      <c r="G55" s="76" t="n">
        <v>-0.604094756</v>
      </c>
    </row>
    <row r="56" customFormat="false" ht="15" hidden="false" customHeight="false" outlineLevel="0" collapsed="false">
      <c r="A56" s="75" t="s">
        <v>1410</v>
      </c>
      <c r="B56" s="76" t="n">
        <v>0.745892762</v>
      </c>
      <c r="C56" s="76" t="n">
        <v>0.653779269</v>
      </c>
      <c r="D56" s="76" t="n">
        <v>0.049684513</v>
      </c>
      <c r="E56" s="76" t="n">
        <v>-0.092113494</v>
      </c>
      <c r="F56" s="76" t="n">
        <v>-0.696208249</v>
      </c>
      <c r="G56" s="76" t="n">
        <v>-0.604094756</v>
      </c>
    </row>
    <row r="57" customFormat="false" ht="15" hidden="false" customHeight="false" outlineLevel="0" collapsed="false">
      <c r="A57" s="75" t="s">
        <v>1411</v>
      </c>
      <c r="B57" s="76" t="n">
        <v>0.745892762</v>
      </c>
      <c r="C57" s="76" t="n">
        <v>0.653779269</v>
      </c>
      <c r="D57" s="76" t="n">
        <v>0.049684513</v>
      </c>
      <c r="E57" s="76" t="n">
        <v>-0.092113494</v>
      </c>
      <c r="F57" s="76" t="n">
        <v>-0.696208249</v>
      </c>
      <c r="G57" s="76" t="n">
        <v>-0.604094756</v>
      </c>
    </row>
    <row r="58" customFormat="false" ht="15" hidden="false" customHeight="false" outlineLevel="0" collapsed="false">
      <c r="A58" s="75" t="s">
        <v>1412</v>
      </c>
      <c r="B58" s="76" t="n">
        <v>-0.683814426</v>
      </c>
      <c r="C58" s="76" t="n">
        <v>-0.790652016</v>
      </c>
      <c r="D58" s="76" t="n">
        <v>-1.24229459</v>
      </c>
      <c r="E58" s="76" t="n">
        <v>-0.10683759</v>
      </c>
      <c r="F58" s="76" t="n">
        <v>-0.558480164</v>
      </c>
      <c r="G58" s="76" t="n">
        <v>-0.451642574</v>
      </c>
    </row>
    <row r="59" customFormat="false" ht="15" hidden="false" customHeight="false" outlineLevel="0" collapsed="false">
      <c r="A59" s="75" t="s">
        <v>1413</v>
      </c>
      <c r="B59" s="76" t="n">
        <v>-0.683814426</v>
      </c>
      <c r="C59" s="76" t="n">
        <v>-0.790652016</v>
      </c>
      <c r="D59" s="76" t="n">
        <v>-1.24229459</v>
      </c>
      <c r="E59" s="76" t="n">
        <v>-0.10683759</v>
      </c>
      <c r="F59" s="76" t="n">
        <v>-0.558480164</v>
      </c>
      <c r="G59" s="76" t="n">
        <v>-0.451642574</v>
      </c>
    </row>
    <row r="60" customFormat="false" ht="15" hidden="false" customHeight="false" outlineLevel="0" collapsed="false">
      <c r="A60" s="75" t="s">
        <v>1414</v>
      </c>
      <c r="B60" s="76" t="n">
        <v>-3.116773833</v>
      </c>
      <c r="C60" s="76" t="n">
        <v>-1.51311804</v>
      </c>
      <c r="D60" s="76" t="n">
        <v>-2.997182092</v>
      </c>
      <c r="E60" s="76" t="n">
        <v>1.603655793</v>
      </c>
      <c r="F60" s="76" t="n">
        <v>0.119591741</v>
      </c>
      <c r="G60" s="76" t="n">
        <v>-1.484064052</v>
      </c>
    </row>
    <row r="61" customFormat="false" ht="15" hidden="false" customHeight="false" outlineLevel="0" collapsed="false">
      <c r="A61" s="75" t="s">
        <v>1415</v>
      </c>
      <c r="B61" s="76" t="n">
        <v>-3.116773833</v>
      </c>
      <c r="C61" s="76" t="n">
        <v>-1.51311804</v>
      </c>
      <c r="D61" s="76" t="n">
        <v>-2.997182092</v>
      </c>
      <c r="E61" s="76" t="n">
        <v>1.603655793</v>
      </c>
      <c r="F61" s="76" t="n">
        <v>0.119591741</v>
      </c>
      <c r="G61" s="76" t="n">
        <v>-1.484064052</v>
      </c>
    </row>
    <row r="62" customFormat="false" ht="15" hidden="false" customHeight="false" outlineLevel="0" collapsed="false">
      <c r="A62" s="75" t="s">
        <v>1416</v>
      </c>
      <c r="B62" s="76" t="n">
        <v>-3.116773833</v>
      </c>
      <c r="C62" s="76" t="n">
        <v>-1.51311804</v>
      </c>
      <c r="D62" s="76" t="n">
        <v>-2.997182092</v>
      </c>
      <c r="E62" s="76" t="n">
        <v>1.603655793</v>
      </c>
      <c r="F62" s="76" t="n">
        <v>0.119591741</v>
      </c>
      <c r="G62" s="76" t="n">
        <v>-1.484064052</v>
      </c>
    </row>
    <row r="63" customFormat="false" ht="15" hidden="false" customHeight="false" outlineLevel="0" collapsed="false">
      <c r="A63" s="75" t="s">
        <v>1417</v>
      </c>
      <c r="B63" s="76" t="n">
        <v>-3.116773833</v>
      </c>
      <c r="C63" s="76" t="n">
        <v>-1.51311804</v>
      </c>
      <c r="D63" s="76" t="n">
        <v>-2.997182092</v>
      </c>
      <c r="E63" s="76" t="n">
        <v>1.603655793</v>
      </c>
      <c r="F63" s="76" t="n">
        <v>0.119591741</v>
      </c>
      <c r="G63" s="76" t="n">
        <v>-1.484064052</v>
      </c>
    </row>
    <row r="64" customFormat="false" ht="15" hidden="false" customHeight="false" outlineLevel="0" collapsed="false">
      <c r="A64" s="75" t="s">
        <v>1418</v>
      </c>
      <c r="B64" s="76" t="n">
        <v>-0.581429265</v>
      </c>
      <c r="C64" s="76" t="n">
        <v>-0.507993008</v>
      </c>
      <c r="D64" s="76" t="n">
        <v>-1.4225246</v>
      </c>
      <c r="E64" s="76" t="n">
        <v>0.073436257</v>
      </c>
      <c r="F64" s="76" t="n">
        <v>-0.841095335</v>
      </c>
      <c r="G64" s="76" t="n">
        <v>-0.914531592</v>
      </c>
    </row>
    <row r="65" customFormat="false" ht="15" hidden="false" customHeight="false" outlineLevel="0" collapsed="false">
      <c r="A65" s="75" t="s">
        <v>1419</v>
      </c>
      <c r="B65" s="76" t="n">
        <v>-0.581429265</v>
      </c>
      <c r="C65" s="76" t="n">
        <v>-0.507993008</v>
      </c>
      <c r="D65" s="76" t="n">
        <v>-1.4225246</v>
      </c>
      <c r="E65" s="76" t="n">
        <v>0.073436257</v>
      </c>
      <c r="F65" s="76" t="n">
        <v>-0.841095335</v>
      </c>
      <c r="G65" s="76" t="n">
        <v>-0.914531592</v>
      </c>
    </row>
    <row r="66" customFormat="false" ht="15" hidden="false" customHeight="false" outlineLevel="0" collapsed="false">
      <c r="A66" s="75" t="s">
        <v>1420</v>
      </c>
      <c r="B66" s="76" t="n">
        <v>-0.581429265</v>
      </c>
      <c r="C66" s="76" t="n">
        <v>-0.507993008</v>
      </c>
      <c r="D66" s="76" t="n">
        <v>-1.4225246</v>
      </c>
      <c r="E66" s="76" t="n">
        <v>0.073436257</v>
      </c>
      <c r="F66" s="76" t="n">
        <v>-0.841095335</v>
      </c>
      <c r="G66" s="76" t="n">
        <v>-0.914531592</v>
      </c>
    </row>
    <row r="67" customFormat="false" ht="15" hidden="false" customHeight="false" outlineLevel="0" collapsed="false">
      <c r="A67" s="75" t="s">
        <v>1421</v>
      </c>
      <c r="B67" s="76" t="n">
        <v>-0.581429265</v>
      </c>
      <c r="C67" s="76" t="n">
        <v>-0.507993008</v>
      </c>
      <c r="D67" s="76" t="n">
        <v>-1.4225246</v>
      </c>
      <c r="E67" s="76" t="n">
        <v>0.073436257</v>
      </c>
      <c r="F67" s="76" t="n">
        <v>-0.841095335</v>
      </c>
      <c r="G67" s="76" t="n">
        <v>-0.914531592</v>
      </c>
    </row>
    <row r="68" customFormat="false" ht="15" hidden="false" customHeight="false" outlineLevel="0" collapsed="false">
      <c r="A68" s="75" t="s">
        <v>655</v>
      </c>
      <c r="B68" s="76" t="n">
        <v>-0.572988739</v>
      </c>
      <c r="C68" s="76" t="n">
        <v>-0.671380124</v>
      </c>
      <c r="D68" s="76" t="n">
        <v>-0.236062636</v>
      </c>
      <c r="E68" s="76" t="n">
        <v>-0.098391385</v>
      </c>
      <c r="F68" s="76" t="n">
        <v>0.336926103</v>
      </c>
      <c r="G68" s="76" t="n">
        <v>0.435317488</v>
      </c>
    </row>
    <row r="69" customFormat="false" ht="15" hidden="false" customHeight="false" outlineLevel="0" collapsed="false">
      <c r="A69" s="75" t="s">
        <v>656</v>
      </c>
      <c r="B69" s="76" t="n">
        <v>-0.946848832</v>
      </c>
      <c r="C69" s="76" t="n">
        <v>-0.758230538</v>
      </c>
      <c r="D69" s="76" t="n">
        <v>0.696304865</v>
      </c>
      <c r="E69" s="76" t="n">
        <v>0.188618294</v>
      </c>
      <c r="F69" s="76" t="n">
        <v>1.643153697</v>
      </c>
      <c r="G69" s="76" t="n">
        <v>1.454535403</v>
      </c>
    </row>
    <row r="70" customFormat="false" ht="15" hidden="false" customHeight="false" outlineLevel="0" collapsed="false">
      <c r="A70" s="75" t="s">
        <v>1422</v>
      </c>
      <c r="B70" s="76" t="n">
        <v>-0.921223024</v>
      </c>
      <c r="C70" s="76" t="n">
        <v>-0.979027869</v>
      </c>
      <c r="D70" s="76" t="n">
        <v>-1.178788899</v>
      </c>
      <c r="E70" s="76" t="n">
        <v>-0.057804845</v>
      </c>
      <c r="F70" s="76" t="n">
        <v>-0.257565875</v>
      </c>
      <c r="G70" s="76" t="n">
        <v>-0.199761029</v>
      </c>
    </row>
    <row r="71" customFormat="false" ht="15" hidden="false" customHeight="false" outlineLevel="0" collapsed="false">
      <c r="A71" s="75" t="s">
        <v>1423</v>
      </c>
      <c r="B71" s="76" t="n">
        <v>-0.921223024</v>
      </c>
      <c r="C71" s="76" t="n">
        <v>-0.979027869</v>
      </c>
      <c r="D71" s="76" t="n">
        <v>-1.178788899</v>
      </c>
      <c r="E71" s="76" t="n">
        <v>-0.057804845</v>
      </c>
      <c r="F71" s="76" t="n">
        <v>-0.257565875</v>
      </c>
      <c r="G71" s="76" t="n">
        <v>-0.199761029</v>
      </c>
    </row>
    <row r="72" customFormat="false" ht="15" hidden="false" customHeight="false" outlineLevel="0" collapsed="false">
      <c r="A72" s="75" t="s">
        <v>1424</v>
      </c>
      <c r="B72" s="76" t="n">
        <v>-1.230189861</v>
      </c>
      <c r="C72" s="76" t="n">
        <v>-1.09993071</v>
      </c>
      <c r="D72" s="76" t="n">
        <v>0.066573546</v>
      </c>
      <c r="E72" s="76" t="n">
        <v>0.130259152</v>
      </c>
      <c r="F72" s="76" t="n">
        <v>1.296763408</v>
      </c>
      <c r="G72" s="76" t="n">
        <v>1.166504256</v>
      </c>
    </row>
    <row r="73" customFormat="false" ht="15" hidden="false" customHeight="false" outlineLevel="0" collapsed="false">
      <c r="A73" s="75" t="s">
        <v>1425</v>
      </c>
      <c r="B73" s="76" t="n">
        <v>-1.230189861</v>
      </c>
      <c r="C73" s="76" t="n">
        <v>-1.09993071</v>
      </c>
      <c r="D73" s="76" t="n">
        <v>0.066573546</v>
      </c>
      <c r="E73" s="76" t="n">
        <v>0.130259152</v>
      </c>
      <c r="F73" s="76" t="n">
        <v>1.296763408</v>
      </c>
      <c r="G73" s="76" t="n">
        <v>1.166504256</v>
      </c>
    </row>
    <row r="74" customFormat="false" ht="15" hidden="false" customHeight="false" outlineLevel="0" collapsed="false">
      <c r="A74" s="75" t="s">
        <v>659</v>
      </c>
      <c r="B74" s="76" t="n">
        <v>-0.595265536</v>
      </c>
      <c r="C74" s="76" t="n">
        <v>-0.570153123</v>
      </c>
      <c r="D74" s="76" t="n">
        <v>-0.958208483</v>
      </c>
      <c r="E74" s="76" t="n">
        <v>0.025112413</v>
      </c>
      <c r="F74" s="76" t="n">
        <v>-0.362942947</v>
      </c>
      <c r="G74" s="76" t="n">
        <v>-0.38805536</v>
      </c>
    </row>
    <row r="75" customFormat="false" ht="15" hidden="false" customHeight="false" outlineLevel="0" collapsed="false">
      <c r="A75" s="75" t="s">
        <v>1426</v>
      </c>
      <c r="B75" s="75" t="n">
        <v>-0.576401483</v>
      </c>
      <c r="C75" s="75" t="n">
        <v>-0.462688613</v>
      </c>
      <c r="D75" s="75" t="n">
        <v>-0.95226967</v>
      </c>
      <c r="E75" s="75" t="n">
        <v>0.11371287</v>
      </c>
      <c r="F75" s="75" t="n">
        <v>-0.375868187</v>
      </c>
      <c r="G75" s="75" t="n">
        <v>-0.489581057</v>
      </c>
    </row>
    <row r="76" customFormat="false" ht="15" hidden="false" customHeight="false" outlineLevel="0" collapsed="false">
      <c r="A76" s="75" t="s">
        <v>1427</v>
      </c>
      <c r="B76" s="75" t="n">
        <v>-1.084352355</v>
      </c>
      <c r="C76" s="75" t="n">
        <v>1.627363183</v>
      </c>
      <c r="D76" s="75" t="n">
        <v>1.0825451</v>
      </c>
      <c r="E76" s="75" t="n">
        <v>2.711715539</v>
      </c>
      <c r="F76" s="75" t="n">
        <v>2.166897456</v>
      </c>
      <c r="G76" s="75" t="n">
        <v>-0.544818083</v>
      </c>
    </row>
    <row r="77" customFormat="false" ht="15" hidden="false" customHeight="false" outlineLevel="0" collapsed="false">
      <c r="A77" s="75" t="s">
        <v>1428</v>
      </c>
      <c r="B77" s="75" t="n">
        <v>1.30369463</v>
      </c>
      <c r="C77" s="75" t="n">
        <v>0.403688024</v>
      </c>
      <c r="D77" s="75" t="n">
        <v>-0.515313084</v>
      </c>
      <c r="E77" s="75" t="n">
        <v>-0.900006606</v>
      </c>
      <c r="F77" s="75" t="n">
        <v>-1.819007714</v>
      </c>
      <c r="G77" s="75" t="n">
        <v>-0.919001109</v>
      </c>
    </row>
    <row r="78" customFormat="false" ht="15" hidden="false" customHeight="false" outlineLevel="0" collapsed="false">
      <c r="A78" s="75" t="s">
        <v>1429</v>
      </c>
      <c r="B78" s="75" t="n">
        <v>1.30369463</v>
      </c>
      <c r="C78" s="75" t="n">
        <v>0.403688024</v>
      </c>
      <c r="D78" s="75" t="n">
        <v>-0.515313084</v>
      </c>
      <c r="E78" s="75" t="n">
        <v>-0.900006606</v>
      </c>
      <c r="F78" s="75" t="n">
        <v>-1.819007714</v>
      </c>
      <c r="G78" s="75" t="n">
        <v>-0.919001109</v>
      </c>
    </row>
    <row r="79" customFormat="false" ht="15" hidden="false" customHeight="false" outlineLevel="0" collapsed="false">
      <c r="A79" s="75" t="s">
        <v>1430</v>
      </c>
      <c r="B79" s="75" t="n">
        <v>1.30369463</v>
      </c>
      <c r="C79" s="75" t="n">
        <v>0.403688024</v>
      </c>
      <c r="D79" s="75" t="n">
        <v>-0.515313084</v>
      </c>
      <c r="E79" s="75" t="n">
        <v>-0.900006606</v>
      </c>
      <c r="F79" s="75" t="n">
        <v>-1.819007714</v>
      </c>
      <c r="G79" s="75" t="n">
        <v>-0.919001109</v>
      </c>
    </row>
    <row r="80" customFormat="false" ht="15" hidden="false" customHeight="false" outlineLevel="0" collapsed="false">
      <c r="A80" s="75" t="s">
        <v>1431</v>
      </c>
      <c r="B80" s="75" t="n">
        <v>1.053151168</v>
      </c>
      <c r="C80" s="75" t="n">
        <v>1.071844461</v>
      </c>
      <c r="D80" s="75" t="n">
        <v>0.172742909</v>
      </c>
      <c r="E80" s="75" t="n">
        <v>0.018693292</v>
      </c>
      <c r="F80" s="75" t="n">
        <v>-0.880408259</v>
      </c>
      <c r="G80" s="75" t="n">
        <v>-0.899101551</v>
      </c>
    </row>
    <row r="81" customFormat="false" ht="15" hidden="false" customHeight="false" outlineLevel="0" collapsed="false">
      <c r="A81" s="75" t="s">
        <v>1432</v>
      </c>
      <c r="B81" s="75" t="n">
        <v>1.445468591</v>
      </c>
      <c r="C81" s="75" t="n">
        <v>0.772284179</v>
      </c>
      <c r="D81" s="75" t="n">
        <v>1.342667911</v>
      </c>
      <c r="E81" s="75" t="n">
        <v>-0.673184412</v>
      </c>
      <c r="F81" s="75" t="n">
        <v>-0.10280068</v>
      </c>
      <c r="G81" s="75" t="n">
        <v>0.570383732</v>
      </c>
    </row>
    <row r="82" customFormat="false" ht="15" hidden="false" customHeight="false" outlineLevel="0" collapsed="false">
      <c r="A82" s="75" t="s">
        <v>1433</v>
      </c>
      <c r="B82" s="75" t="n">
        <v>1.638113669</v>
      </c>
      <c r="C82" s="75" t="n">
        <v>1.788051495</v>
      </c>
      <c r="D82" s="75" t="n">
        <v>1.272278583</v>
      </c>
      <c r="E82" s="75" t="n">
        <v>0.149937826</v>
      </c>
      <c r="F82" s="75" t="n">
        <v>-0.365835086</v>
      </c>
      <c r="G82" s="75" t="n">
        <v>-0.515772912</v>
      </c>
    </row>
    <row r="83" customFormat="false" ht="15" hidden="false" customHeight="false" outlineLevel="0" collapsed="false">
      <c r="A83" s="75" t="s">
        <v>1434</v>
      </c>
      <c r="B83" s="75" t="n">
        <v>0.053151168</v>
      </c>
      <c r="C83" s="75" t="n">
        <v>1.393772555</v>
      </c>
      <c r="D83" s="75" t="n">
        <v>2.172742909</v>
      </c>
      <c r="E83" s="75" t="n">
        <v>1.340621387</v>
      </c>
      <c r="F83" s="75" t="n">
        <v>2.119591741</v>
      </c>
      <c r="G83" s="75" t="n">
        <v>0.778970354</v>
      </c>
    </row>
    <row r="84" customFormat="false" ht="15" hidden="false" customHeight="false" outlineLevel="0" collapsed="false">
      <c r="A84" s="75" t="s">
        <v>1435</v>
      </c>
      <c r="B84" s="75" t="n">
        <v>1.375079263</v>
      </c>
      <c r="C84" s="75" t="n">
        <v>0</v>
      </c>
      <c r="D84" s="75" t="n">
        <v>1.172742909</v>
      </c>
      <c r="E84" s="75" t="n">
        <v>0</v>
      </c>
      <c r="F84" s="75" t="n">
        <v>-0.202336354</v>
      </c>
      <c r="G84" s="75" t="n">
        <v>0</v>
      </c>
    </row>
    <row r="85" customFormat="false" ht="15" hidden="false" customHeight="false" outlineLevel="0" collapsed="false">
      <c r="A85" s="75" t="s">
        <v>1436</v>
      </c>
      <c r="B85" s="75" t="n">
        <v>-0.87284825</v>
      </c>
      <c r="C85" s="75" t="n">
        <v>-0.854154958</v>
      </c>
      <c r="D85" s="75" t="n">
        <v>-0.168294008</v>
      </c>
      <c r="E85" s="75" t="n">
        <v>0.018693292</v>
      </c>
      <c r="F85" s="75" t="n">
        <v>0.704554242</v>
      </c>
      <c r="G85" s="75" t="n">
        <v>0.68586095</v>
      </c>
    </row>
    <row r="86" customFormat="false" ht="15" hidden="false" customHeight="false" outlineLevel="0" collapsed="false">
      <c r="A86" s="75" t="s">
        <v>674</v>
      </c>
      <c r="B86" s="75" t="n">
        <v>-0.332138988</v>
      </c>
      <c r="C86" s="75" t="n">
        <v>-0.265190527</v>
      </c>
      <c r="D86" s="75" t="n">
        <v>-1.072369588</v>
      </c>
      <c r="E86" s="75" t="n">
        <v>0.066948461</v>
      </c>
      <c r="F86" s="75" t="n">
        <v>-0.740230601</v>
      </c>
      <c r="G86" s="75" t="n">
        <v>-0.807179062</v>
      </c>
    </row>
    <row r="87" customFormat="false" ht="15" hidden="false" customHeight="false" outlineLevel="0" collapsed="false">
      <c r="A87" s="75" t="s">
        <v>1437</v>
      </c>
      <c r="B87" s="75" t="n">
        <v>-0.685762698</v>
      </c>
      <c r="C87" s="75" t="n">
        <v>-0.78905993</v>
      </c>
      <c r="D87" s="75" t="n">
        <v>-1.034157336</v>
      </c>
      <c r="E87" s="75" t="n">
        <v>-0.103297232</v>
      </c>
      <c r="F87" s="75" t="n">
        <v>-0.348394638</v>
      </c>
      <c r="G87" s="75" t="n">
        <v>-0.245097406</v>
      </c>
    </row>
    <row r="88" customFormat="false" ht="15" hidden="false" customHeight="false" outlineLevel="0" collapsed="false">
      <c r="A88" s="75" t="s">
        <v>1438</v>
      </c>
      <c r="B88" s="75" t="n">
        <v>-0.685762698</v>
      </c>
      <c r="C88" s="75" t="n">
        <v>-0.78905993</v>
      </c>
      <c r="D88" s="75" t="n">
        <v>-1.034157336</v>
      </c>
      <c r="E88" s="75" t="n">
        <v>-0.103297232</v>
      </c>
      <c r="F88" s="75" t="n">
        <v>-0.348394638</v>
      </c>
      <c r="G88" s="75" t="n">
        <v>-0.245097406</v>
      </c>
    </row>
    <row r="89" customFormat="false" ht="15" hidden="false" customHeight="false" outlineLevel="0" collapsed="false">
      <c r="A89" s="75" t="s">
        <v>1439</v>
      </c>
      <c r="B89" s="75" t="n">
        <v>-0.72445641</v>
      </c>
      <c r="C89" s="75" t="n">
        <v>-0.254383772</v>
      </c>
      <c r="D89" s="75" t="n">
        <v>-0.634612013</v>
      </c>
      <c r="E89" s="75" t="n">
        <v>0.470072639</v>
      </c>
      <c r="F89" s="75" t="n">
        <v>0.089844398</v>
      </c>
      <c r="G89" s="75" t="n">
        <v>-0.380228241</v>
      </c>
    </row>
    <row r="90" customFormat="false" ht="15" hidden="false" customHeight="false" outlineLevel="0" collapsed="false">
      <c r="A90" s="75" t="s">
        <v>488</v>
      </c>
      <c r="B90" s="75" t="n">
        <v>-1.305929925</v>
      </c>
      <c r="C90" s="75" t="n">
        <v>-0.640873587</v>
      </c>
      <c r="D90" s="75" t="n">
        <v>-1.539975139</v>
      </c>
      <c r="E90" s="75" t="n">
        <v>0.665056338</v>
      </c>
      <c r="F90" s="75" t="n">
        <v>-0.234045214</v>
      </c>
      <c r="G90" s="75" t="n">
        <v>-0.899101551</v>
      </c>
    </row>
    <row r="91" customFormat="false" ht="15" hidden="false" customHeight="false" outlineLevel="0" collapsed="false">
      <c r="A91" s="75" t="s">
        <v>490</v>
      </c>
      <c r="B91" s="75" t="n">
        <v>-0.598925528</v>
      </c>
      <c r="C91" s="75" t="n">
        <v>0.135974798</v>
      </c>
      <c r="D91" s="75" t="n">
        <v>-0.286688709</v>
      </c>
      <c r="E91" s="75" t="n">
        <v>0.734900326</v>
      </c>
      <c r="F91" s="75" t="n">
        <v>0.312236819</v>
      </c>
      <c r="G91" s="75" t="n">
        <v>-0.422663507</v>
      </c>
    </row>
    <row r="92" customFormat="false" ht="15" hidden="false" customHeight="false" outlineLevel="0" collapsed="false">
      <c r="A92" s="75" t="s">
        <v>492</v>
      </c>
      <c r="B92" s="75" t="n">
        <v>-0.598925528</v>
      </c>
      <c r="C92" s="75" t="n">
        <v>0.135974798</v>
      </c>
      <c r="D92" s="75" t="n">
        <v>-0.286688709</v>
      </c>
      <c r="E92" s="75" t="n">
        <v>0.734900326</v>
      </c>
      <c r="F92" s="75" t="n">
        <v>0.312236819</v>
      </c>
      <c r="G92" s="75" t="n">
        <v>-0.422663507</v>
      </c>
    </row>
    <row r="93" customFormat="false" ht="15" hidden="false" customHeight="false" outlineLevel="0" collapsed="false">
      <c r="A93" s="75" t="s">
        <v>494</v>
      </c>
      <c r="B93" s="75" t="n">
        <v>0.86050609</v>
      </c>
      <c r="C93" s="75" t="n">
        <v>-0.021264944</v>
      </c>
      <c r="D93" s="75" t="n">
        <v>-1.505328996</v>
      </c>
      <c r="E93" s="75" t="n">
        <v>-0.881771034</v>
      </c>
      <c r="F93" s="75" t="n">
        <v>-2.365835086</v>
      </c>
      <c r="G93" s="75" t="n">
        <v>-1.484064052</v>
      </c>
    </row>
    <row r="94" customFormat="false" ht="15" hidden="false" customHeight="false" outlineLevel="0" collapsed="false">
      <c r="A94" s="75" t="s">
        <v>496</v>
      </c>
      <c r="B94" s="75" t="n">
        <v>-0.084352355</v>
      </c>
      <c r="C94" s="75" t="n">
        <v>0.519303438</v>
      </c>
      <c r="D94" s="75" t="n">
        <v>-0.348089254</v>
      </c>
      <c r="E94" s="75" t="n">
        <v>0.603655793</v>
      </c>
      <c r="F94" s="75" t="n">
        <v>-0.263736898</v>
      </c>
      <c r="G94" s="75" t="n">
        <v>-0.867392691</v>
      </c>
    </row>
    <row r="95" customFormat="false" ht="15" hidden="false" customHeight="false" outlineLevel="0" collapsed="false">
      <c r="A95" s="75" t="s">
        <v>497</v>
      </c>
      <c r="B95" s="75" t="n">
        <v>-0.084352355</v>
      </c>
      <c r="C95" s="75" t="n">
        <v>0.519303438</v>
      </c>
      <c r="D95" s="75" t="n">
        <v>-0.348089254</v>
      </c>
      <c r="E95" s="75" t="n">
        <v>0.603655793</v>
      </c>
      <c r="F95" s="75" t="n">
        <v>-0.263736898</v>
      </c>
      <c r="G95" s="75" t="n">
        <v>-0.867392691</v>
      </c>
    </row>
    <row r="96" customFormat="false" ht="15" hidden="false" customHeight="false" outlineLevel="0" collapsed="false">
      <c r="A96" s="75" t="s">
        <v>1440</v>
      </c>
      <c r="B96" s="75" t="n">
        <v>0.375079263</v>
      </c>
      <c r="C96" s="75" t="n">
        <v>-0.928155539</v>
      </c>
      <c r="D96" s="75" t="n">
        <v>0</v>
      </c>
      <c r="E96" s="75" t="n">
        <v>-1.303234803</v>
      </c>
      <c r="F96" s="75" t="n">
        <v>0</v>
      </c>
      <c r="G96" s="75" t="n">
        <v>0</v>
      </c>
    </row>
    <row r="97" customFormat="false" ht="15" hidden="false" customHeight="false" outlineLevel="0" collapsed="false">
      <c r="A97" s="75" t="s">
        <v>1441</v>
      </c>
      <c r="B97" s="75" t="n">
        <v>-0.42078002</v>
      </c>
      <c r="C97" s="75" t="n">
        <v>0.235343193</v>
      </c>
      <c r="D97" s="75" t="n">
        <v>-0.223185767</v>
      </c>
      <c r="E97" s="75" t="n">
        <v>0.656123213</v>
      </c>
      <c r="F97" s="75" t="n">
        <v>0.197594253</v>
      </c>
      <c r="G97" s="75" t="n">
        <v>-0.45852896</v>
      </c>
    </row>
    <row r="98" customFormat="false" ht="15" hidden="false" customHeight="false" outlineLevel="0" collapsed="false">
      <c r="A98" s="75" t="s">
        <v>1442</v>
      </c>
      <c r="B98" s="75" t="n">
        <v>1.769358202</v>
      </c>
      <c r="C98" s="75" t="n">
        <v>1.071844461</v>
      </c>
      <c r="D98" s="75" t="n">
        <v>-0.049649512</v>
      </c>
      <c r="E98" s="75" t="n">
        <v>-0.697513742</v>
      </c>
      <c r="F98" s="75" t="n">
        <v>-1.819007714</v>
      </c>
      <c r="G98" s="75" t="n">
        <v>-1.121493973</v>
      </c>
    </row>
    <row r="99" customFormat="false" ht="15" hidden="false" customHeight="false" outlineLevel="0" collapsed="false">
      <c r="A99" s="75" t="s">
        <v>1443</v>
      </c>
      <c r="B99" s="75" t="n">
        <v>-1.165029002</v>
      </c>
      <c r="C99" s="75" t="n">
        <v>-0.301613935</v>
      </c>
      <c r="D99" s="75" t="n">
        <v>-0.090291496</v>
      </c>
      <c r="E99" s="75" t="n">
        <v>0.863415067</v>
      </c>
      <c r="F99" s="75" t="n">
        <v>1.074737505</v>
      </c>
      <c r="G99" s="75" t="n">
        <v>0.211322439</v>
      </c>
    </row>
    <row r="100" customFormat="false" ht="15" hidden="false" customHeight="false" outlineLevel="0" collapsed="false">
      <c r="A100" s="75" t="s">
        <v>1444</v>
      </c>
      <c r="B100" s="75" t="n">
        <v>-0.30316279</v>
      </c>
      <c r="C100" s="75" t="n">
        <v>-0.574938948</v>
      </c>
      <c r="D100" s="75" t="n">
        <v>-1.070551916</v>
      </c>
      <c r="E100" s="75" t="n">
        <v>-0.271776158</v>
      </c>
      <c r="F100" s="75" t="n">
        <v>-0.767389126</v>
      </c>
      <c r="G100" s="75" t="n">
        <v>-0.495612968</v>
      </c>
    </row>
    <row r="101" customFormat="false" ht="15" hidden="false" customHeight="false" outlineLevel="0" collapsed="false">
      <c r="A101" s="75" t="s">
        <v>1445</v>
      </c>
      <c r="B101" s="75" t="n">
        <v>-0.548299455</v>
      </c>
      <c r="C101" s="75" t="n">
        <v>-0.300124317</v>
      </c>
      <c r="D101" s="75" t="n">
        <v>0.267900142</v>
      </c>
      <c r="E101" s="75" t="n">
        <v>0.248175138</v>
      </c>
      <c r="F101" s="75" t="n">
        <v>0.816199598</v>
      </c>
      <c r="G101" s="75" t="n">
        <v>0.568024459</v>
      </c>
    </row>
    <row r="102" customFormat="false" ht="15" hidden="false" customHeight="false" outlineLevel="0" collapsed="false">
      <c r="A102" s="75" t="s">
        <v>500</v>
      </c>
      <c r="B102" s="75" t="n">
        <v>0.538577995</v>
      </c>
      <c r="C102" s="75" t="n">
        <v>1.294236882</v>
      </c>
      <c r="D102" s="75" t="n">
        <v>0.850814815</v>
      </c>
      <c r="E102" s="75" t="n">
        <v>0.755658886</v>
      </c>
      <c r="F102" s="75" t="n">
        <v>0.312236819</v>
      </c>
      <c r="G102" s="75" t="n">
        <v>-0.443422067</v>
      </c>
    </row>
    <row r="103" customFormat="false" ht="15" hidden="false" customHeight="false" outlineLevel="0" collapsed="false">
      <c r="A103" s="75" t="s">
        <v>1446</v>
      </c>
      <c r="B103" s="75" t="n">
        <v>0.830758747</v>
      </c>
      <c r="C103" s="75" t="n">
        <v>1.43441454</v>
      </c>
      <c r="D103" s="75" t="n">
        <v>0.535312989</v>
      </c>
      <c r="E103" s="75" t="n">
        <v>0.603655793</v>
      </c>
      <c r="F103" s="75" t="n">
        <v>-0.295445758</v>
      </c>
      <c r="G103" s="75" t="n">
        <v>-0.899101551</v>
      </c>
    </row>
    <row r="104" customFormat="false" ht="15" hidden="false" customHeight="false" outlineLevel="0" collapsed="false">
      <c r="A104" s="75" t="s">
        <v>1447</v>
      </c>
      <c r="B104" s="75" t="n">
        <v>0.254785029</v>
      </c>
      <c r="C104" s="75" t="n">
        <v>0.919841367</v>
      </c>
      <c r="D104" s="75" t="n">
        <v>0.243132237</v>
      </c>
      <c r="E104" s="75" t="n">
        <v>0.665056338</v>
      </c>
      <c r="F104" s="75" t="n">
        <v>-0.011652792</v>
      </c>
      <c r="G104" s="75" t="n">
        <v>-0.67670913</v>
      </c>
    </row>
    <row r="105" customFormat="false" ht="15" hidden="false" customHeight="false" outlineLevel="0" collapsed="false">
      <c r="A105" s="75" t="s">
        <v>1448</v>
      </c>
      <c r="B105" s="75" t="n">
        <v>-0.582084539</v>
      </c>
      <c r="C105" s="75" t="n">
        <v>0.091473267</v>
      </c>
      <c r="D105" s="75" t="n">
        <v>-0.402371805</v>
      </c>
      <c r="E105" s="75" t="n">
        <v>0.673557806</v>
      </c>
      <c r="F105" s="75" t="n">
        <v>0.179712734</v>
      </c>
      <c r="G105" s="75" t="n">
        <v>-0.493845073</v>
      </c>
    </row>
    <row r="106" customFormat="false" ht="15" hidden="false" customHeight="false" outlineLevel="0" collapsed="false">
      <c r="A106" s="75" t="s">
        <v>1449</v>
      </c>
      <c r="B106" s="75" t="n">
        <v>-0.487417213</v>
      </c>
      <c r="C106" s="75" t="n">
        <v>-0.468723921</v>
      </c>
      <c r="D106" s="75" t="n">
        <v>-2.24229459</v>
      </c>
      <c r="E106" s="75" t="n">
        <v>0.018693292</v>
      </c>
      <c r="F106" s="75" t="n">
        <v>-1.754877377</v>
      </c>
      <c r="G106" s="75" t="n">
        <v>-1.773570669</v>
      </c>
    </row>
    <row r="107" customFormat="false" ht="15" hidden="false" customHeight="false" outlineLevel="0" collapsed="false">
      <c r="A107" s="75" t="s">
        <v>1450</v>
      </c>
      <c r="B107" s="75" t="n">
        <v>0.638113669</v>
      </c>
      <c r="C107" s="75" t="n">
        <v>-0.928155539</v>
      </c>
      <c r="D107" s="75" t="n">
        <v>1.172742909</v>
      </c>
      <c r="E107" s="75" t="n">
        <v>-1.566269208</v>
      </c>
      <c r="F107" s="75" t="n">
        <v>0.53462924</v>
      </c>
      <c r="G107" s="75" t="n">
        <v>2.100898449</v>
      </c>
    </row>
    <row r="108" customFormat="false" ht="15" hidden="false" customHeight="false" outlineLevel="0" collapsed="false">
      <c r="A108" s="75" t="s">
        <v>1451</v>
      </c>
      <c r="B108" s="75" t="n">
        <v>-0.82131795</v>
      </c>
      <c r="C108" s="75" t="n">
        <v>0.656806961</v>
      </c>
      <c r="D108" s="75" t="n">
        <v>-0.586248991</v>
      </c>
      <c r="E108" s="75" t="n">
        <v>1.478124911</v>
      </c>
      <c r="F108" s="75" t="n">
        <v>0.235068958</v>
      </c>
      <c r="G108" s="75" t="n">
        <v>-1.243055952</v>
      </c>
    </row>
    <row r="109" customFormat="false" ht="15" hidden="false" customHeight="false" outlineLevel="0" collapsed="false">
      <c r="A109" s="75" t="s">
        <v>1452</v>
      </c>
      <c r="B109" s="75" t="n">
        <v>2.375079263</v>
      </c>
      <c r="C109" s="75" t="n">
        <v>2.071844461</v>
      </c>
      <c r="D109" s="75" t="n">
        <v>1.172742909</v>
      </c>
      <c r="E109" s="75" t="n">
        <v>-0.303234803</v>
      </c>
      <c r="F109" s="75" t="n">
        <v>-1.202336354</v>
      </c>
      <c r="G109" s="75" t="n">
        <v>-0.899101551</v>
      </c>
    </row>
    <row r="110" customFormat="false" ht="15" hidden="false" customHeight="false" outlineLevel="0" collapsed="false">
      <c r="A110" s="75" t="s">
        <v>1453</v>
      </c>
      <c r="B110" s="75" t="n">
        <v>0.284476714</v>
      </c>
      <c r="C110" s="75" t="n">
        <v>-0.322434479</v>
      </c>
      <c r="D110" s="75" t="n">
        <v>-0.141365681</v>
      </c>
      <c r="E110" s="75" t="n">
        <v>-0.606911193</v>
      </c>
      <c r="F110" s="75" t="n">
        <v>-0.425842395</v>
      </c>
      <c r="G110" s="75" t="n">
        <v>0.181068797</v>
      </c>
    </row>
    <row r="111" customFormat="false" ht="15" hidden="false" customHeight="false" outlineLevel="0" collapsed="false">
      <c r="A111" s="75" t="s">
        <v>1454</v>
      </c>
      <c r="B111" s="75" t="n">
        <v>1.723002567</v>
      </c>
      <c r="C111" s="75" t="n">
        <v>2.731353915</v>
      </c>
      <c r="D111" s="75" t="n">
        <v>0.357167481</v>
      </c>
      <c r="E111" s="75" t="n">
        <v>1.008351348</v>
      </c>
      <c r="F111" s="75" t="n">
        <v>-1.365835086</v>
      </c>
      <c r="G111" s="75" t="n">
        <v>-2.374186434</v>
      </c>
    </row>
    <row r="112" customFormat="false" ht="15" hidden="false" customHeight="false" outlineLevel="0" collapsed="false">
      <c r="A112" s="75" t="s">
        <v>1455</v>
      </c>
      <c r="B112" s="75" t="n">
        <v>-0.59218395</v>
      </c>
      <c r="C112" s="75" t="n">
        <v>-0.610965364</v>
      </c>
      <c r="D112" s="75" t="n">
        <v>0.350530029</v>
      </c>
      <c r="E112" s="75" t="n">
        <v>-0.018781413</v>
      </c>
      <c r="F112" s="75" t="n">
        <v>0.942713979</v>
      </c>
      <c r="G112" s="75" t="n">
        <v>0.961495392</v>
      </c>
    </row>
    <row r="113" customFormat="false" ht="15" hidden="false" customHeight="false" outlineLevel="0" collapsed="false">
      <c r="A113" s="75" t="s">
        <v>1456</v>
      </c>
      <c r="B113" s="75" t="n">
        <v>0.866738044</v>
      </c>
      <c r="C113" s="75" t="n">
        <v>1.385002346</v>
      </c>
      <c r="D113" s="75" t="n">
        <v>0.651910746</v>
      </c>
      <c r="E113" s="75" t="n">
        <v>0.518264302</v>
      </c>
      <c r="F113" s="75" t="n">
        <v>-0.214827298</v>
      </c>
      <c r="G113" s="75" t="n">
        <v>-0.7330916</v>
      </c>
    </row>
    <row r="114" customFormat="false" ht="15" hidden="false" customHeight="false" outlineLevel="0" collapsed="false">
      <c r="A114" s="75" t="s">
        <v>1457</v>
      </c>
      <c r="B114" s="75" t="n">
        <v>0.098985303</v>
      </c>
      <c r="C114" s="75" t="n">
        <v>0.685997473</v>
      </c>
      <c r="D114" s="75" t="n">
        <v>-0.893035767</v>
      </c>
      <c r="E114" s="75" t="n">
        <v>0.58701217</v>
      </c>
      <c r="F114" s="75" t="n">
        <v>-0.99202107</v>
      </c>
      <c r="G114" s="75" t="n">
        <v>-1.57903324</v>
      </c>
    </row>
    <row r="115" customFormat="false" ht="15" hidden="false" customHeight="false" outlineLevel="0" collapsed="false">
      <c r="A115" s="75" t="s">
        <v>1458</v>
      </c>
      <c r="B115" s="75" t="n">
        <v>0.415721248</v>
      </c>
      <c r="C115" s="75" t="n">
        <v>1.105791793</v>
      </c>
      <c r="D115" s="75" t="n">
        <v>0.909708504</v>
      </c>
      <c r="E115" s="75" t="n">
        <v>0.690070545</v>
      </c>
      <c r="F115" s="75" t="n">
        <v>0.493987256</v>
      </c>
      <c r="G115" s="75" t="n">
        <v>-0.196083289</v>
      </c>
    </row>
    <row r="116" customFormat="false" ht="15" hidden="false" customHeight="false" outlineLevel="0" collapsed="false">
      <c r="A116" s="75" t="s">
        <v>1459</v>
      </c>
      <c r="B116" s="75" t="n">
        <v>0.416732884</v>
      </c>
      <c r="C116" s="75" t="n">
        <v>0.665282743</v>
      </c>
      <c r="D116" s="75" t="n">
        <v>0.26619382</v>
      </c>
      <c r="E116" s="75" t="n">
        <v>0.248549859</v>
      </c>
      <c r="F116" s="75" t="n">
        <v>-0.150539064</v>
      </c>
      <c r="G116" s="75" t="n">
        <v>-0.399088923</v>
      </c>
    </row>
    <row r="117" customFormat="false" ht="15" hidden="false" customHeight="false" outlineLevel="0" collapsed="false">
      <c r="A117" s="75" t="s">
        <v>1460</v>
      </c>
      <c r="B117" s="75" t="n">
        <v>-0.092937028</v>
      </c>
      <c r="C117" s="75" t="n">
        <v>-0.661690228</v>
      </c>
      <c r="D117" s="75" t="n">
        <v>-0.359429636</v>
      </c>
      <c r="E117" s="75" t="n">
        <v>-0.5687532</v>
      </c>
      <c r="F117" s="75" t="n">
        <v>-0.266492608</v>
      </c>
      <c r="G117" s="75" t="n">
        <v>0.302260592</v>
      </c>
    </row>
  </sheetData>
  <mergeCells count="3">
    <mergeCell ref="A2:G2"/>
    <mergeCell ref="I2:O2"/>
    <mergeCell ref="Q2:W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06"/>
  <sheetViews>
    <sheetView showFormulas="false" showGridLines="true" showRowColHeaders="true" showZeros="true" rightToLeft="false" tabSelected="false" showOutlineSymbols="true" defaultGridColor="true" view="normal" topLeftCell="A42" colorId="64" zoomScale="100" zoomScaleNormal="100" zoomScalePageLayoutView="100" workbookViewId="0">
      <selection pane="topLeft" activeCell="B4" activeCellId="0" sqref="B4:B68"/>
    </sheetView>
  </sheetViews>
  <sheetFormatPr defaultColWidth="8.9921875" defaultRowHeight="15.75" zeroHeight="false" outlineLevelRow="0" outlineLevelCol="0"/>
  <cols>
    <col collapsed="false" customWidth="true" hidden="false" outlineLevel="0" max="1" min="1" style="78" width="14.14"/>
    <col collapsed="false" customWidth="true" hidden="false" outlineLevel="0" max="2" min="2" style="79" width="13.7"/>
    <col collapsed="false" customWidth="true" hidden="false" outlineLevel="0" max="3" min="3" style="78" width="11.42"/>
    <col collapsed="false" customWidth="true" hidden="false" outlineLevel="0" max="4" min="4" style="80" width="34.71"/>
    <col collapsed="false" customWidth="true" hidden="false" outlineLevel="0" max="5" min="5" style="80" width="26.84"/>
    <col collapsed="false" customWidth="true" hidden="false" outlineLevel="0" max="6" min="6" style="78" width="32.41"/>
    <col collapsed="false" customWidth="true" hidden="false" outlineLevel="0" max="7" min="7" style="78" width="28.99"/>
    <col collapsed="false" customWidth="true" hidden="false" outlineLevel="0" max="8" min="8" style="81" width="22.85"/>
    <col collapsed="false" customWidth="true" hidden="false" outlineLevel="0" max="9" min="9" style="78" width="15.85"/>
    <col collapsed="false" customWidth="true" hidden="false" outlineLevel="0" max="10" min="10" style="78" width="21.42"/>
    <col collapsed="false" customWidth="true" hidden="false" outlineLevel="0" max="11" min="11" style="78" width="13.41"/>
    <col collapsed="false" customWidth="false" hidden="false" outlineLevel="0" max="257" min="12" style="78" width="8.99"/>
  </cols>
  <sheetData>
    <row r="1" customFormat="false" ht="15.75" hidden="false" customHeight="false" outlineLevel="0" collapsed="false">
      <c r="A1" s="82" t="s">
        <v>1461</v>
      </c>
    </row>
    <row r="2" customFormat="false" ht="15" hidden="false" customHeight="false" outlineLevel="0" collapsed="false">
      <c r="A2" s="83" t="s">
        <v>520</v>
      </c>
      <c r="B2" s="83" t="s">
        <v>1462</v>
      </c>
      <c r="C2" s="83" t="s">
        <v>1463</v>
      </c>
      <c r="D2" s="83" t="s">
        <v>1464</v>
      </c>
      <c r="E2" s="84" t="s">
        <v>1465</v>
      </c>
      <c r="F2" s="85" t="s">
        <v>1466</v>
      </c>
      <c r="G2" s="85" t="s">
        <v>1467</v>
      </c>
      <c r="H2" s="85" t="s">
        <v>1468</v>
      </c>
      <c r="I2" s="85" t="s">
        <v>1469</v>
      </c>
      <c r="J2" s="85"/>
      <c r="K2" s="83" t="s">
        <v>1470</v>
      </c>
    </row>
    <row r="3" customFormat="false" ht="15" hidden="false" customHeight="false" outlineLevel="0" collapsed="false">
      <c r="A3" s="83"/>
      <c r="B3" s="83"/>
      <c r="C3" s="83"/>
      <c r="D3" s="83"/>
      <c r="E3" s="84"/>
      <c r="F3" s="86" t="s">
        <v>1471</v>
      </c>
      <c r="G3" s="87" t="s">
        <v>1472</v>
      </c>
      <c r="H3" s="87" t="s">
        <v>1473</v>
      </c>
      <c r="I3" s="87" t="s">
        <v>1474</v>
      </c>
      <c r="J3" s="87" t="s">
        <v>1475</v>
      </c>
      <c r="K3" s="83"/>
    </row>
    <row r="4" customFormat="false" ht="15" hidden="false" customHeight="true" outlineLevel="0" collapsed="false">
      <c r="A4" s="88" t="s">
        <v>660</v>
      </c>
      <c r="B4" s="89" t="s">
        <v>1476</v>
      </c>
      <c r="C4" s="79" t="s">
        <v>1477</v>
      </c>
      <c r="D4" s="79" t="s">
        <v>1478</v>
      </c>
      <c r="E4" s="79" t="s">
        <v>1479</v>
      </c>
      <c r="F4" s="79" t="s">
        <v>1480</v>
      </c>
      <c r="G4" s="79" t="s">
        <v>1481</v>
      </c>
      <c r="H4" s="79" t="s">
        <v>1482</v>
      </c>
      <c r="I4" s="79" t="s">
        <v>1483</v>
      </c>
      <c r="J4" s="79" t="s">
        <v>1484</v>
      </c>
      <c r="K4" s="79" t="s">
        <v>1485</v>
      </c>
    </row>
    <row r="5" customFormat="false" ht="30" hidden="false" customHeight="false" outlineLevel="0" collapsed="false">
      <c r="A5" s="88"/>
      <c r="B5" s="90" t="s">
        <v>661</v>
      </c>
      <c r="C5" s="90" t="s">
        <v>661</v>
      </c>
      <c r="D5" s="90" t="s">
        <v>1486</v>
      </c>
      <c r="E5" s="79" t="s">
        <v>1487</v>
      </c>
      <c r="F5" s="79" t="s">
        <v>1488</v>
      </c>
      <c r="G5" s="79" t="s">
        <v>1489</v>
      </c>
      <c r="H5" s="79" t="s">
        <v>1490</v>
      </c>
      <c r="I5" s="79" t="s">
        <v>1491</v>
      </c>
      <c r="J5" s="79" t="s">
        <v>1492</v>
      </c>
      <c r="K5" s="79" t="s">
        <v>1493</v>
      </c>
    </row>
    <row r="6" customFormat="false" ht="15" hidden="false" customHeight="false" outlineLevel="0" collapsed="false">
      <c r="A6" s="88"/>
      <c r="B6" s="89" t="s">
        <v>662</v>
      </c>
      <c r="C6" s="79" t="s">
        <v>1494</v>
      </c>
      <c r="D6" s="79" t="s">
        <v>1495</v>
      </c>
      <c r="E6" s="79" t="s">
        <v>1496</v>
      </c>
      <c r="F6" s="79" t="s">
        <v>1497</v>
      </c>
      <c r="G6" s="79" t="s">
        <v>1498</v>
      </c>
      <c r="H6" s="79" t="s">
        <v>1499</v>
      </c>
      <c r="I6" s="79" t="s">
        <v>1500</v>
      </c>
      <c r="J6" s="79" t="s">
        <v>1499</v>
      </c>
      <c r="K6" s="79" t="s">
        <v>1501</v>
      </c>
    </row>
    <row r="7" customFormat="false" ht="15" hidden="false" customHeight="false" outlineLevel="0" collapsed="false">
      <c r="A7" s="88"/>
      <c r="B7" s="79" t="s">
        <v>663</v>
      </c>
      <c r="C7" s="79" t="s">
        <v>1502</v>
      </c>
      <c r="D7" s="79" t="s">
        <v>1503</v>
      </c>
      <c r="E7" s="79" t="s">
        <v>1504</v>
      </c>
      <c r="F7" s="79" t="s">
        <v>1505</v>
      </c>
      <c r="G7" s="79" t="s">
        <v>1506</v>
      </c>
      <c r="H7" s="79" t="s">
        <v>1507</v>
      </c>
      <c r="I7" s="79" t="s">
        <v>1508</v>
      </c>
      <c r="J7" s="79" t="s">
        <v>1507</v>
      </c>
      <c r="K7" s="79" t="s">
        <v>1509</v>
      </c>
    </row>
    <row r="8" customFormat="false" ht="15" hidden="false" customHeight="false" outlineLevel="0" collapsed="false">
      <c r="A8" s="88"/>
      <c r="B8" s="89" t="s">
        <v>664</v>
      </c>
      <c r="C8" s="79" t="s">
        <v>1510</v>
      </c>
      <c r="D8" s="91" t="s">
        <v>1511</v>
      </c>
      <c r="E8" s="91" t="s">
        <v>1512</v>
      </c>
      <c r="F8" s="79" t="s">
        <v>1513</v>
      </c>
      <c r="G8" s="79" t="s">
        <v>1514</v>
      </c>
      <c r="H8" s="79" t="s">
        <v>1515</v>
      </c>
      <c r="I8" s="79" t="s">
        <v>1516</v>
      </c>
      <c r="J8" s="79" t="s">
        <v>1517</v>
      </c>
      <c r="K8" s="79" t="s">
        <v>1518</v>
      </c>
    </row>
    <row r="9" customFormat="false" ht="15" hidden="false" customHeight="false" outlineLevel="0" collapsed="false">
      <c r="A9" s="88"/>
      <c r="B9" s="89" t="s">
        <v>1519</v>
      </c>
      <c r="C9" s="79" t="s">
        <v>1520</v>
      </c>
      <c r="D9" s="79" t="s">
        <v>1521</v>
      </c>
      <c r="E9" s="79" t="s">
        <v>1522</v>
      </c>
      <c r="F9" s="79" t="s">
        <v>1523</v>
      </c>
      <c r="G9" s="79" t="s">
        <v>1524</v>
      </c>
      <c r="H9" s="79" t="s">
        <v>1525</v>
      </c>
      <c r="I9" s="79" t="s">
        <v>1526</v>
      </c>
      <c r="J9" s="79" t="s">
        <v>1525</v>
      </c>
      <c r="K9" s="79" t="s">
        <v>1527</v>
      </c>
    </row>
    <row r="10" customFormat="false" ht="15" hidden="false" customHeight="false" outlineLevel="0" collapsed="false">
      <c r="A10" s="88"/>
      <c r="B10" s="89" t="s">
        <v>1528</v>
      </c>
      <c r="C10" s="79" t="s">
        <v>1529</v>
      </c>
      <c r="D10" s="91" t="s">
        <v>1530</v>
      </c>
      <c r="E10" s="91" t="s">
        <v>1531</v>
      </c>
      <c r="F10" s="79" t="s">
        <v>1532</v>
      </c>
      <c r="G10" s="79" t="s">
        <v>1533</v>
      </c>
      <c r="H10" s="79" t="s">
        <v>1534</v>
      </c>
      <c r="I10" s="79" t="s">
        <v>1535</v>
      </c>
      <c r="J10" s="79" t="s">
        <v>1536</v>
      </c>
      <c r="K10" s="79" t="s">
        <v>1537</v>
      </c>
    </row>
    <row r="11" customFormat="false" ht="15" hidden="false" customHeight="false" outlineLevel="0" collapsed="false">
      <c r="A11" s="88"/>
      <c r="B11" s="89" t="s">
        <v>1538</v>
      </c>
      <c r="C11" s="79" t="s">
        <v>1539</v>
      </c>
      <c r="D11" s="91" t="s">
        <v>1540</v>
      </c>
      <c r="E11" s="91" t="s">
        <v>1541</v>
      </c>
      <c r="F11" s="79" t="s">
        <v>1542</v>
      </c>
      <c r="G11" s="79" t="s">
        <v>1543</v>
      </c>
      <c r="H11" s="79" t="s">
        <v>1544</v>
      </c>
      <c r="I11" s="79" t="s">
        <v>1545</v>
      </c>
      <c r="J11" s="79" t="s">
        <v>1544</v>
      </c>
      <c r="K11" s="79" t="s">
        <v>1546</v>
      </c>
    </row>
    <row r="12" customFormat="false" ht="15" hidden="false" customHeight="false" outlineLevel="0" collapsed="false">
      <c r="A12" s="88"/>
      <c r="B12" s="89" t="s">
        <v>1547</v>
      </c>
      <c r="C12" s="79" t="s">
        <v>1548</v>
      </c>
      <c r="D12" s="91" t="s">
        <v>1549</v>
      </c>
      <c r="E12" s="91" t="s">
        <v>1550</v>
      </c>
      <c r="F12" s="79" t="s">
        <v>1551</v>
      </c>
      <c r="G12" s="79" t="s">
        <v>1552</v>
      </c>
      <c r="H12" s="79" t="s">
        <v>1553</v>
      </c>
      <c r="I12" s="79" t="s">
        <v>1554</v>
      </c>
      <c r="J12" s="79" t="s">
        <v>1555</v>
      </c>
      <c r="K12" s="79" t="s">
        <v>1556</v>
      </c>
    </row>
    <row r="13" customFormat="false" ht="15" hidden="false" customHeight="false" outlineLevel="0" collapsed="false">
      <c r="A13" s="88"/>
      <c r="B13" s="89" t="s">
        <v>665</v>
      </c>
      <c r="C13" s="79" t="s">
        <v>1557</v>
      </c>
      <c r="D13" s="79" t="s">
        <v>1558</v>
      </c>
      <c r="E13" s="79" t="s">
        <v>1559</v>
      </c>
      <c r="F13" s="79" t="s">
        <v>1560</v>
      </c>
      <c r="G13" s="79" t="s">
        <v>1561</v>
      </c>
      <c r="H13" s="79" t="s">
        <v>1562</v>
      </c>
      <c r="I13" s="79" t="s">
        <v>1563</v>
      </c>
      <c r="J13" s="79" t="s">
        <v>1562</v>
      </c>
      <c r="K13" s="79" t="s">
        <v>1564</v>
      </c>
    </row>
    <row r="14" customFormat="false" ht="15" hidden="false" customHeight="false" outlineLevel="0" collapsed="false">
      <c r="A14" s="88"/>
      <c r="B14" s="89" t="s">
        <v>1565</v>
      </c>
      <c r="C14" s="79" t="s">
        <v>1566</v>
      </c>
      <c r="D14" s="79" t="s">
        <v>1567</v>
      </c>
      <c r="E14" s="79" t="s">
        <v>1568</v>
      </c>
      <c r="F14" s="79" t="s">
        <v>1569</v>
      </c>
      <c r="G14" s="79" t="s">
        <v>1570</v>
      </c>
      <c r="H14" s="79" t="s">
        <v>1571</v>
      </c>
      <c r="I14" s="79" t="s">
        <v>1572</v>
      </c>
      <c r="J14" s="79" t="s">
        <v>1573</v>
      </c>
      <c r="K14" s="79" t="s">
        <v>1574</v>
      </c>
    </row>
    <row r="15" customFormat="false" ht="15" hidden="false" customHeight="false" outlineLevel="0" collapsed="false">
      <c r="A15" s="88"/>
      <c r="B15" s="89" t="s">
        <v>1575</v>
      </c>
      <c r="C15" s="79" t="s">
        <v>1576</v>
      </c>
      <c r="D15" s="91" t="s">
        <v>1577</v>
      </c>
      <c r="E15" s="91" t="s">
        <v>1578</v>
      </c>
      <c r="F15" s="79" t="s">
        <v>1579</v>
      </c>
      <c r="G15" s="79" t="s">
        <v>1580</v>
      </c>
      <c r="H15" s="79" t="s">
        <v>1581</v>
      </c>
      <c r="I15" s="79" t="s">
        <v>1582</v>
      </c>
      <c r="J15" s="79" t="s">
        <v>1583</v>
      </c>
      <c r="K15" s="79" t="s">
        <v>1584</v>
      </c>
    </row>
    <row r="16" customFormat="false" ht="15" hidden="false" customHeight="false" outlineLevel="0" collapsed="false">
      <c r="A16" s="88"/>
      <c r="B16" s="89" t="s">
        <v>666</v>
      </c>
      <c r="C16" s="79" t="s">
        <v>1585</v>
      </c>
      <c r="D16" s="79" t="s">
        <v>1586</v>
      </c>
      <c r="E16" s="79" t="s">
        <v>1587</v>
      </c>
      <c r="F16" s="79" t="s">
        <v>1588</v>
      </c>
      <c r="G16" s="79" t="s">
        <v>1589</v>
      </c>
      <c r="H16" s="79" t="s">
        <v>1590</v>
      </c>
      <c r="I16" s="79" t="s">
        <v>1591</v>
      </c>
      <c r="J16" s="79" t="s">
        <v>1592</v>
      </c>
      <c r="K16" s="79" t="s">
        <v>1593</v>
      </c>
    </row>
    <row r="17" customFormat="false" ht="15" hidden="false" customHeight="false" outlineLevel="0" collapsed="false">
      <c r="A17" s="88"/>
      <c r="B17" s="89" t="s">
        <v>1594</v>
      </c>
      <c r="C17" s="79" t="s">
        <v>1595</v>
      </c>
      <c r="D17" s="79" t="s">
        <v>1596</v>
      </c>
      <c r="E17" s="79" t="s">
        <v>1597</v>
      </c>
      <c r="F17" s="79" t="s">
        <v>1598</v>
      </c>
      <c r="G17" s="79" t="s">
        <v>1599</v>
      </c>
      <c r="H17" s="79" t="s">
        <v>1600</v>
      </c>
      <c r="I17" s="79" t="s">
        <v>1601</v>
      </c>
      <c r="J17" s="79" t="s">
        <v>1602</v>
      </c>
      <c r="K17" s="79" t="s">
        <v>1603</v>
      </c>
    </row>
    <row r="18" customFormat="false" ht="15" hidden="false" customHeight="false" outlineLevel="0" collapsed="false">
      <c r="A18" s="88"/>
      <c r="B18" s="79" t="s">
        <v>677</v>
      </c>
      <c r="C18" s="79" t="s">
        <v>1604</v>
      </c>
      <c r="D18" s="79" t="s">
        <v>1605</v>
      </c>
      <c r="E18" s="79" t="s">
        <v>1606</v>
      </c>
      <c r="F18" s="79" t="s">
        <v>1607</v>
      </c>
      <c r="G18" s="79" t="s">
        <v>1608</v>
      </c>
      <c r="H18" s="79" t="s">
        <v>1609</v>
      </c>
      <c r="I18" s="79" t="s">
        <v>1508</v>
      </c>
      <c r="J18" s="79" t="s">
        <v>1507</v>
      </c>
      <c r="K18" s="79" t="s">
        <v>1509</v>
      </c>
    </row>
    <row r="19" customFormat="false" ht="15" hidden="false" customHeight="false" outlineLevel="0" collapsed="false">
      <c r="A19" s="88"/>
      <c r="B19" s="79" t="s">
        <v>1610</v>
      </c>
      <c r="C19" s="79" t="s">
        <v>1611</v>
      </c>
      <c r="D19" s="79" t="s">
        <v>1612</v>
      </c>
      <c r="E19" s="79" t="s">
        <v>1613</v>
      </c>
      <c r="F19" s="79" t="s">
        <v>1614</v>
      </c>
      <c r="G19" s="79" t="s">
        <v>1615</v>
      </c>
      <c r="H19" s="79" t="s">
        <v>1616</v>
      </c>
      <c r="I19" s="79" t="s">
        <v>1617</v>
      </c>
      <c r="J19" s="79" t="s">
        <v>1618</v>
      </c>
      <c r="K19" s="79" t="s">
        <v>1619</v>
      </c>
    </row>
    <row r="20" customFormat="false" ht="15" hidden="false" customHeight="false" outlineLevel="0" collapsed="false">
      <c r="A20" s="88"/>
      <c r="B20" s="89" t="s">
        <v>1620</v>
      </c>
      <c r="C20" s="79" t="s">
        <v>1621</v>
      </c>
      <c r="D20" s="91" t="s">
        <v>1622</v>
      </c>
      <c r="E20" s="91" t="s">
        <v>1623</v>
      </c>
      <c r="F20" s="79" t="s">
        <v>1624</v>
      </c>
      <c r="G20" s="79" t="s">
        <v>1625</v>
      </c>
      <c r="H20" s="79" t="s">
        <v>1626</v>
      </c>
      <c r="I20" s="79" t="s">
        <v>1627</v>
      </c>
      <c r="J20" s="79" t="s">
        <v>1628</v>
      </c>
      <c r="K20" s="79" t="s">
        <v>1629</v>
      </c>
    </row>
    <row r="21" customFormat="false" ht="15" hidden="false" customHeight="false" outlineLevel="0" collapsed="false">
      <c r="A21" s="88"/>
      <c r="B21" s="89" t="s">
        <v>667</v>
      </c>
      <c r="C21" s="79" t="s">
        <v>1630</v>
      </c>
      <c r="D21" s="79" t="s">
        <v>1631</v>
      </c>
      <c r="E21" s="79" t="s">
        <v>1632</v>
      </c>
      <c r="F21" s="79" t="s">
        <v>1633</v>
      </c>
      <c r="G21" s="79" t="s">
        <v>1634</v>
      </c>
      <c r="H21" s="79" t="s">
        <v>1635</v>
      </c>
      <c r="I21" s="79" t="s">
        <v>1636</v>
      </c>
      <c r="J21" s="79" t="s">
        <v>1637</v>
      </c>
      <c r="K21" s="79" t="s">
        <v>1638</v>
      </c>
    </row>
    <row r="22" customFormat="false" ht="15" hidden="false" customHeight="false" outlineLevel="0" collapsed="false">
      <c r="A22" s="88"/>
      <c r="B22" s="79" t="s">
        <v>668</v>
      </c>
      <c r="C22" s="79" t="s">
        <v>1639</v>
      </c>
      <c r="D22" s="79" t="s">
        <v>1640</v>
      </c>
      <c r="E22" s="79" t="s">
        <v>1641</v>
      </c>
      <c r="F22" s="79" t="s">
        <v>1642</v>
      </c>
      <c r="G22" s="79" t="s">
        <v>1643</v>
      </c>
      <c r="H22" s="79" t="s">
        <v>1644</v>
      </c>
      <c r="I22" s="79" t="s">
        <v>1645</v>
      </c>
      <c r="J22" s="79" t="s">
        <v>1644</v>
      </c>
      <c r="K22" s="79" t="s">
        <v>1646</v>
      </c>
    </row>
    <row r="23" customFormat="false" ht="15" hidden="false" customHeight="false" outlineLevel="0" collapsed="false">
      <c r="A23" s="88"/>
      <c r="B23" s="79" t="s">
        <v>669</v>
      </c>
      <c r="C23" s="79" t="s">
        <v>1647</v>
      </c>
      <c r="D23" s="91" t="s">
        <v>1648</v>
      </c>
      <c r="E23" s="91" t="s">
        <v>1649</v>
      </c>
      <c r="F23" s="79" t="s">
        <v>1650</v>
      </c>
      <c r="G23" s="79" t="s">
        <v>1651</v>
      </c>
      <c r="H23" s="79" t="s">
        <v>1652</v>
      </c>
      <c r="I23" s="79" t="s">
        <v>1653</v>
      </c>
      <c r="J23" s="79" t="s">
        <v>1652</v>
      </c>
      <c r="K23" s="79" t="s">
        <v>1654</v>
      </c>
    </row>
    <row r="24" customFormat="false" ht="15" hidden="false" customHeight="false" outlineLevel="0" collapsed="false">
      <c r="A24" s="88"/>
      <c r="B24" s="89" t="s">
        <v>670</v>
      </c>
      <c r="C24" s="79" t="s">
        <v>1655</v>
      </c>
      <c r="D24" s="91" t="s">
        <v>1656</v>
      </c>
      <c r="E24" s="91" t="s">
        <v>1657</v>
      </c>
      <c r="F24" s="79" t="s">
        <v>1658</v>
      </c>
      <c r="G24" s="79" t="s">
        <v>1659</v>
      </c>
      <c r="H24" s="79" t="s">
        <v>1660</v>
      </c>
      <c r="I24" s="79" t="s">
        <v>1661</v>
      </c>
      <c r="J24" s="79" t="s">
        <v>1662</v>
      </c>
      <c r="K24" s="79" t="s">
        <v>1663</v>
      </c>
    </row>
    <row r="25" customFormat="false" ht="15" hidden="false" customHeight="false" outlineLevel="0" collapsed="false">
      <c r="A25" s="88"/>
      <c r="B25" s="89" t="s">
        <v>671</v>
      </c>
      <c r="C25" s="79" t="s">
        <v>1664</v>
      </c>
      <c r="D25" s="91" t="s">
        <v>1665</v>
      </c>
      <c r="E25" s="91" t="s">
        <v>1666</v>
      </c>
      <c r="F25" s="79" t="s">
        <v>1667</v>
      </c>
      <c r="G25" s="79" t="s">
        <v>1668</v>
      </c>
      <c r="H25" s="79" t="s">
        <v>1669</v>
      </c>
      <c r="I25" s="79" t="s">
        <v>1670</v>
      </c>
      <c r="J25" s="79" t="s">
        <v>1671</v>
      </c>
      <c r="K25" s="79" t="s">
        <v>1672</v>
      </c>
    </row>
    <row r="26" customFormat="false" ht="15" hidden="false" customHeight="false" outlineLevel="0" collapsed="false">
      <c r="A26" s="88"/>
      <c r="B26" s="89" t="s">
        <v>1673</v>
      </c>
      <c r="C26" s="79" t="s">
        <v>1674</v>
      </c>
      <c r="D26" s="91" t="s">
        <v>1675</v>
      </c>
      <c r="E26" s="91" t="s">
        <v>1676</v>
      </c>
      <c r="F26" s="79" t="s">
        <v>1677</v>
      </c>
      <c r="G26" s="79" t="s">
        <v>1678</v>
      </c>
      <c r="H26" s="79" t="s">
        <v>1679</v>
      </c>
      <c r="I26" s="79" t="s">
        <v>1680</v>
      </c>
      <c r="J26" s="79" t="s">
        <v>1679</v>
      </c>
      <c r="K26" s="79" t="s">
        <v>1681</v>
      </c>
    </row>
    <row r="27" customFormat="false" ht="15" hidden="false" customHeight="false" outlineLevel="0" collapsed="false">
      <c r="A27" s="88"/>
      <c r="B27" s="89" t="s">
        <v>1682</v>
      </c>
      <c r="C27" s="79" t="s">
        <v>1683</v>
      </c>
      <c r="D27" s="91" t="s">
        <v>1684</v>
      </c>
      <c r="E27" s="91" t="s">
        <v>1685</v>
      </c>
      <c r="F27" s="79" t="s">
        <v>1686</v>
      </c>
      <c r="G27" s="79" t="s">
        <v>1687</v>
      </c>
      <c r="H27" s="79" t="s">
        <v>1688</v>
      </c>
      <c r="I27" s="79" t="s">
        <v>1689</v>
      </c>
      <c r="J27" s="79" t="s">
        <v>1688</v>
      </c>
      <c r="K27" s="79" t="s">
        <v>1690</v>
      </c>
    </row>
    <row r="28" customFormat="false" ht="15" hidden="false" customHeight="false" outlineLevel="0" collapsed="false">
      <c r="A28" s="88"/>
      <c r="B28" s="89" t="s">
        <v>676</v>
      </c>
      <c r="C28" s="79" t="s">
        <v>1691</v>
      </c>
      <c r="D28" s="91" t="s">
        <v>1692</v>
      </c>
      <c r="E28" s="91" t="s">
        <v>1693</v>
      </c>
      <c r="F28" s="79" t="s">
        <v>1694</v>
      </c>
      <c r="G28" s="79" t="s">
        <v>1695</v>
      </c>
      <c r="H28" s="79" t="s">
        <v>1696</v>
      </c>
      <c r="I28" s="79" t="s">
        <v>1697</v>
      </c>
      <c r="J28" s="79" t="s">
        <v>1698</v>
      </c>
      <c r="K28" s="79" t="s">
        <v>1699</v>
      </c>
    </row>
    <row r="29" customFormat="false" ht="15" hidden="false" customHeight="false" outlineLevel="0" collapsed="false">
      <c r="A29" s="88"/>
      <c r="B29" s="79" t="s">
        <v>1700</v>
      </c>
      <c r="C29" s="79" t="s">
        <v>1700</v>
      </c>
      <c r="D29" s="79" t="s">
        <v>1701</v>
      </c>
      <c r="E29" s="79" t="s">
        <v>1702</v>
      </c>
      <c r="F29" s="79" t="s">
        <v>1703</v>
      </c>
      <c r="G29" s="79" t="s">
        <v>1704</v>
      </c>
      <c r="H29" s="79" t="s">
        <v>1705</v>
      </c>
      <c r="I29" s="79" t="s">
        <v>1706</v>
      </c>
      <c r="J29" s="79" t="s">
        <v>1707</v>
      </c>
      <c r="K29" s="79" t="s">
        <v>1708</v>
      </c>
    </row>
    <row r="30" customFormat="false" ht="15" hidden="false" customHeight="false" outlineLevel="0" collapsed="false">
      <c r="A30" s="88"/>
      <c r="B30" s="79" t="s">
        <v>1709</v>
      </c>
      <c r="C30" s="79" t="s">
        <v>1710</v>
      </c>
      <c r="D30" s="79" t="s">
        <v>1711</v>
      </c>
      <c r="E30" s="79" t="s">
        <v>1712</v>
      </c>
      <c r="F30" s="79" t="s">
        <v>1713</v>
      </c>
      <c r="G30" s="79" t="s">
        <v>1714</v>
      </c>
      <c r="H30" s="79" t="s">
        <v>1715</v>
      </c>
      <c r="I30" s="79" t="s">
        <v>1716</v>
      </c>
      <c r="J30" s="79" t="s">
        <v>1715</v>
      </c>
      <c r="K30" s="79" t="s">
        <v>1717</v>
      </c>
    </row>
    <row r="31" customFormat="false" ht="15" hidden="false" customHeight="false" outlineLevel="0" collapsed="false">
      <c r="A31" s="88"/>
      <c r="B31" s="89" t="s">
        <v>1718</v>
      </c>
      <c r="C31" s="79" t="s">
        <v>1719</v>
      </c>
      <c r="D31" s="79" t="s">
        <v>1720</v>
      </c>
      <c r="E31" s="79" t="s">
        <v>1721</v>
      </c>
      <c r="F31" s="79" t="s">
        <v>1722</v>
      </c>
      <c r="G31" s="79" t="s">
        <v>1723</v>
      </c>
      <c r="H31" s="79" t="s">
        <v>1705</v>
      </c>
      <c r="I31" s="79" t="s">
        <v>1706</v>
      </c>
      <c r="J31" s="79" t="s">
        <v>1707</v>
      </c>
      <c r="K31" s="79" t="s">
        <v>1708</v>
      </c>
    </row>
    <row r="32" customFormat="false" ht="15" hidden="false" customHeight="false" outlineLevel="0" collapsed="false">
      <c r="A32" s="88"/>
      <c r="B32" s="89" t="s">
        <v>1436</v>
      </c>
      <c r="C32" s="79" t="s">
        <v>1724</v>
      </c>
      <c r="D32" s="79" t="s">
        <v>1725</v>
      </c>
      <c r="E32" s="79" t="s">
        <v>1726</v>
      </c>
      <c r="F32" s="79" t="s">
        <v>1727</v>
      </c>
      <c r="G32" s="79" t="s">
        <v>1728</v>
      </c>
      <c r="H32" s="79" t="s">
        <v>1729</v>
      </c>
      <c r="I32" s="79" t="s">
        <v>1730</v>
      </c>
      <c r="J32" s="79" t="s">
        <v>1731</v>
      </c>
      <c r="K32" s="79" t="s">
        <v>1732</v>
      </c>
    </row>
    <row r="33" customFormat="false" ht="15" hidden="false" customHeight="false" outlineLevel="0" collapsed="false">
      <c r="A33" s="88"/>
      <c r="B33" s="89" t="s">
        <v>674</v>
      </c>
      <c r="C33" s="79" t="s">
        <v>1733</v>
      </c>
      <c r="D33" s="79" t="s">
        <v>1734</v>
      </c>
      <c r="E33" s="79" t="s">
        <v>1735</v>
      </c>
      <c r="F33" s="79" t="s">
        <v>1736</v>
      </c>
      <c r="G33" s="79" t="s">
        <v>1737</v>
      </c>
      <c r="H33" s="79" t="s">
        <v>1738</v>
      </c>
      <c r="I33" s="79" t="s">
        <v>1739</v>
      </c>
      <c r="J33" s="79" t="s">
        <v>1738</v>
      </c>
      <c r="K33" s="79" t="s">
        <v>1740</v>
      </c>
    </row>
    <row r="34" customFormat="false" ht="15" hidden="false" customHeight="false" outlineLevel="0" collapsed="false">
      <c r="A34" s="88"/>
      <c r="B34" s="79" t="s">
        <v>672</v>
      </c>
      <c r="C34" s="79" t="s">
        <v>1741</v>
      </c>
      <c r="D34" s="79" t="s">
        <v>1742</v>
      </c>
      <c r="E34" s="79" t="s">
        <v>1743</v>
      </c>
      <c r="F34" s="79" t="s">
        <v>1744</v>
      </c>
      <c r="G34" s="79" t="s">
        <v>1745</v>
      </c>
      <c r="H34" s="79" t="s">
        <v>1746</v>
      </c>
      <c r="I34" s="79" t="s">
        <v>1747</v>
      </c>
      <c r="J34" s="79" t="s">
        <v>1746</v>
      </c>
      <c r="K34" s="79" t="s">
        <v>1748</v>
      </c>
    </row>
    <row r="35" customFormat="false" ht="15" hidden="false" customHeight="false" outlineLevel="0" collapsed="false">
      <c r="A35" s="88"/>
      <c r="B35" s="79" t="s">
        <v>1749</v>
      </c>
      <c r="C35" s="79" t="s">
        <v>1750</v>
      </c>
      <c r="D35" s="79" t="s">
        <v>1751</v>
      </c>
      <c r="E35" s="79" t="s">
        <v>1752</v>
      </c>
      <c r="F35" s="79" t="s">
        <v>1753</v>
      </c>
      <c r="G35" s="79" t="s">
        <v>1754</v>
      </c>
      <c r="H35" s="79" t="s">
        <v>1755</v>
      </c>
      <c r="I35" s="79" t="s">
        <v>1756</v>
      </c>
      <c r="J35" s="79" t="s">
        <v>1757</v>
      </c>
      <c r="K35" s="79" t="s">
        <v>1758</v>
      </c>
    </row>
    <row r="36" customFormat="false" ht="15" hidden="false" customHeight="false" outlineLevel="0" collapsed="false">
      <c r="A36" s="88"/>
      <c r="B36" s="79" t="s">
        <v>1759</v>
      </c>
      <c r="C36" s="79" t="s">
        <v>1760</v>
      </c>
      <c r="D36" s="79" t="s">
        <v>1761</v>
      </c>
      <c r="E36" s="79" t="s">
        <v>1762</v>
      </c>
      <c r="F36" s="79" t="s">
        <v>1763</v>
      </c>
      <c r="G36" s="79" t="s">
        <v>1764</v>
      </c>
      <c r="H36" s="79" t="s">
        <v>1765</v>
      </c>
      <c r="I36" s="79" t="s">
        <v>1766</v>
      </c>
      <c r="J36" s="79" t="s">
        <v>1765</v>
      </c>
      <c r="K36" s="79" t="s">
        <v>1767</v>
      </c>
    </row>
    <row r="37" customFormat="false" ht="15" hidden="false" customHeight="false" outlineLevel="0" collapsed="false">
      <c r="A37" s="88"/>
      <c r="B37" s="79" t="s">
        <v>1768</v>
      </c>
      <c r="C37" s="79" t="s">
        <v>1769</v>
      </c>
      <c r="D37" s="91" t="s">
        <v>1770</v>
      </c>
      <c r="E37" s="91" t="s">
        <v>1771</v>
      </c>
      <c r="F37" s="79" t="s">
        <v>1772</v>
      </c>
      <c r="G37" s="79" t="s">
        <v>1773</v>
      </c>
      <c r="H37" s="79" t="s">
        <v>1774</v>
      </c>
      <c r="I37" s="79" t="s">
        <v>1775</v>
      </c>
      <c r="J37" s="79" t="s">
        <v>1774</v>
      </c>
      <c r="K37" s="79" t="s">
        <v>1776</v>
      </c>
    </row>
    <row r="38" customFormat="false" ht="15" hidden="false" customHeight="false" outlineLevel="0" collapsed="false">
      <c r="A38" s="88"/>
      <c r="B38" s="79" t="s">
        <v>1777</v>
      </c>
      <c r="C38" s="79" t="s">
        <v>1778</v>
      </c>
      <c r="D38" s="79" t="s">
        <v>1779</v>
      </c>
      <c r="E38" s="79" t="s">
        <v>1780</v>
      </c>
      <c r="F38" s="79" t="s">
        <v>1781</v>
      </c>
      <c r="G38" s="79" t="s">
        <v>1782</v>
      </c>
      <c r="H38" s="79" t="s">
        <v>1783</v>
      </c>
      <c r="I38" s="79" t="s">
        <v>1784</v>
      </c>
      <c r="J38" s="79" t="s">
        <v>1785</v>
      </c>
      <c r="K38" s="79" t="s">
        <v>1786</v>
      </c>
    </row>
    <row r="39" customFormat="false" ht="15" hidden="false" customHeight="false" outlineLevel="0" collapsed="false">
      <c r="A39" s="88"/>
      <c r="B39" s="92" t="s">
        <v>1787</v>
      </c>
      <c r="C39" s="79" t="s">
        <v>1788</v>
      </c>
      <c r="D39" s="79" t="s">
        <v>1789</v>
      </c>
      <c r="E39" s="79" t="s">
        <v>1790</v>
      </c>
      <c r="F39" s="79" t="s">
        <v>1791</v>
      </c>
      <c r="G39" s="79" t="s">
        <v>1792</v>
      </c>
      <c r="H39" s="79" t="s">
        <v>1793</v>
      </c>
      <c r="I39" s="79" t="s">
        <v>1526</v>
      </c>
      <c r="J39" s="79" t="s">
        <v>1525</v>
      </c>
      <c r="K39" s="79" t="s">
        <v>1527</v>
      </c>
    </row>
    <row r="40" customFormat="false" ht="15" hidden="false" customHeight="false" outlineLevel="0" collapsed="false">
      <c r="A40" s="88"/>
      <c r="B40" s="79" t="s">
        <v>681</v>
      </c>
      <c r="C40" s="79" t="s">
        <v>1794</v>
      </c>
      <c r="D40" s="79" t="s">
        <v>1795</v>
      </c>
      <c r="E40" s="79" t="s">
        <v>1796</v>
      </c>
      <c r="F40" s="79" t="s">
        <v>1797</v>
      </c>
      <c r="G40" s="79" t="s">
        <v>1798</v>
      </c>
      <c r="H40" s="79" t="s">
        <v>1799</v>
      </c>
      <c r="I40" s="79" t="s">
        <v>1800</v>
      </c>
      <c r="J40" s="79" t="s">
        <v>1799</v>
      </c>
      <c r="K40" s="79" t="s">
        <v>1801</v>
      </c>
    </row>
    <row r="41" customFormat="false" ht="15" hidden="false" customHeight="false" outlineLevel="0" collapsed="false">
      <c r="A41" s="88"/>
      <c r="B41" s="89" t="s">
        <v>682</v>
      </c>
      <c r="C41" s="79" t="s">
        <v>1802</v>
      </c>
      <c r="D41" s="91" t="s">
        <v>1803</v>
      </c>
      <c r="E41" s="91" t="s">
        <v>1804</v>
      </c>
      <c r="F41" s="79" t="s">
        <v>1805</v>
      </c>
      <c r="G41" s="79" t="s">
        <v>1806</v>
      </c>
      <c r="H41" s="79" t="s">
        <v>1807</v>
      </c>
      <c r="I41" s="79" t="s">
        <v>1784</v>
      </c>
      <c r="J41" s="79" t="s">
        <v>1785</v>
      </c>
      <c r="K41" s="79" t="s">
        <v>1786</v>
      </c>
    </row>
    <row r="42" customFormat="false" ht="15" hidden="false" customHeight="false" outlineLevel="0" collapsed="false">
      <c r="A42" s="88"/>
      <c r="B42" s="89" t="s">
        <v>1808</v>
      </c>
      <c r="C42" s="79" t="s">
        <v>1809</v>
      </c>
      <c r="D42" s="91" t="s">
        <v>1810</v>
      </c>
      <c r="E42" s="91" t="s">
        <v>1811</v>
      </c>
      <c r="F42" s="79" t="s">
        <v>1812</v>
      </c>
      <c r="G42" s="79" t="s">
        <v>1813</v>
      </c>
      <c r="H42" s="79" t="s">
        <v>1814</v>
      </c>
      <c r="I42" s="79" t="s">
        <v>1815</v>
      </c>
      <c r="J42" s="79" t="s">
        <v>1816</v>
      </c>
      <c r="K42" s="79" t="s">
        <v>1817</v>
      </c>
    </row>
    <row r="43" customFormat="false" ht="15" hidden="false" customHeight="false" outlineLevel="0" collapsed="false">
      <c r="A43" s="88"/>
      <c r="B43" s="89" t="s">
        <v>1818</v>
      </c>
      <c r="C43" s="79" t="s">
        <v>1819</v>
      </c>
      <c r="D43" s="91" t="s">
        <v>1820</v>
      </c>
      <c r="E43" s="91" t="s">
        <v>1821</v>
      </c>
      <c r="F43" s="79" t="s">
        <v>1822</v>
      </c>
      <c r="G43" s="79" t="s">
        <v>1823</v>
      </c>
      <c r="H43" s="79" t="s">
        <v>1644</v>
      </c>
      <c r="I43" s="79" t="s">
        <v>1645</v>
      </c>
      <c r="J43" s="79" t="s">
        <v>1644</v>
      </c>
      <c r="K43" s="79" t="s">
        <v>1646</v>
      </c>
    </row>
    <row r="44" customFormat="false" ht="15" hidden="false" customHeight="false" outlineLevel="0" collapsed="false">
      <c r="A44" s="88"/>
      <c r="B44" s="79" t="s">
        <v>1824</v>
      </c>
      <c r="C44" s="79" t="s">
        <v>1825</v>
      </c>
      <c r="D44" s="79" t="s">
        <v>1826</v>
      </c>
      <c r="E44" s="79" t="s">
        <v>1827</v>
      </c>
      <c r="F44" s="79" t="s">
        <v>1828</v>
      </c>
      <c r="G44" s="79" t="s">
        <v>1829</v>
      </c>
      <c r="H44" s="79" t="s">
        <v>1830</v>
      </c>
      <c r="I44" s="79" t="s">
        <v>1831</v>
      </c>
      <c r="J44" s="79" t="s">
        <v>1830</v>
      </c>
      <c r="K44" s="79" t="s">
        <v>1832</v>
      </c>
    </row>
    <row r="45" customFormat="false" ht="15" hidden="false" customHeight="false" outlineLevel="0" collapsed="false">
      <c r="A45" s="93" t="s">
        <v>1833</v>
      </c>
      <c r="B45" s="79" t="s">
        <v>1834</v>
      </c>
      <c r="C45" s="79" t="s">
        <v>644</v>
      </c>
      <c r="D45" s="79" t="s">
        <v>1835</v>
      </c>
      <c r="E45" s="79" t="s">
        <v>1836</v>
      </c>
      <c r="F45" s="79" t="s">
        <v>1837</v>
      </c>
      <c r="G45" s="79" t="s">
        <v>1838</v>
      </c>
      <c r="H45" s="79" t="s">
        <v>1482</v>
      </c>
      <c r="I45" s="79" t="s">
        <v>1483</v>
      </c>
      <c r="J45" s="79" t="s">
        <v>1484</v>
      </c>
      <c r="K45" s="79" t="s">
        <v>1485</v>
      </c>
    </row>
    <row r="46" customFormat="false" ht="15" hidden="false" customHeight="false" outlineLevel="0" collapsed="false">
      <c r="A46" s="93"/>
      <c r="B46" s="79" t="s">
        <v>1366</v>
      </c>
      <c r="C46" s="79" t="s">
        <v>1366</v>
      </c>
      <c r="D46" s="79" t="s">
        <v>1839</v>
      </c>
      <c r="E46" s="79" t="s">
        <v>1840</v>
      </c>
      <c r="F46" s="79" t="s">
        <v>1841</v>
      </c>
      <c r="G46" s="79" t="s">
        <v>1842</v>
      </c>
      <c r="H46" s="79" t="s">
        <v>1843</v>
      </c>
      <c r="I46" s="79" t="s">
        <v>1500</v>
      </c>
      <c r="J46" s="79" t="s">
        <v>1499</v>
      </c>
      <c r="K46" s="79" t="s">
        <v>1501</v>
      </c>
    </row>
    <row r="47" customFormat="false" ht="15" hidden="false" customHeight="false" outlineLevel="0" collapsed="false">
      <c r="A47" s="93"/>
      <c r="B47" s="90" t="s">
        <v>1844</v>
      </c>
      <c r="C47" s="90" t="s">
        <v>645</v>
      </c>
      <c r="D47" s="91" t="s">
        <v>1845</v>
      </c>
      <c r="E47" s="79" t="s">
        <v>1846</v>
      </c>
      <c r="F47" s="79" t="s">
        <v>1847</v>
      </c>
      <c r="G47" s="79" t="s">
        <v>1848</v>
      </c>
      <c r="H47" s="79" t="s">
        <v>1849</v>
      </c>
      <c r="I47" s="79" t="s">
        <v>1850</v>
      </c>
      <c r="J47" s="79" t="s">
        <v>1851</v>
      </c>
      <c r="K47" s="79" t="s">
        <v>1852</v>
      </c>
    </row>
    <row r="48" customFormat="false" ht="15" hidden="false" customHeight="false" outlineLevel="0" collapsed="false">
      <c r="A48" s="93"/>
      <c r="B48" s="79" t="s">
        <v>1853</v>
      </c>
      <c r="C48" s="79" t="s">
        <v>1854</v>
      </c>
      <c r="D48" s="91" t="s">
        <v>1855</v>
      </c>
      <c r="E48" s="79" t="s">
        <v>1856</v>
      </c>
      <c r="F48" s="79" t="s">
        <v>1857</v>
      </c>
      <c r="G48" s="79" t="s">
        <v>1858</v>
      </c>
      <c r="H48" s="79" t="s">
        <v>1859</v>
      </c>
      <c r="I48" s="79" t="s">
        <v>1860</v>
      </c>
      <c r="J48" s="79" t="s">
        <v>1861</v>
      </c>
      <c r="K48" s="79" t="s">
        <v>1862</v>
      </c>
    </row>
    <row r="49" customFormat="false" ht="15" hidden="false" customHeight="false" outlineLevel="0" collapsed="false">
      <c r="A49" s="93"/>
      <c r="B49" s="79" t="s">
        <v>1863</v>
      </c>
      <c r="C49" s="79" t="s">
        <v>646</v>
      </c>
      <c r="D49" s="79" t="s">
        <v>1864</v>
      </c>
      <c r="E49" s="79" t="s">
        <v>1865</v>
      </c>
      <c r="F49" s="79" t="s">
        <v>1866</v>
      </c>
      <c r="G49" s="79" t="s">
        <v>1867</v>
      </c>
      <c r="H49" s="79" t="s">
        <v>1868</v>
      </c>
      <c r="I49" s="79" t="s">
        <v>1869</v>
      </c>
      <c r="J49" s="79" t="s">
        <v>1868</v>
      </c>
      <c r="K49" s="79" t="s">
        <v>1870</v>
      </c>
    </row>
    <row r="50" customFormat="false" ht="15" hidden="false" customHeight="false" outlineLevel="0" collapsed="false">
      <c r="A50" s="93"/>
      <c r="B50" s="79" t="s">
        <v>1871</v>
      </c>
      <c r="C50" s="79" t="s">
        <v>1871</v>
      </c>
      <c r="D50" s="91" t="s">
        <v>560</v>
      </c>
      <c r="E50" s="79" t="s">
        <v>1872</v>
      </c>
      <c r="F50" s="79" t="s">
        <v>1873</v>
      </c>
      <c r="G50" s="79" t="s">
        <v>1874</v>
      </c>
      <c r="H50" s="79" t="s">
        <v>1875</v>
      </c>
      <c r="I50" s="79" t="s">
        <v>1876</v>
      </c>
      <c r="J50" s="79" t="s">
        <v>1877</v>
      </c>
      <c r="K50" s="79" t="s">
        <v>1878</v>
      </c>
    </row>
    <row r="51" customFormat="false" ht="15" hidden="false" customHeight="false" outlineLevel="0" collapsed="false">
      <c r="A51" s="93"/>
      <c r="B51" s="79" t="s">
        <v>1879</v>
      </c>
      <c r="C51" s="79" t="s">
        <v>647</v>
      </c>
      <c r="D51" s="91" t="s">
        <v>557</v>
      </c>
      <c r="E51" s="79" t="s">
        <v>1880</v>
      </c>
      <c r="F51" s="79" t="s">
        <v>1881</v>
      </c>
      <c r="G51" s="79" t="s">
        <v>1882</v>
      </c>
      <c r="H51" s="79" t="s">
        <v>1883</v>
      </c>
      <c r="I51" s="79" t="s">
        <v>1850</v>
      </c>
      <c r="J51" s="79" t="s">
        <v>1851</v>
      </c>
      <c r="K51" s="79" t="s">
        <v>1852</v>
      </c>
    </row>
    <row r="52" customFormat="false" ht="15" hidden="false" customHeight="false" outlineLevel="0" collapsed="false">
      <c r="A52" s="93"/>
      <c r="B52" s="79" t="s">
        <v>1884</v>
      </c>
      <c r="C52" s="79" t="s">
        <v>1885</v>
      </c>
      <c r="D52" s="79" t="s">
        <v>534</v>
      </c>
      <c r="E52" s="79" t="s">
        <v>1886</v>
      </c>
      <c r="F52" s="79" t="s">
        <v>1887</v>
      </c>
      <c r="G52" s="79" t="s">
        <v>1888</v>
      </c>
      <c r="H52" s="79" t="s">
        <v>1889</v>
      </c>
      <c r="I52" s="79" t="s">
        <v>1491</v>
      </c>
      <c r="J52" s="79" t="s">
        <v>1492</v>
      </c>
      <c r="K52" s="79" t="s">
        <v>1493</v>
      </c>
    </row>
    <row r="53" customFormat="false" ht="15" hidden="false" customHeight="false" outlineLevel="0" collapsed="false">
      <c r="A53" s="93"/>
      <c r="B53" s="79" t="s">
        <v>649</v>
      </c>
      <c r="C53" s="79" t="s">
        <v>1890</v>
      </c>
      <c r="D53" s="79" t="s">
        <v>1891</v>
      </c>
      <c r="E53" s="79" t="s">
        <v>1892</v>
      </c>
      <c r="F53" s="79" t="s">
        <v>1893</v>
      </c>
      <c r="G53" s="79" t="s">
        <v>1894</v>
      </c>
      <c r="H53" s="79" t="s">
        <v>1895</v>
      </c>
      <c r="I53" s="79" t="s">
        <v>1896</v>
      </c>
      <c r="J53" s="79" t="s">
        <v>1895</v>
      </c>
      <c r="K53" s="79" t="s">
        <v>1897</v>
      </c>
    </row>
    <row r="54" customFormat="false" ht="15" hidden="false" customHeight="false" outlineLevel="0" collapsed="false">
      <c r="A54" s="93"/>
      <c r="B54" s="79" t="s">
        <v>1898</v>
      </c>
      <c r="C54" s="79" t="s">
        <v>1899</v>
      </c>
      <c r="D54" s="79" t="s">
        <v>1900</v>
      </c>
      <c r="E54" s="79" t="s">
        <v>1901</v>
      </c>
      <c r="F54" s="79" t="s">
        <v>1902</v>
      </c>
      <c r="G54" s="79" t="s">
        <v>1903</v>
      </c>
      <c r="H54" s="79" t="s">
        <v>1904</v>
      </c>
      <c r="I54" s="79" t="s">
        <v>1905</v>
      </c>
      <c r="J54" s="79" t="s">
        <v>1906</v>
      </c>
      <c r="K54" s="79" t="s">
        <v>1907</v>
      </c>
    </row>
    <row r="55" customFormat="false" ht="15" hidden="false" customHeight="false" outlineLevel="0" collapsed="false">
      <c r="A55" s="93"/>
      <c r="B55" s="79" t="s">
        <v>1392</v>
      </c>
      <c r="C55" s="79" t="s">
        <v>1392</v>
      </c>
      <c r="D55" s="79" t="s">
        <v>1908</v>
      </c>
      <c r="E55" s="79" t="s">
        <v>1909</v>
      </c>
      <c r="F55" s="79" t="s">
        <v>1910</v>
      </c>
      <c r="G55" s="79" t="s">
        <v>1911</v>
      </c>
      <c r="H55" s="79" t="s">
        <v>1746</v>
      </c>
      <c r="I55" s="79" t="s">
        <v>1747</v>
      </c>
      <c r="J55" s="79" t="s">
        <v>1746</v>
      </c>
      <c r="K55" s="79" t="s">
        <v>1748</v>
      </c>
    </row>
    <row r="56" customFormat="false" ht="15" hidden="false" customHeight="false" outlineLevel="0" collapsed="false">
      <c r="A56" s="93"/>
      <c r="B56" s="90" t="s">
        <v>1912</v>
      </c>
      <c r="C56" s="90" t="s">
        <v>648</v>
      </c>
      <c r="D56" s="90" t="s">
        <v>1913</v>
      </c>
      <c r="E56" s="79" t="s">
        <v>1914</v>
      </c>
      <c r="F56" s="79" t="s">
        <v>1915</v>
      </c>
      <c r="G56" s="79" t="s">
        <v>1916</v>
      </c>
      <c r="H56" s="79" t="s">
        <v>1917</v>
      </c>
      <c r="I56" s="79" t="s">
        <v>1918</v>
      </c>
      <c r="J56" s="79" t="s">
        <v>1917</v>
      </c>
      <c r="K56" s="79" t="s">
        <v>1919</v>
      </c>
    </row>
    <row r="57" customFormat="false" ht="15" hidden="false" customHeight="false" outlineLevel="0" collapsed="false">
      <c r="A57" s="93"/>
      <c r="B57" s="79" t="s">
        <v>1920</v>
      </c>
      <c r="C57" s="79" t="s">
        <v>1921</v>
      </c>
      <c r="D57" s="79" t="s">
        <v>1922</v>
      </c>
      <c r="E57" s="79" t="s">
        <v>1923</v>
      </c>
      <c r="F57" s="79" t="s">
        <v>1924</v>
      </c>
      <c r="G57" s="79" t="s">
        <v>1925</v>
      </c>
      <c r="H57" s="79" t="s">
        <v>1926</v>
      </c>
      <c r="I57" s="79" t="s">
        <v>1483</v>
      </c>
      <c r="J57" s="79" t="s">
        <v>1484</v>
      </c>
      <c r="K57" s="79" t="s">
        <v>1485</v>
      </c>
    </row>
    <row r="58" customFormat="false" ht="15" hidden="false" customHeight="false" outlineLevel="0" collapsed="false">
      <c r="A58" s="93"/>
      <c r="B58" s="79" t="s">
        <v>1927</v>
      </c>
      <c r="C58" s="79" t="s">
        <v>1928</v>
      </c>
      <c r="D58" s="79" t="s">
        <v>1929</v>
      </c>
      <c r="E58" s="79" t="s">
        <v>1930</v>
      </c>
      <c r="F58" s="79" t="s">
        <v>1931</v>
      </c>
      <c r="G58" s="79" t="s">
        <v>1932</v>
      </c>
      <c r="H58" s="79" t="s">
        <v>1917</v>
      </c>
      <c r="I58" s="79" t="s">
        <v>1918</v>
      </c>
      <c r="J58" s="79" t="s">
        <v>1917</v>
      </c>
      <c r="K58" s="79" t="s">
        <v>1919</v>
      </c>
    </row>
    <row r="59" customFormat="false" ht="15" hidden="false" customHeight="false" outlineLevel="0" collapsed="false">
      <c r="A59" s="93"/>
      <c r="B59" s="79" t="s">
        <v>650</v>
      </c>
      <c r="C59" s="79" t="s">
        <v>650</v>
      </c>
      <c r="D59" s="79" t="s">
        <v>1933</v>
      </c>
      <c r="E59" s="79" t="s">
        <v>1934</v>
      </c>
      <c r="F59" s="79" t="s">
        <v>1935</v>
      </c>
      <c r="G59" s="79" t="s">
        <v>1936</v>
      </c>
      <c r="H59" s="79" t="s">
        <v>1877</v>
      </c>
      <c r="I59" s="79" t="s">
        <v>1876</v>
      </c>
      <c r="J59" s="79" t="s">
        <v>1877</v>
      </c>
      <c r="K59" s="79" t="s">
        <v>1878</v>
      </c>
    </row>
    <row r="60" customFormat="false" ht="15" hidden="false" customHeight="false" outlineLevel="0" collapsed="false">
      <c r="A60" s="93"/>
      <c r="B60" s="79" t="s">
        <v>1937</v>
      </c>
      <c r="C60" s="79" t="s">
        <v>651</v>
      </c>
      <c r="D60" s="79" t="s">
        <v>1938</v>
      </c>
      <c r="E60" s="79" t="s">
        <v>1939</v>
      </c>
      <c r="F60" s="79" t="s">
        <v>1940</v>
      </c>
      <c r="G60" s="79" t="s">
        <v>1941</v>
      </c>
      <c r="H60" s="79" t="s">
        <v>1942</v>
      </c>
      <c r="I60" s="79" t="s">
        <v>1860</v>
      </c>
      <c r="J60" s="79" t="s">
        <v>1861</v>
      </c>
      <c r="K60" s="79" t="s">
        <v>1862</v>
      </c>
    </row>
    <row r="61" customFormat="false" ht="15" hidden="false" customHeight="false" outlineLevel="0" collapsed="false">
      <c r="A61" s="93"/>
      <c r="B61" s="90" t="s">
        <v>1943</v>
      </c>
      <c r="C61" s="90" t="s">
        <v>652</v>
      </c>
      <c r="D61" s="90" t="s">
        <v>1944</v>
      </c>
      <c r="E61" s="79" t="s">
        <v>1945</v>
      </c>
      <c r="F61" s="79" t="s">
        <v>1946</v>
      </c>
      <c r="G61" s="79" t="s">
        <v>1947</v>
      </c>
      <c r="H61" s="79" t="s">
        <v>1544</v>
      </c>
      <c r="I61" s="79" t="s">
        <v>1545</v>
      </c>
      <c r="J61" s="79" t="s">
        <v>1544</v>
      </c>
      <c r="K61" s="79" t="s">
        <v>1546</v>
      </c>
    </row>
    <row r="62" customFormat="false" ht="15" hidden="false" customHeight="false" outlineLevel="0" collapsed="false">
      <c r="A62" s="93"/>
      <c r="B62" s="79" t="s">
        <v>1948</v>
      </c>
      <c r="C62" s="79" t="s">
        <v>653</v>
      </c>
      <c r="D62" s="79" t="s">
        <v>1949</v>
      </c>
      <c r="E62" s="79" t="s">
        <v>1950</v>
      </c>
      <c r="F62" s="79" t="s">
        <v>1951</v>
      </c>
      <c r="G62" s="79" t="s">
        <v>1952</v>
      </c>
      <c r="H62" s="79" t="s">
        <v>1499</v>
      </c>
      <c r="I62" s="79" t="s">
        <v>1500</v>
      </c>
      <c r="J62" s="79" t="s">
        <v>1499</v>
      </c>
      <c r="K62" s="79" t="s">
        <v>1501</v>
      </c>
    </row>
    <row r="63" customFormat="false" ht="15" hidden="false" customHeight="false" outlineLevel="0" collapsed="false">
      <c r="A63" s="93"/>
      <c r="B63" s="79" t="s">
        <v>1953</v>
      </c>
      <c r="C63" s="79" t="s">
        <v>654</v>
      </c>
      <c r="D63" s="79" t="s">
        <v>1954</v>
      </c>
      <c r="E63" s="79" t="s">
        <v>1955</v>
      </c>
      <c r="F63" s="79" t="s">
        <v>1956</v>
      </c>
      <c r="G63" s="79" t="s">
        <v>1957</v>
      </c>
      <c r="H63" s="79" t="s">
        <v>1573</v>
      </c>
      <c r="I63" s="79" t="s">
        <v>1572</v>
      </c>
      <c r="J63" s="79" t="s">
        <v>1573</v>
      </c>
      <c r="K63" s="79" t="s">
        <v>1574</v>
      </c>
    </row>
    <row r="64" customFormat="false" ht="15" hidden="false" customHeight="false" outlineLevel="0" collapsed="false">
      <c r="A64" s="93"/>
      <c r="B64" s="90" t="s">
        <v>655</v>
      </c>
      <c r="C64" s="90" t="s">
        <v>655</v>
      </c>
      <c r="D64" s="90" t="s">
        <v>1958</v>
      </c>
      <c r="E64" s="79" t="s">
        <v>1959</v>
      </c>
      <c r="F64" s="79" t="s">
        <v>1960</v>
      </c>
      <c r="G64" s="79" t="s">
        <v>1961</v>
      </c>
      <c r="H64" s="79" t="s">
        <v>1868</v>
      </c>
      <c r="I64" s="79" t="s">
        <v>1869</v>
      </c>
      <c r="J64" s="79" t="s">
        <v>1868</v>
      </c>
      <c r="K64" s="79" t="s">
        <v>1870</v>
      </c>
    </row>
    <row r="65" customFormat="false" ht="15" hidden="false" customHeight="false" outlineLevel="0" collapsed="false">
      <c r="A65" s="93"/>
      <c r="B65" s="90" t="s">
        <v>656</v>
      </c>
      <c r="C65" s="90" t="s">
        <v>656</v>
      </c>
      <c r="D65" s="90" t="s">
        <v>1962</v>
      </c>
      <c r="E65" s="79" t="s">
        <v>1963</v>
      </c>
      <c r="F65" s="79" t="s">
        <v>1964</v>
      </c>
      <c r="G65" s="79" t="s">
        <v>1965</v>
      </c>
      <c r="H65" s="79" t="s">
        <v>1895</v>
      </c>
      <c r="I65" s="79" t="s">
        <v>1896</v>
      </c>
      <c r="J65" s="79" t="s">
        <v>1895</v>
      </c>
      <c r="K65" s="79" t="s">
        <v>1897</v>
      </c>
    </row>
    <row r="66" customFormat="false" ht="15" hidden="false" customHeight="false" outlineLevel="0" collapsed="false">
      <c r="A66" s="93"/>
      <c r="B66" s="79" t="s">
        <v>1966</v>
      </c>
      <c r="C66" s="79" t="s">
        <v>657</v>
      </c>
      <c r="D66" s="79" t="s">
        <v>1967</v>
      </c>
      <c r="E66" s="79" t="s">
        <v>1968</v>
      </c>
      <c r="F66" s="79" t="s">
        <v>1969</v>
      </c>
      <c r="G66" s="79" t="s">
        <v>1970</v>
      </c>
      <c r="H66" s="79" t="s">
        <v>1971</v>
      </c>
      <c r="I66" s="79" t="s">
        <v>1972</v>
      </c>
      <c r="J66" s="79" t="s">
        <v>1973</v>
      </c>
      <c r="K66" s="79" t="s">
        <v>1974</v>
      </c>
    </row>
    <row r="67" customFormat="false" ht="15" hidden="false" customHeight="false" outlineLevel="0" collapsed="false">
      <c r="A67" s="93"/>
      <c r="B67" s="90" t="s">
        <v>1975</v>
      </c>
      <c r="C67" s="90" t="s">
        <v>658</v>
      </c>
      <c r="D67" s="90" t="s">
        <v>1976</v>
      </c>
      <c r="E67" s="79" t="s">
        <v>1977</v>
      </c>
      <c r="F67" s="79" t="s">
        <v>1978</v>
      </c>
      <c r="G67" s="79" t="s">
        <v>1979</v>
      </c>
      <c r="H67" s="79" t="s">
        <v>1980</v>
      </c>
      <c r="I67" s="79" t="s">
        <v>1981</v>
      </c>
      <c r="J67" s="79" t="s">
        <v>1980</v>
      </c>
      <c r="K67" s="79" t="s">
        <v>1982</v>
      </c>
    </row>
    <row r="68" customFormat="false" ht="15" hidden="false" customHeight="false" outlineLevel="0" collapsed="false">
      <c r="A68" s="93"/>
      <c r="B68" s="90" t="s">
        <v>659</v>
      </c>
      <c r="C68" s="90" t="s">
        <v>659</v>
      </c>
      <c r="D68" s="90" t="s">
        <v>1983</v>
      </c>
      <c r="E68" s="79" t="s">
        <v>1984</v>
      </c>
      <c r="F68" s="79" t="s">
        <v>1985</v>
      </c>
      <c r="G68" s="79" t="s">
        <v>1986</v>
      </c>
      <c r="H68" s="79" t="s">
        <v>1746</v>
      </c>
      <c r="I68" s="79" t="s">
        <v>1747</v>
      </c>
      <c r="J68" s="79" t="s">
        <v>1746</v>
      </c>
      <c r="K68" s="79" t="s">
        <v>1748</v>
      </c>
    </row>
    <row r="69" customFormat="false" ht="15" hidden="false" customHeight="false" outlineLevel="0" collapsed="false">
      <c r="A69" s="94" t="s">
        <v>1987</v>
      </c>
      <c r="B69" s="79" t="s">
        <v>1988</v>
      </c>
      <c r="C69" s="79" t="s">
        <v>1988</v>
      </c>
      <c r="D69" s="79" t="s">
        <v>1989</v>
      </c>
      <c r="E69" s="79" t="s">
        <v>1990</v>
      </c>
      <c r="F69" s="79" t="s">
        <v>1991</v>
      </c>
      <c r="G69" s="79" t="s">
        <v>1992</v>
      </c>
      <c r="H69" s="79" t="s">
        <v>1669</v>
      </c>
      <c r="I69" s="79" t="s">
        <v>1670</v>
      </c>
      <c r="J69" s="79" t="s">
        <v>1671</v>
      </c>
      <c r="K69" s="79" t="s">
        <v>1672</v>
      </c>
    </row>
    <row r="70" customFormat="false" ht="15" hidden="false" customHeight="false" outlineLevel="0" collapsed="false">
      <c r="A70" s="94"/>
      <c r="B70" s="90" t="s">
        <v>1993</v>
      </c>
      <c r="C70" s="90" t="s">
        <v>1993</v>
      </c>
      <c r="D70" s="90" t="s">
        <v>1994</v>
      </c>
      <c r="E70" s="79" t="s">
        <v>1995</v>
      </c>
      <c r="F70" s="79" t="s">
        <v>1996</v>
      </c>
      <c r="G70" s="79" t="s">
        <v>1997</v>
      </c>
      <c r="H70" s="79" t="s">
        <v>1998</v>
      </c>
      <c r="I70" s="79" t="s">
        <v>1999</v>
      </c>
      <c r="J70" s="79" t="s">
        <v>2000</v>
      </c>
      <c r="K70" s="79" t="s">
        <v>2001</v>
      </c>
    </row>
    <row r="71" customFormat="false" ht="15" hidden="false" customHeight="false" outlineLevel="0" collapsed="false">
      <c r="A71" s="94"/>
      <c r="B71" s="86" t="s">
        <v>686</v>
      </c>
      <c r="C71" s="86" t="s">
        <v>686</v>
      </c>
      <c r="D71" s="86" t="s">
        <v>2002</v>
      </c>
      <c r="E71" s="86" t="s">
        <v>2003</v>
      </c>
      <c r="F71" s="86" t="s">
        <v>2004</v>
      </c>
      <c r="G71" s="86" t="s">
        <v>2005</v>
      </c>
      <c r="H71" s="86" t="s">
        <v>2006</v>
      </c>
      <c r="I71" s="86" t="s">
        <v>2007</v>
      </c>
      <c r="J71" s="86" t="s">
        <v>2006</v>
      </c>
      <c r="K71" s="86" t="s">
        <v>2008</v>
      </c>
    </row>
    <row r="72" customFormat="false" ht="15" hidden="false" customHeight="false" outlineLevel="0" collapsed="false">
      <c r="A72" s="95" t="s">
        <v>2009</v>
      </c>
      <c r="C72" s="96"/>
      <c r="D72" s="97"/>
      <c r="F72" s="97"/>
      <c r="G72" s="80"/>
      <c r="H72" s="78"/>
    </row>
    <row r="73" customFormat="false" ht="15" hidden="false" customHeight="false" outlineLevel="0" collapsed="false">
      <c r="C73" s="80"/>
      <c r="D73" s="97"/>
      <c r="E73" s="97"/>
      <c r="F73" s="97"/>
      <c r="G73" s="97"/>
      <c r="H73" s="78"/>
    </row>
    <row r="74" customFormat="false" ht="15" hidden="false" customHeight="false" outlineLevel="0" collapsed="false">
      <c r="C74" s="80"/>
      <c r="D74" s="97"/>
      <c r="E74" s="97"/>
      <c r="F74" s="97"/>
      <c r="G74" s="97"/>
      <c r="H74" s="78"/>
    </row>
    <row r="75" customFormat="false" ht="15.75" hidden="false" customHeight="false" outlineLevel="0" collapsed="false">
      <c r="C75" s="80"/>
      <c r="D75" s="97"/>
      <c r="E75" s="97"/>
      <c r="F75" s="97"/>
      <c r="G75" s="97"/>
    </row>
    <row r="76" customFormat="false" ht="15.75" hidden="false" customHeight="false" outlineLevel="0" collapsed="false">
      <c r="C76" s="80"/>
      <c r="D76" s="97"/>
      <c r="E76" s="97"/>
      <c r="F76" s="97"/>
      <c r="G76" s="97"/>
    </row>
    <row r="77" customFormat="false" ht="15.75" hidden="false" customHeight="false" outlineLevel="0" collapsed="false">
      <c r="C77" s="80"/>
      <c r="D77" s="97"/>
      <c r="E77" s="97"/>
      <c r="F77" s="97"/>
      <c r="G77" s="97"/>
    </row>
    <row r="78" customFormat="false" ht="15.75" hidden="false" customHeight="false" outlineLevel="0" collapsed="false">
      <c r="C78" s="80"/>
      <c r="D78" s="97"/>
      <c r="E78" s="97"/>
      <c r="F78" s="97"/>
      <c r="G78" s="97"/>
    </row>
    <row r="79" customFormat="false" ht="15.75" hidden="false" customHeight="false" outlineLevel="0" collapsed="false">
      <c r="C79" s="80"/>
      <c r="D79" s="97"/>
      <c r="E79" s="97"/>
      <c r="F79" s="97"/>
      <c r="G79" s="97"/>
    </row>
    <row r="80" customFormat="false" ht="15.75" hidden="false" customHeight="false" outlineLevel="0" collapsed="false">
      <c r="C80" s="80"/>
      <c r="D80" s="78"/>
      <c r="E80" s="97"/>
    </row>
    <row r="81" customFormat="false" ht="15.75" hidden="false" customHeight="false" outlineLevel="0" collapsed="false">
      <c r="C81" s="80"/>
      <c r="D81" s="78"/>
      <c r="E81" s="97"/>
    </row>
    <row r="82" customFormat="false" ht="15.75" hidden="false" customHeight="false" outlineLevel="0" collapsed="false">
      <c r="C82" s="80"/>
      <c r="D82" s="78"/>
      <c r="E82" s="97"/>
    </row>
    <row r="83" customFormat="false" ht="15.75" hidden="false" customHeight="false" outlineLevel="0" collapsed="false">
      <c r="C83" s="80"/>
      <c r="D83" s="78"/>
      <c r="E83" s="97"/>
    </row>
    <row r="84" customFormat="false" ht="15.75" hidden="false" customHeight="false" outlineLevel="0" collapsed="false">
      <c r="C84" s="80"/>
      <c r="D84" s="78"/>
      <c r="E84" s="97"/>
    </row>
    <row r="85" customFormat="false" ht="15.75" hidden="false" customHeight="false" outlineLevel="0" collapsed="false">
      <c r="C85" s="80"/>
      <c r="D85" s="78"/>
      <c r="E85" s="97"/>
    </row>
    <row r="86" customFormat="false" ht="15.75" hidden="false" customHeight="false" outlineLevel="0" collapsed="false">
      <c r="C86" s="80"/>
      <c r="D86" s="78"/>
      <c r="E86" s="97"/>
    </row>
    <row r="87" customFormat="false" ht="15.75" hidden="false" customHeight="false" outlineLevel="0" collapsed="false">
      <c r="C87" s="80"/>
      <c r="D87" s="78"/>
      <c r="E87" s="97"/>
    </row>
    <row r="88" customFormat="false" ht="15.75" hidden="false" customHeight="false" outlineLevel="0" collapsed="false">
      <c r="C88" s="80"/>
      <c r="D88" s="78"/>
      <c r="E88" s="97"/>
    </row>
    <row r="89" customFormat="false" ht="15.75" hidden="false" customHeight="false" outlineLevel="0" collapsed="false">
      <c r="C89" s="80"/>
      <c r="D89" s="78"/>
      <c r="E89" s="97"/>
    </row>
    <row r="90" customFormat="false" ht="15.75" hidden="false" customHeight="false" outlineLevel="0" collapsed="false">
      <c r="C90" s="80"/>
      <c r="D90" s="78"/>
      <c r="E90" s="97"/>
    </row>
    <row r="91" customFormat="false" ht="15.75" hidden="false" customHeight="false" outlineLevel="0" collapsed="false">
      <c r="C91" s="80"/>
      <c r="D91" s="78"/>
      <c r="E91" s="97"/>
    </row>
    <row r="92" customFormat="false" ht="15.75" hidden="false" customHeight="false" outlineLevel="0" collapsed="false">
      <c r="C92" s="80"/>
      <c r="D92" s="78"/>
      <c r="E92" s="97"/>
    </row>
    <row r="93" customFormat="false" ht="15.75" hidden="false" customHeight="false" outlineLevel="0" collapsed="false">
      <c r="C93" s="80"/>
      <c r="D93" s="78"/>
      <c r="E93" s="97"/>
    </row>
    <row r="94" customFormat="false" ht="15.75" hidden="false" customHeight="false" outlineLevel="0" collapsed="false">
      <c r="C94" s="80"/>
      <c r="D94" s="78"/>
      <c r="E94" s="97"/>
    </row>
    <row r="95" customFormat="false" ht="15.75" hidden="false" customHeight="false" outlineLevel="0" collapsed="false">
      <c r="C95" s="80"/>
      <c r="D95" s="78"/>
      <c r="E95" s="97"/>
    </row>
    <row r="96" customFormat="false" ht="15.75" hidden="false" customHeight="false" outlineLevel="0" collapsed="false">
      <c r="C96" s="80"/>
      <c r="D96" s="78"/>
      <c r="E96" s="97"/>
    </row>
    <row r="97" customFormat="false" ht="15.75" hidden="false" customHeight="false" outlineLevel="0" collapsed="false">
      <c r="C97" s="80"/>
      <c r="D97" s="78"/>
      <c r="E97" s="97"/>
    </row>
    <row r="98" customFormat="false" ht="15.75" hidden="false" customHeight="false" outlineLevel="0" collapsed="false">
      <c r="C98" s="80"/>
      <c r="D98" s="78"/>
      <c r="E98" s="97"/>
    </row>
    <row r="99" customFormat="false" ht="15.75" hidden="false" customHeight="false" outlineLevel="0" collapsed="false">
      <c r="C99" s="80"/>
      <c r="D99" s="78"/>
      <c r="E99" s="97"/>
    </row>
    <row r="100" customFormat="false" ht="15.75" hidden="false" customHeight="false" outlineLevel="0" collapsed="false">
      <c r="C100" s="80"/>
      <c r="D100" s="78"/>
      <c r="E100" s="97"/>
    </row>
    <row r="101" customFormat="false" ht="15" hidden="false" customHeight="false" outlineLevel="0" collapsed="false">
      <c r="C101" s="80"/>
      <c r="D101" s="97"/>
      <c r="E101" s="78"/>
      <c r="F101" s="97"/>
      <c r="G101" s="97"/>
      <c r="H101" s="78"/>
    </row>
    <row r="102" customFormat="false" ht="15" hidden="false" customHeight="false" outlineLevel="0" collapsed="false">
      <c r="C102" s="80"/>
      <c r="D102" s="97"/>
      <c r="E102" s="78"/>
      <c r="F102" s="97"/>
      <c r="G102" s="97"/>
      <c r="H102" s="78"/>
    </row>
    <row r="103" customFormat="false" ht="15" hidden="false" customHeight="false" outlineLevel="0" collapsed="false">
      <c r="C103" s="80"/>
      <c r="D103" s="97"/>
      <c r="E103" s="78"/>
      <c r="F103" s="97"/>
      <c r="G103" s="97"/>
      <c r="H103" s="78"/>
    </row>
    <row r="104" customFormat="false" ht="15" hidden="false" customHeight="false" outlineLevel="0" collapsed="false">
      <c r="C104" s="80"/>
      <c r="D104" s="97"/>
      <c r="E104" s="78"/>
      <c r="F104" s="97"/>
      <c r="G104" s="97"/>
      <c r="H104" s="78"/>
    </row>
    <row r="105" customFormat="false" ht="15" hidden="false" customHeight="false" outlineLevel="0" collapsed="false">
      <c r="C105" s="80"/>
      <c r="D105" s="97"/>
      <c r="E105" s="78"/>
      <c r="F105" s="97"/>
      <c r="G105" s="97"/>
      <c r="H105" s="78"/>
    </row>
    <row r="106" customFormat="false" ht="15" hidden="false" customHeight="false" outlineLevel="0" collapsed="false">
      <c r="C106" s="80"/>
      <c r="D106" s="97"/>
      <c r="E106" s="78"/>
      <c r="F106" s="97"/>
      <c r="G106" s="97"/>
      <c r="H106" s="78"/>
    </row>
    <row r="107" customFormat="false" ht="15" hidden="false" customHeight="false" outlineLevel="0" collapsed="false">
      <c r="C107" s="80"/>
      <c r="D107" s="97"/>
      <c r="E107" s="78"/>
      <c r="F107" s="97"/>
      <c r="G107" s="97"/>
      <c r="H107" s="78"/>
    </row>
    <row r="108" customFormat="false" ht="15" hidden="false" customHeight="false" outlineLevel="0" collapsed="false">
      <c r="C108" s="80"/>
      <c r="D108" s="97"/>
      <c r="E108" s="78"/>
      <c r="F108" s="97"/>
      <c r="G108" s="97"/>
      <c r="H108" s="78"/>
    </row>
    <row r="109" customFormat="false" ht="15" hidden="false" customHeight="false" outlineLevel="0" collapsed="false">
      <c r="C109" s="80"/>
      <c r="D109" s="97"/>
      <c r="E109" s="78"/>
      <c r="F109" s="97"/>
      <c r="G109" s="97"/>
      <c r="H109" s="78"/>
    </row>
    <row r="110" customFormat="false" ht="15" hidden="false" customHeight="false" outlineLevel="0" collapsed="false">
      <c r="C110" s="80"/>
      <c r="D110" s="97"/>
      <c r="E110" s="78"/>
      <c r="F110" s="97"/>
      <c r="G110" s="97"/>
      <c r="H110" s="78"/>
    </row>
    <row r="111" customFormat="false" ht="15" hidden="false" customHeight="false" outlineLevel="0" collapsed="false">
      <c r="C111" s="80"/>
      <c r="D111" s="97"/>
      <c r="E111" s="78"/>
      <c r="F111" s="97"/>
      <c r="G111" s="97"/>
      <c r="H111" s="78"/>
    </row>
    <row r="112" customFormat="false" ht="15" hidden="false" customHeight="false" outlineLevel="0" collapsed="false">
      <c r="C112" s="80"/>
      <c r="D112" s="97"/>
      <c r="E112" s="78"/>
      <c r="F112" s="97"/>
      <c r="G112" s="97"/>
      <c r="H112" s="78"/>
    </row>
    <row r="113" customFormat="false" ht="15" hidden="false" customHeight="false" outlineLevel="0" collapsed="false">
      <c r="C113" s="80"/>
      <c r="D113" s="97"/>
      <c r="E113" s="78"/>
      <c r="F113" s="97"/>
      <c r="G113" s="97"/>
      <c r="H113" s="78"/>
    </row>
    <row r="114" customFormat="false" ht="15" hidden="false" customHeight="false" outlineLevel="0" collapsed="false">
      <c r="C114" s="80"/>
      <c r="D114" s="97"/>
      <c r="E114" s="78"/>
      <c r="F114" s="97"/>
      <c r="G114" s="97"/>
      <c r="H114" s="78"/>
    </row>
    <row r="115" customFormat="false" ht="15" hidden="false" customHeight="false" outlineLevel="0" collapsed="false">
      <c r="C115" s="80"/>
      <c r="D115" s="97"/>
      <c r="E115" s="78"/>
      <c r="F115" s="97"/>
      <c r="G115" s="97"/>
      <c r="H115" s="78"/>
    </row>
    <row r="116" customFormat="false" ht="15" hidden="false" customHeight="false" outlineLevel="0" collapsed="false">
      <c r="C116" s="80"/>
      <c r="D116" s="97"/>
      <c r="E116" s="78"/>
      <c r="F116" s="97"/>
      <c r="G116" s="97"/>
      <c r="H116" s="78"/>
    </row>
    <row r="117" customFormat="false" ht="15" hidden="false" customHeight="false" outlineLevel="0" collapsed="false">
      <c r="C117" s="80"/>
      <c r="D117" s="97"/>
      <c r="E117" s="78"/>
      <c r="F117" s="97"/>
      <c r="G117" s="97"/>
      <c r="H117" s="78"/>
    </row>
    <row r="118" customFormat="false" ht="15" hidden="false" customHeight="false" outlineLevel="0" collapsed="false">
      <c r="C118" s="80"/>
      <c r="D118" s="97"/>
      <c r="E118" s="78"/>
      <c r="F118" s="97"/>
      <c r="G118" s="97"/>
      <c r="H118" s="78"/>
    </row>
    <row r="119" customFormat="false" ht="15" hidden="false" customHeight="false" outlineLevel="0" collapsed="false">
      <c r="C119" s="80"/>
      <c r="D119" s="97"/>
      <c r="E119" s="78"/>
      <c r="F119" s="97"/>
      <c r="G119" s="97"/>
      <c r="H119" s="78"/>
    </row>
    <row r="120" customFormat="false" ht="15" hidden="false" customHeight="false" outlineLevel="0" collapsed="false">
      <c r="C120" s="80"/>
      <c r="D120" s="97"/>
      <c r="E120" s="78"/>
      <c r="F120" s="97"/>
      <c r="G120" s="97"/>
      <c r="H120" s="78"/>
    </row>
    <row r="121" customFormat="false" ht="15" hidden="false" customHeight="false" outlineLevel="0" collapsed="false">
      <c r="C121" s="80"/>
      <c r="D121" s="97"/>
      <c r="E121" s="78"/>
      <c r="F121" s="97"/>
      <c r="G121" s="97"/>
      <c r="H121" s="78"/>
    </row>
    <row r="122" customFormat="false" ht="15" hidden="false" customHeight="false" outlineLevel="0" collapsed="false">
      <c r="C122" s="80"/>
      <c r="D122" s="97"/>
      <c r="E122" s="78"/>
      <c r="F122" s="97"/>
      <c r="G122" s="97"/>
      <c r="H122" s="78"/>
    </row>
    <row r="123" customFormat="false" ht="15" hidden="false" customHeight="false" outlineLevel="0" collapsed="false">
      <c r="C123" s="80"/>
      <c r="D123" s="97"/>
      <c r="E123" s="78"/>
      <c r="F123" s="97"/>
      <c r="G123" s="97"/>
      <c r="H123" s="78"/>
    </row>
    <row r="124" customFormat="false" ht="15" hidden="false" customHeight="false" outlineLevel="0" collapsed="false">
      <c r="C124" s="80"/>
      <c r="D124" s="97"/>
      <c r="E124" s="78"/>
      <c r="F124" s="97"/>
      <c r="G124" s="97"/>
      <c r="H124" s="78"/>
    </row>
    <row r="125" customFormat="false" ht="15" hidden="false" customHeight="false" outlineLevel="0" collapsed="false">
      <c r="C125" s="80"/>
      <c r="D125" s="97"/>
      <c r="E125" s="78"/>
      <c r="F125" s="97"/>
      <c r="G125" s="97"/>
      <c r="H125" s="78"/>
    </row>
    <row r="126" customFormat="false" ht="15" hidden="false" customHeight="false" outlineLevel="0" collapsed="false">
      <c r="C126" s="80"/>
      <c r="D126" s="97"/>
      <c r="E126" s="78"/>
      <c r="F126" s="97"/>
      <c r="G126" s="97"/>
      <c r="H126" s="78"/>
    </row>
    <row r="127" customFormat="false" ht="15" hidden="false" customHeight="false" outlineLevel="0" collapsed="false">
      <c r="C127" s="80"/>
      <c r="D127" s="97"/>
      <c r="E127" s="78"/>
      <c r="F127" s="97"/>
      <c r="G127" s="97"/>
      <c r="H127" s="78"/>
    </row>
    <row r="128" customFormat="false" ht="15" hidden="false" customHeight="false" outlineLevel="0" collapsed="false">
      <c r="C128" s="80"/>
      <c r="D128" s="97"/>
      <c r="E128" s="78"/>
      <c r="F128" s="97"/>
      <c r="G128" s="97"/>
      <c r="H128" s="78"/>
    </row>
    <row r="129" customFormat="false" ht="15" hidden="false" customHeight="false" outlineLevel="0" collapsed="false">
      <c r="C129" s="80"/>
      <c r="D129" s="97"/>
      <c r="E129" s="78"/>
      <c r="F129" s="97"/>
      <c r="G129" s="97"/>
      <c r="H129" s="78"/>
    </row>
    <row r="130" customFormat="false" ht="15" hidden="false" customHeight="false" outlineLevel="0" collapsed="false">
      <c r="C130" s="80"/>
      <c r="D130" s="97"/>
      <c r="E130" s="78"/>
      <c r="F130" s="97"/>
      <c r="G130" s="97"/>
      <c r="H130" s="78"/>
    </row>
    <row r="131" customFormat="false" ht="15" hidden="false" customHeight="false" outlineLevel="0" collapsed="false">
      <c r="C131" s="80"/>
      <c r="D131" s="97"/>
      <c r="E131" s="78"/>
      <c r="F131" s="97"/>
      <c r="G131" s="97"/>
      <c r="H131" s="78"/>
    </row>
    <row r="132" customFormat="false" ht="15" hidden="false" customHeight="false" outlineLevel="0" collapsed="false">
      <c r="C132" s="80"/>
      <c r="D132" s="97"/>
      <c r="E132" s="78"/>
      <c r="F132" s="97"/>
      <c r="G132" s="97"/>
      <c r="H132" s="78"/>
    </row>
    <row r="133" customFormat="false" ht="15" hidden="false" customHeight="false" outlineLevel="0" collapsed="false">
      <c r="C133" s="80"/>
      <c r="D133" s="97"/>
      <c r="E133" s="78"/>
      <c r="F133" s="97"/>
      <c r="G133" s="97"/>
      <c r="H133" s="78"/>
    </row>
    <row r="134" customFormat="false" ht="15" hidden="false" customHeight="false" outlineLevel="0" collapsed="false">
      <c r="C134" s="80"/>
      <c r="D134" s="97"/>
      <c r="E134" s="78"/>
      <c r="F134" s="97"/>
      <c r="G134" s="97"/>
      <c r="H134" s="78"/>
    </row>
    <row r="135" customFormat="false" ht="15" hidden="false" customHeight="false" outlineLevel="0" collapsed="false">
      <c r="C135" s="80"/>
      <c r="D135" s="97"/>
      <c r="E135" s="78"/>
      <c r="F135" s="97"/>
      <c r="G135" s="97"/>
      <c r="H135" s="78"/>
    </row>
    <row r="136" customFormat="false" ht="15" hidden="false" customHeight="false" outlineLevel="0" collapsed="false">
      <c r="C136" s="80"/>
      <c r="D136" s="97"/>
      <c r="E136" s="78"/>
      <c r="F136" s="97"/>
      <c r="G136" s="97"/>
      <c r="H136" s="78"/>
    </row>
    <row r="137" customFormat="false" ht="15" hidden="false" customHeight="false" outlineLevel="0" collapsed="false">
      <c r="C137" s="80"/>
      <c r="D137" s="97"/>
      <c r="E137" s="78"/>
      <c r="F137" s="97"/>
      <c r="G137" s="97"/>
      <c r="H137" s="78"/>
    </row>
    <row r="138" customFormat="false" ht="15" hidden="false" customHeight="false" outlineLevel="0" collapsed="false">
      <c r="C138" s="80"/>
      <c r="D138" s="97"/>
      <c r="E138" s="78"/>
      <c r="F138" s="97"/>
      <c r="G138" s="97"/>
      <c r="H138" s="78"/>
    </row>
    <row r="139" customFormat="false" ht="15" hidden="false" customHeight="false" outlineLevel="0" collapsed="false">
      <c r="C139" s="80"/>
      <c r="D139" s="97"/>
      <c r="E139" s="78"/>
      <c r="F139" s="97"/>
      <c r="G139" s="97"/>
      <c r="H139" s="78"/>
    </row>
    <row r="140" customFormat="false" ht="15" hidden="false" customHeight="false" outlineLevel="0" collapsed="false">
      <c r="C140" s="80"/>
      <c r="D140" s="97"/>
      <c r="E140" s="78"/>
      <c r="F140" s="97"/>
      <c r="G140" s="97"/>
      <c r="H140" s="78"/>
    </row>
    <row r="141" customFormat="false" ht="15" hidden="false" customHeight="false" outlineLevel="0" collapsed="false">
      <c r="C141" s="80"/>
      <c r="D141" s="97"/>
      <c r="E141" s="78"/>
      <c r="F141" s="97"/>
      <c r="G141" s="97"/>
      <c r="H141" s="78"/>
    </row>
    <row r="142" customFormat="false" ht="15" hidden="false" customHeight="false" outlineLevel="0" collapsed="false">
      <c r="C142" s="80"/>
      <c r="D142" s="97"/>
      <c r="E142" s="78"/>
      <c r="F142" s="97"/>
      <c r="G142" s="97"/>
      <c r="H142" s="78"/>
    </row>
    <row r="143" customFormat="false" ht="15" hidden="false" customHeight="false" outlineLevel="0" collapsed="false">
      <c r="C143" s="80"/>
      <c r="D143" s="97"/>
      <c r="E143" s="78"/>
      <c r="F143" s="97"/>
      <c r="G143" s="97"/>
      <c r="H143" s="78"/>
    </row>
    <row r="144" customFormat="false" ht="15" hidden="false" customHeight="false" outlineLevel="0" collapsed="false">
      <c r="C144" s="80"/>
      <c r="D144" s="97"/>
      <c r="E144" s="78"/>
      <c r="F144" s="97"/>
      <c r="G144" s="97"/>
      <c r="H144" s="78"/>
    </row>
    <row r="145" customFormat="false" ht="15" hidden="false" customHeight="false" outlineLevel="0" collapsed="false">
      <c r="C145" s="80"/>
      <c r="D145" s="97"/>
      <c r="E145" s="78"/>
      <c r="F145" s="97"/>
      <c r="G145" s="97"/>
      <c r="H145" s="78"/>
    </row>
    <row r="146" customFormat="false" ht="15" hidden="false" customHeight="false" outlineLevel="0" collapsed="false">
      <c r="C146" s="80"/>
      <c r="D146" s="97"/>
      <c r="E146" s="78"/>
      <c r="F146" s="97"/>
      <c r="G146" s="97"/>
      <c r="H146" s="78"/>
    </row>
    <row r="147" customFormat="false" ht="15" hidden="false" customHeight="false" outlineLevel="0" collapsed="false">
      <c r="C147" s="80"/>
      <c r="D147" s="97"/>
      <c r="E147" s="78"/>
      <c r="F147" s="97"/>
      <c r="G147" s="97"/>
      <c r="H147" s="78"/>
    </row>
    <row r="148" customFormat="false" ht="15" hidden="false" customHeight="false" outlineLevel="0" collapsed="false">
      <c r="C148" s="80"/>
      <c r="D148" s="97"/>
      <c r="E148" s="78"/>
      <c r="F148" s="97"/>
      <c r="G148" s="97"/>
      <c r="H148" s="78"/>
    </row>
    <row r="149" customFormat="false" ht="15" hidden="false" customHeight="false" outlineLevel="0" collapsed="false">
      <c r="C149" s="80"/>
      <c r="D149" s="97"/>
      <c r="E149" s="78"/>
      <c r="F149" s="97"/>
      <c r="G149" s="97"/>
      <c r="H149" s="78"/>
    </row>
    <row r="150" customFormat="false" ht="15" hidden="false" customHeight="false" outlineLevel="0" collapsed="false">
      <c r="C150" s="80"/>
      <c r="D150" s="97"/>
      <c r="E150" s="78"/>
      <c r="F150" s="97"/>
      <c r="G150" s="97"/>
      <c r="H150" s="78"/>
    </row>
    <row r="151" customFormat="false" ht="15" hidden="false" customHeight="false" outlineLevel="0" collapsed="false">
      <c r="C151" s="80"/>
      <c r="D151" s="97"/>
      <c r="E151" s="78"/>
      <c r="F151" s="97"/>
      <c r="G151" s="97"/>
      <c r="H151" s="78"/>
    </row>
    <row r="152" customFormat="false" ht="15" hidden="false" customHeight="false" outlineLevel="0" collapsed="false">
      <c r="C152" s="80"/>
      <c r="D152" s="97"/>
      <c r="E152" s="78"/>
      <c r="F152" s="97"/>
      <c r="G152" s="97"/>
      <c r="H152" s="78"/>
    </row>
    <row r="153" customFormat="false" ht="15" hidden="false" customHeight="false" outlineLevel="0" collapsed="false">
      <c r="C153" s="80"/>
      <c r="D153" s="97"/>
      <c r="E153" s="78"/>
      <c r="F153" s="97"/>
      <c r="G153" s="97"/>
      <c r="H153" s="78"/>
    </row>
    <row r="154" customFormat="false" ht="15" hidden="false" customHeight="false" outlineLevel="0" collapsed="false">
      <c r="C154" s="80"/>
      <c r="D154" s="97"/>
      <c r="E154" s="78"/>
      <c r="F154" s="97"/>
      <c r="G154" s="97"/>
      <c r="H154" s="78"/>
    </row>
    <row r="155" customFormat="false" ht="15" hidden="false" customHeight="false" outlineLevel="0" collapsed="false">
      <c r="C155" s="80"/>
      <c r="D155" s="97"/>
      <c r="E155" s="78"/>
      <c r="F155" s="97"/>
      <c r="G155" s="97"/>
      <c r="H155" s="78"/>
    </row>
    <row r="156" customFormat="false" ht="15" hidden="false" customHeight="false" outlineLevel="0" collapsed="false">
      <c r="C156" s="80"/>
      <c r="D156" s="97"/>
      <c r="E156" s="78"/>
      <c r="F156" s="97"/>
      <c r="G156" s="97"/>
      <c r="H156" s="78"/>
    </row>
    <row r="157" customFormat="false" ht="15" hidden="false" customHeight="false" outlineLevel="0" collapsed="false">
      <c r="C157" s="80"/>
      <c r="D157" s="97"/>
      <c r="E157" s="78"/>
      <c r="F157" s="97"/>
      <c r="G157" s="97"/>
      <c r="H157" s="78"/>
    </row>
    <row r="158" customFormat="false" ht="15" hidden="false" customHeight="false" outlineLevel="0" collapsed="false">
      <c r="C158" s="80"/>
      <c r="D158" s="97"/>
      <c r="E158" s="78"/>
      <c r="F158" s="97"/>
      <c r="G158" s="97"/>
      <c r="H158" s="78"/>
    </row>
    <row r="159" customFormat="false" ht="15" hidden="false" customHeight="false" outlineLevel="0" collapsed="false">
      <c r="C159" s="80"/>
      <c r="D159" s="97"/>
      <c r="E159" s="78"/>
      <c r="F159" s="97"/>
      <c r="G159" s="97"/>
      <c r="H159" s="78"/>
    </row>
    <row r="160" customFormat="false" ht="15" hidden="false" customHeight="false" outlineLevel="0" collapsed="false">
      <c r="C160" s="80"/>
      <c r="D160" s="97"/>
      <c r="E160" s="78"/>
      <c r="F160" s="97"/>
      <c r="G160" s="97"/>
      <c r="H160" s="78"/>
    </row>
    <row r="161" customFormat="false" ht="15" hidden="false" customHeight="false" outlineLevel="0" collapsed="false">
      <c r="C161" s="80"/>
      <c r="D161" s="97"/>
      <c r="E161" s="78"/>
      <c r="F161" s="97"/>
      <c r="G161" s="97"/>
      <c r="H161" s="78"/>
    </row>
    <row r="162" customFormat="false" ht="15" hidden="false" customHeight="false" outlineLevel="0" collapsed="false">
      <c r="C162" s="80"/>
      <c r="D162" s="97"/>
      <c r="E162" s="78"/>
      <c r="F162" s="97"/>
      <c r="G162" s="97"/>
      <c r="H162" s="78"/>
    </row>
    <row r="163" customFormat="false" ht="15" hidden="false" customHeight="false" outlineLevel="0" collapsed="false">
      <c r="C163" s="80"/>
      <c r="D163" s="97"/>
      <c r="E163" s="78"/>
      <c r="F163" s="97"/>
      <c r="G163" s="97"/>
      <c r="H163" s="78"/>
    </row>
    <row r="164" customFormat="false" ht="15" hidden="false" customHeight="false" outlineLevel="0" collapsed="false">
      <c r="C164" s="80"/>
      <c r="D164" s="97"/>
      <c r="E164" s="78"/>
      <c r="F164" s="97"/>
      <c r="G164" s="97"/>
      <c r="H164" s="78"/>
    </row>
    <row r="165" customFormat="false" ht="15" hidden="false" customHeight="false" outlineLevel="0" collapsed="false">
      <c r="C165" s="80"/>
      <c r="D165" s="97"/>
      <c r="E165" s="78"/>
      <c r="F165" s="97"/>
      <c r="G165" s="97"/>
      <c r="H165" s="78"/>
    </row>
    <row r="166" customFormat="false" ht="15" hidden="false" customHeight="false" outlineLevel="0" collapsed="false">
      <c r="C166" s="80"/>
      <c r="D166" s="97"/>
      <c r="E166" s="78"/>
      <c r="F166" s="97"/>
      <c r="G166" s="97"/>
      <c r="H166" s="78"/>
    </row>
    <row r="167" customFormat="false" ht="15" hidden="false" customHeight="false" outlineLevel="0" collapsed="false">
      <c r="C167" s="80"/>
      <c r="D167" s="97"/>
      <c r="E167" s="78"/>
      <c r="F167" s="97"/>
      <c r="G167" s="97"/>
      <c r="H167" s="78"/>
    </row>
    <row r="168" customFormat="false" ht="15" hidden="false" customHeight="false" outlineLevel="0" collapsed="false">
      <c r="C168" s="80"/>
      <c r="D168" s="97"/>
      <c r="E168" s="78"/>
      <c r="F168" s="97"/>
      <c r="G168" s="97"/>
      <c r="H168" s="78"/>
    </row>
    <row r="169" customFormat="false" ht="15" hidden="false" customHeight="false" outlineLevel="0" collapsed="false">
      <c r="C169" s="80"/>
      <c r="D169" s="97"/>
      <c r="E169" s="78"/>
      <c r="F169" s="97"/>
      <c r="G169" s="97"/>
      <c r="H169" s="78"/>
    </row>
    <row r="170" customFormat="false" ht="15" hidden="false" customHeight="false" outlineLevel="0" collapsed="false">
      <c r="C170" s="80"/>
      <c r="D170" s="97"/>
      <c r="E170" s="78"/>
      <c r="F170" s="97"/>
      <c r="G170" s="97"/>
      <c r="H170" s="78"/>
    </row>
    <row r="171" customFormat="false" ht="15" hidden="false" customHeight="false" outlineLevel="0" collapsed="false">
      <c r="C171" s="80"/>
      <c r="D171" s="97"/>
      <c r="E171" s="78"/>
      <c r="F171" s="97"/>
      <c r="G171" s="97"/>
      <c r="H171" s="78"/>
    </row>
    <row r="172" customFormat="false" ht="15" hidden="false" customHeight="false" outlineLevel="0" collapsed="false">
      <c r="C172" s="80"/>
      <c r="D172" s="97"/>
      <c r="E172" s="78"/>
      <c r="F172" s="97"/>
      <c r="G172" s="97"/>
      <c r="H172" s="78"/>
    </row>
    <row r="173" customFormat="false" ht="15" hidden="false" customHeight="false" outlineLevel="0" collapsed="false">
      <c r="C173" s="80"/>
      <c r="D173" s="97"/>
      <c r="E173" s="78"/>
      <c r="F173" s="97"/>
      <c r="G173" s="97"/>
      <c r="H173" s="78"/>
    </row>
    <row r="174" customFormat="false" ht="15" hidden="false" customHeight="false" outlineLevel="0" collapsed="false">
      <c r="C174" s="80"/>
      <c r="D174" s="97"/>
      <c r="E174" s="78"/>
      <c r="F174" s="97"/>
      <c r="G174" s="97"/>
      <c r="H174" s="78"/>
    </row>
    <row r="175" customFormat="false" ht="15" hidden="false" customHeight="false" outlineLevel="0" collapsed="false">
      <c r="C175" s="80"/>
      <c r="D175" s="97"/>
      <c r="E175" s="78"/>
      <c r="F175" s="97"/>
      <c r="G175" s="97"/>
      <c r="H175" s="78"/>
    </row>
    <row r="176" customFormat="false" ht="15" hidden="false" customHeight="false" outlineLevel="0" collapsed="false">
      <c r="C176" s="80"/>
      <c r="D176" s="97"/>
      <c r="E176" s="78"/>
      <c r="F176" s="97"/>
      <c r="G176" s="97"/>
      <c r="H176" s="78"/>
    </row>
    <row r="177" customFormat="false" ht="15" hidden="false" customHeight="false" outlineLevel="0" collapsed="false">
      <c r="C177" s="80"/>
      <c r="D177" s="97"/>
      <c r="E177" s="78"/>
      <c r="F177" s="97"/>
      <c r="G177" s="97"/>
      <c r="H177" s="78"/>
    </row>
    <row r="178" customFormat="false" ht="15" hidden="false" customHeight="false" outlineLevel="0" collapsed="false">
      <c r="C178" s="80"/>
      <c r="D178" s="97"/>
      <c r="E178" s="78"/>
      <c r="F178" s="97"/>
      <c r="G178" s="97"/>
      <c r="H178" s="78"/>
    </row>
    <row r="179" customFormat="false" ht="15" hidden="false" customHeight="false" outlineLevel="0" collapsed="false">
      <c r="C179" s="80"/>
      <c r="D179" s="97"/>
      <c r="E179" s="78"/>
      <c r="F179" s="97"/>
      <c r="G179" s="97"/>
      <c r="H179" s="78"/>
    </row>
    <row r="180" customFormat="false" ht="15" hidden="false" customHeight="false" outlineLevel="0" collapsed="false">
      <c r="C180" s="80"/>
      <c r="D180" s="97"/>
      <c r="E180" s="78"/>
      <c r="F180" s="97"/>
      <c r="G180" s="97"/>
      <c r="H180" s="78"/>
    </row>
    <row r="181" customFormat="false" ht="15" hidden="false" customHeight="false" outlineLevel="0" collapsed="false">
      <c r="C181" s="80"/>
      <c r="D181" s="97"/>
      <c r="E181" s="78"/>
      <c r="F181" s="97"/>
      <c r="G181" s="97"/>
      <c r="H181" s="78"/>
    </row>
    <row r="182" customFormat="false" ht="15" hidden="false" customHeight="false" outlineLevel="0" collapsed="false">
      <c r="C182" s="80"/>
      <c r="D182" s="97"/>
      <c r="E182" s="78"/>
      <c r="F182" s="97"/>
      <c r="G182" s="97"/>
      <c r="H182" s="78"/>
    </row>
    <row r="183" customFormat="false" ht="15" hidden="false" customHeight="false" outlineLevel="0" collapsed="false">
      <c r="C183" s="80"/>
      <c r="D183" s="97"/>
      <c r="E183" s="78"/>
      <c r="F183" s="97"/>
      <c r="G183" s="97"/>
      <c r="H183" s="78"/>
    </row>
    <row r="184" customFormat="false" ht="15" hidden="false" customHeight="false" outlineLevel="0" collapsed="false">
      <c r="C184" s="80"/>
      <c r="D184" s="97"/>
      <c r="E184" s="78"/>
      <c r="F184" s="97"/>
      <c r="G184" s="97"/>
      <c r="H184" s="78"/>
    </row>
    <row r="185" customFormat="false" ht="15" hidden="false" customHeight="false" outlineLevel="0" collapsed="false">
      <c r="C185" s="80"/>
      <c r="D185" s="97"/>
      <c r="E185" s="78"/>
      <c r="F185" s="97"/>
      <c r="G185" s="97"/>
      <c r="H185" s="78"/>
    </row>
    <row r="186" customFormat="false" ht="15" hidden="false" customHeight="false" outlineLevel="0" collapsed="false">
      <c r="C186" s="80"/>
      <c r="D186" s="97"/>
      <c r="E186" s="78"/>
      <c r="F186" s="97"/>
      <c r="G186" s="97"/>
      <c r="H186" s="78"/>
    </row>
    <row r="187" customFormat="false" ht="15" hidden="false" customHeight="false" outlineLevel="0" collapsed="false">
      <c r="C187" s="80"/>
      <c r="D187" s="97"/>
      <c r="E187" s="78"/>
      <c r="F187" s="97"/>
      <c r="G187" s="97"/>
      <c r="H187" s="78"/>
    </row>
    <row r="188" customFormat="false" ht="15" hidden="false" customHeight="false" outlineLevel="0" collapsed="false">
      <c r="C188" s="80"/>
      <c r="D188" s="97"/>
      <c r="E188" s="78"/>
      <c r="F188" s="97"/>
      <c r="G188" s="97"/>
      <c r="H188" s="78"/>
    </row>
    <row r="189" customFormat="false" ht="15" hidden="false" customHeight="false" outlineLevel="0" collapsed="false">
      <c r="C189" s="80"/>
      <c r="D189" s="97"/>
      <c r="E189" s="78"/>
      <c r="F189" s="97"/>
      <c r="G189" s="97"/>
      <c r="H189" s="78"/>
    </row>
    <row r="190" customFormat="false" ht="15" hidden="false" customHeight="false" outlineLevel="0" collapsed="false">
      <c r="C190" s="80"/>
      <c r="D190" s="97"/>
      <c r="E190" s="78"/>
      <c r="F190" s="97"/>
      <c r="G190" s="97"/>
      <c r="H190" s="78"/>
    </row>
    <row r="191" customFormat="false" ht="15" hidden="false" customHeight="false" outlineLevel="0" collapsed="false">
      <c r="C191" s="80"/>
      <c r="D191" s="97"/>
      <c r="E191" s="78"/>
      <c r="F191" s="97"/>
      <c r="G191" s="97"/>
      <c r="H191" s="78"/>
    </row>
    <row r="192" customFormat="false" ht="15" hidden="false" customHeight="false" outlineLevel="0" collapsed="false">
      <c r="C192" s="80"/>
      <c r="D192" s="97"/>
      <c r="E192" s="78"/>
      <c r="F192" s="97"/>
      <c r="G192" s="97"/>
      <c r="H192" s="78"/>
    </row>
    <row r="193" customFormat="false" ht="15.75" hidden="false" customHeight="false" outlineLevel="0" collapsed="false">
      <c r="H193" s="98"/>
      <c r="I193" s="81"/>
    </row>
    <row r="194" customFormat="false" ht="15.75" hidden="false" customHeight="false" outlineLevel="0" collapsed="false">
      <c r="H194" s="98"/>
      <c r="I194" s="81"/>
    </row>
    <row r="195" customFormat="false" ht="15.75" hidden="false" customHeight="false" outlineLevel="0" collapsed="false">
      <c r="H195" s="98"/>
      <c r="I195" s="81"/>
    </row>
    <row r="196" customFormat="false" ht="15.75" hidden="false" customHeight="false" outlineLevel="0" collapsed="false">
      <c r="H196" s="98"/>
      <c r="I196" s="81"/>
    </row>
    <row r="197" customFormat="false" ht="15.75" hidden="false" customHeight="false" outlineLevel="0" collapsed="false">
      <c r="H197" s="98"/>
      <c r="I197" s="81"/>
    </row>
    <row r="198" customFormat="false" ht="15.75" hidden="false" customHeight="false" outlineLevel="0" collapsed="false">
      <c r="H198" s="98"/>
      <c r="I198" s="81"/>
    </row>
    <row r="199" customFormat="false" ht="15.75" hidden="false" customHeight="false" outlineLevel="0" collapsed="false">
      <c r="H199" s="98"/>
      <c r="I199" s="81"/>
    </row>
    <row r="200" customFormat="false" ht="15.75" hidden="false" customHeight="false" outlineLevel="0" collapsed="false">
      <c r="H200" s="98"/>
      <c r="I200" s="81"/>
    </row>
    <row r="201" customFormat="false" ht="15.75" hidden="false" customHeight="false" outlineLevel="0" collapsed="false">
      <c r="H201" s="98"/>
      <c r="I201" s="81"/>
    </row>
    <row r="202" customFormat="false" ht="15.75" hidden="false" customHeight="false" outlineLevel="0" collapsed="false">
      <c r="H202" s="98"/>
      <c r="I202" s="81"/>
    </row>
    <row r="203" customFormat="false" ht="15.75" hidden="false" customHeight="false" outlineLevel="0" collapsed="false">
      <c r="H203" s="98"/>
      <c r="I203" s="81"/>
    </row>
    <row r="204" customFormat="false" ht="15.75" hidden="false" customHeight="false" outlineLevel="0" collapsed="false">
      <c r="H204" s="98"/>
      <c r="I204" s="81"/>
    </row>
    <row r="205" customFormat="false" ht="15.75" hidden="false" customHeight="false" outlineLevel="0" collapsed="false">
      <c r="H205" s="98"/>
      <c r="I205" s="81"/>
    </row>
    <row r="206" customFormat="false" ht="15.75" hidden="false" customHeight="false" outlineLevel="0" collapsed="false">
      <c r="H206" s="98"/>
      <c r="I206" s="81"/>
    </row>
  </sheetData>
  <mergeCells count="10">
    <mergeCell ref="A2:A3"/>
    <mergeCell ref="B2:B3"/>
    <mergeCell ref="C2:C3"/>
    <mergeCell ref="D2:D3"/>
    <mergeCell ref="E2:E3"/>
    <mergeCell ref="I2:J2"/>
    <mergeCell ref="K2:K3"/>
    <mergeCell ref="A4:A44"/>
    <mergeCell ref="A45:A68"/>
    <mergeCell ref="A69:A7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5" activeCellId="0" sqref="B15"/>
    </sheetView>
  </sheetViews>
  <sheetFormatPr defaultColWidth="8.9921875" defaultRowHeight="15" zeroHeight="false" outlineLevelRow="0" outlineLevelCol="0"/>
  <cols>
    <col collapsed="false" customWidth="true" hidden="false" outlineLevel="0" max="1" min="1" style="99" width="15.41"/>
    <col collapsed="false" customWidth="true" hidden="false" outlineLevel="0" max="2" min="2" style="99" width="18.85"/>
    <col collapsed="false" customWidth="true" hidden="false" outlineLevel="0" max="3" min="3" style="99" width="30.41"/>
    <col collapsed="false" customWidth="true" hidden="false" outlineLevel="0" max="5" min="4" style="99" width="11.13"/>
    <col collapsed="false" customWidth="true" hidden="false" outlineLevel="0" max="6" min="6" style="99" width="12.14"/>
    <col collapsed="false" customWidth="false" hidden="false" outlineLevel="0" max="7" min="7" style="99" width="8.99"/>
    <col collapsed="false" customWidth="true" hidden="false" outlineLevel="0" max="8" min="8" style="99" width="10.41"/>
    <col collapsed="false" customWidth="false" hidden="false" outlineLevel="0" max="257" min="9" style="99" width="8.99"/>
  </cols>
  <sheetData>
    <row r="1" customFormat="false" ht="15" hidden="false" customHeight="false" outlineLevel="0" collapsed="false">
      <c r="A1" s="100" t="s">
        <v>2010</v>
      </c>
    </row>
    <row r="2" customFormat="false" ht="15" hidden="false" customHeight="false" outlineLevel="0" collapsed="false">
      <c r="A2" s="101" t="s">
        <v>2011</v>
      </c>
      <c r="B2" s="101"/>
      <c r="C2" s="101" t="s">
        <v>2012</v>
      </c>
      <c r="D2" s="101" t="s">
        <v>2013</v>
      </c>
      <c r="E2" s="101" t="s">
        <v>2014</v>
      </c>
      <c r="F2" s="101" t="s">
        <v>2013</v>
      </c>
      <c r="G2" s="102" t="s">
        <v>2015</v>
      </c>
      <c r="H2" s="102"/>
    </row>
    <row r="3" customFormat="false" ht="15" hidden="false" customHeight="false" outlineLevel="0" collapsed="false">
      <c r="A3" s="99" t="s">
        <v>2016</v>
      </c>
      <c r="B3" s="99" t="s">
        <v>272</v>
      </c>
      <c r="C3" s="99" t="s">
        <v>2017</v>
      </c>
      <c r="D3" s="99" t="n">
        <v>547</v>
      </c>
      <c r="E3" s="99" t="s">
        <v>2018</v>
      </c>
      <c r="F3" s="99" t="n">
        <v>488</v>
      </c>
      <c r="G3" s="103"/>
      <c r="H3" s="103"/>
    </row>
    <row r="4" customFormat="false" ht="15" hidden="false" customHeight="false" outlineLevel="0" collapsed="false">
      <c r="A4" s="99" t="s">
        <v>2019</v>
      </c>
      <c r="B4" s="104" t="s">
        <v>2020</v>
      </c>
      <c r="C4" s="105" t="s">
        <v>2021</v>
      </c>
      <c r="D4" s="106" t="n">
        <v>170</v>
      </c>
      <c r="E4" s="105" t="s">
        <v>2022</v>
      </c>
      <c r="F4" s="106" t="n">
        <v>146</v>
      </c>
      <c r="G4" s="103" t="s">
        <v>2023</v>
      </c>
      <c r="H4" s="103" t="s">
        <v>734</v>
      </c>
    </row>
    <row r="5" customFormat="false" ht="15" hidden="false" customHeight="false" outlineLevel="0" collapsed="false">
      <c r="A5" s="99" t="s">
        <v>2024</v>
      </c>
      <c r="B5" s="104" t="s">
        <v>701</v>
      </c>
      <c r="C5" s="105" t="s">
        <v>2025</v>
      </c>
      <c r="D5" s="106" t="n">
        <v>193</v>
      </c>
      <c r="E5" s="105" t="s">
        <v>2026</v>
      </c>
      <c r="F5" s="106" t="n">
        <v>160</v>
      </c>
      <c r="G5" s="103" t="s">
        <v>702</v>
      </c>
      <c r="H5" s="103" t="s">
        <v>703</v>
      </c>
    </row>
    <row r="6" customFormat="false" ht="15" hidden="false" customHeight="false" outlineLevel="0" collapsed="false">
      <c r="A6" s="107" t="s">
        <v>2027</v>
      </c>
      <c r="B6" s="99" t="s">
        <v>2028</v>
      </c>
      <c r="C6" s="106" t="s">
        <v>2029</v>
      </c>
      <c r="D6" s="106" t="n">
        <v>314</v>
      </c>
      <c r="E6" s="106" t="s">
        <v>2030</v>
      </c>
      <c r="F6" s="106" t="n">
        <v>212</v>
      </c>
      <c r="G6" s="103" t="s">
        <v>2031</v>
      </c>
      <c r="H6" s="103" t="s">
        <v>2032</v>
      </c>
    </row>
    <row r="7" customFormat="false" ht="15" hidden="false" customHeight="false" outlineLevel="0" collapsed="false">
      <c r="A7" s="107" t="s">
        <v>2033</v>
      </c>
      <c r="B7" s="99" t="s">
        <v>2034</v>
      </c>
      <c r="C7" s="106" t="s">
        <v>2035</v>
      </c>
      <c r="D7" s="106" t="n">
        <v>318</v>
      </c>
      <c r="E7" s="106" t="s">
        <v>2036</v>
      </c>
      <c r="F7" s="106" t="n">
        <v>187</v>
      </c>
      <c r="G7" s="103" t="s">
        <v>2037</v>
      </c>
      <c r="H7" s="103" t="s">
        <v>2038</v>
      </c>
    </row>
    <row r="8" customFormat="false" ht="15" hidden="false" customHeight="false" outlineLevel="0" collapsed="false">
      <c r="A8" s="107" t="s">
        <v>2039</v>
      </c>
      <c r="B8" s="99" t="s">
        <v>2040</v>
      </c>
      <c r="C8" s="106" t="s">
        <v>2041</v>
      </c>
      <c r="D8" s="106" t="n">
        <v>299</v>
      </c>
      <c r="E8" s="106" t="s">
        <v>2042</v>
      </c>
      <c r="F8" s="106" t="n">
        <v>220</v>
      </c>
      <c r="G8" s="103" t="s">
        <v>2043</v>
      </c>
      <c r="H8" s="103" t="s">
        <v>2044</v>
      </c>
    </row>
    <row r="9" customFormat="false" ht="15" hidden="false" customHeight="false" outlineLevel="0" collapsed="false">
      <c r="A9" s="106" t="s">
        <v>2045</v>
      </c>
      <c r="B9" s="99" t="s">
        <v>2028</v>
      </c>
      <c r="C9" s="106" t="s">
        <v>2029</v>
      </c>
      <c r="D9" s="106" t="n">
        <v>314</v>
      </c>
      <c r="E9" s="106" t="s">
        <v>2046</v>
      </c>
      <c r="F9" s="106" t="n">
        <v>213</v>
      </c>
      <c r="G9" s="103" t="s">
        <v>2031</v>
      </c>
      <c r="H9" s="103" t="s">
        <v>2032</v>
      </c>
    </row>
    <row r="10" customFormat="false" ht="15" hidden="false" customHeight="false" outlineLevel="0" collapsed="false">
      <c r="A10" s="106" t="s">
        <v>2047</v>
      </c>
      <c r="B10" s="104" t="s">
        <v>2048</v>
      </c>
      <c r="C10" s="105" t="s">
        <v>2049</v>
      </c>
      <c r="D10" s="99" t="n">
        <v>576</v>
      </c>
      <c r="E10" s="105" t="s">
        <v>2050</v>
      </c>
      <c r="F10" s="99" t="n">
        <v>401</v>
      </c>
      <c r="G10" s="103" t="s">
        <v>2051</v>
      </c>
      <c r="H10" s="103" t="s">
        <v>2052</v>
      </c>
    </row>
    <row r="11" customFormat="false" ht="15" hidden="false" customHeight="false" outlineLevel="0" collapsed="false">
      <c r="A11" s="108" t="s">
        <v>2053</v>
      </c>
      <c r="B11" s="108"/>
      <c r="C11" s="109" t="s">
        <v>2054</v>
      </c>
      <c r="D11" s="109"/>
      <c r="E11" s="109" t="s">
        <v>2055</v>
      </c>
      <c r="F11" s="110"/>
      <c r="G11" s="110"/>
      <c r="H11" s="110"/>
    </row>
    <row r="12" customFormat="false" ht="15" hidden="false" customHeight="false" outlineLevel="0" collapsed="false">
      <c r="A12" s="111"/>
      <c r="B12" s="111"/>
      <c r="F12" s="104"/>
    </row>
    <row r="13" customFormat="false" ht="15" hidden="false" customHeight="false" outlineLevel="0" collapsed="false">
      <c r="C13" s="112"/>
      <c r="E13" s="112"/>
    </row>
  </sheetData>
  <mergeCells count="1">
    <mergeCell ref="G2:H2"/>
  </mergeCells>
  <dataValidations count="2">
    <dataValidation allowBlank="true" errorStyle="stop" operator="between" prompt="请给定每个Oligo一个唯一的名称,为方便检索此栏请务必填写." promptTitle="Oligo名称" showDropDown="false" showErrorMessage="true" showInputMessage="true" sqref="A4:B5 A6:A10" type="none">
      <formula1>0</formula1>
      <formula2>0</formula2>
    </dataValidation>
    <dataValidation allowBlank="true" errorStyle="stop" operator="between" prompt="英文字母大小写均可，简并碱基请用以下代码: R(A,g), Y(C,T), M(A,C), K(g,T), S(g,C), W(A,T), H(A,T,C), B(g,T,C), V(g,A,C), D(g,A,T), N(A,T,g,C)；为配合我们自动录入时的准确性，序列中请不要使用空格或其它非序列信息符号。" promptTitle="序列要求" showDropDown="false" showErrorMessage="true" showInputMessage="true" sqref="E5 C10 E10" type="none">
      <formula1>0</formula1>
      <formula2>0</formula2>
    </dataValidation>
  </dataValidation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8" activeCellId="0" sqref="A28"/>
    </sheetView>
  </sheetViews>
  <sheetFormatPr defaultColWidth="8.84765625" defaultRowHeight="15" zeroHeight="false" outlineLevelRow="0" outlineLevelCol="0"/>
  <cols>
    <col collapsed="false" customWidth="true" hidden="false" outlineLevel="0" max="1" min="1" style="0" width="24.99"/>
    <col collapsed="false" customWidth="true" hidden="false" outlineLevel="0" max="5" min="5" style="0" width="9.99"/>
  </cols>
  <sheetData>
    <row r="1" customFormat="false" ht="87" hidden="false" customHeight="true" outlineLevel="0" collapsed="false">
      <c r="A1" s="8" t="s">
        <v>25</v>
      </c>
      <c r="B1" s="8"/>
      <c r="C1" s="8"/>
      <c r="D1" s="8"/>
      <c r="E1" s="8"/>
      <c r="F1" s="8"/>
      <c r="G1" s="8"/>
      <c r="H1" s="8"/>
      <c r="I1" s="8"/>
    </row>
    <row r="2" customFormat="false" ht="15.75" hidden="false" customHeight="true" outlineLevel="0" collapsed="false">
      <c r="A2" s="9"/>
      <c r="B2" s="3" t="s">
        <v>3</v>
      </c>
      <c r="C2" s="3"/>
      <c r="D2" s="3" t="s">
        <v>4</v>
      </c>
      <c r="E2" s="3"/>
      <c r="F2" s="3" t="s">
        <v>5</v>
      </c>
      <c r="G2" s="3"/>
      <c r="H2" s="10" t="s">
        <v>6</v>
      </c>
      <c r="I2" s="10"/>
    </row>
    <row r="3" customFormat="false" ht="15.75" hidden="false" customHeight="false" outlineLevel="0" collapsed="false">
      <c r="A3" s="4" t="s">
        <v>8</v>
      </c>
      <c r="B3" s="5" t="s">
        <v>9</v>
      </c>
      <c r="C3" s="5" t="s">
        <v>10</v>
      </c>
      <c r="D3" s="5" t="s">
        <v>9</v>
      </c>
      <c r="E3" s="11" t="s">
        <v>10</v>
      </c>
      <c r="F3" s="11" t="s">
        <v>9</v>
      </c>
      <c r="G3" s="5" t="s">
        <v>10</v>
      </c>
      <c r="H3" s="5" t="s">
        <v>9</v>
      </c>
      <c r="I3" s="5" t="s">
        <v>10</v>
      </c>
    </row>
    <row r="4" customFormat="false" ht="15.75" hidden="false" customHeight="false" outlineLevel="0" collapsed="false">
      <c r="A4" s="4" t="s">
        <v>11</v>
      </c>
      <c r="B4" s="12" t="n">
        <v>3825392</v>
      </c>
      <c r="C4" s="6" t="n">
        <v>100</v>
      </c>
      <c r="D4" s="12" t="n">
        <v>13968212</v>
      </c>
      <c r="E4" s="13" t="n">
        <v>100</v>
      </c>
      <c r="F4" s="14" t="n">
        <v>5109859</v>
      </c>
      <c r="G4" s="6" t="n">
        <v>100</v>
      </c>
      <c r="H4" s="12" t="n">
        <v>13828602</v>
      </c>
      <c r="I4" s="6" t="n">
        <v>100</v>
      </c>
    </row>
    <row r="5" customFormat="false" ht="15.75" hidden="false" customHeight="false" outlineLevel="0" collapsed="false">
      <c r="A5" s="4" t="s">
        <v>26</v>
      </c>
      <c r="B5" s="12" t="n">
        <v>3667388</v>
      </c>
      <c r="C5" s="6" t="n">
        <v>95.87</v>
      </c>
      <c r="D5" s="12" t="n">
        <v>13532203</v>
      </c>
      <c r="E5" s="13" t="n">
        <v>96.88</v>
      </c>
      <c r="F5" s="14" t="n">
        <v>4885269</v>
      </c>
      <c r="G5" s="6" t="n">
        <v>95.6</v>
      </c>
      <c r="H5" s="12" t="n">
        <v>13301727</v>
      </c>
      <c r="I5" s="6" t="n">
        <v>79.86</v>
      </c>
    </row>
    <row r="6" customFormat="false" ht="15.75" hidden="false" customHeight="false" outlineLevel="0" collapsed="false">
      <c r="A6" s="4" t="s">
        <v>27</v>
      </c>
      <c r="B6" s="12" t="n">
        <v>3009158</v>
      </c>
      <c r="C6" s="6" t="n">
        <v>82.05</v>
      </c>
      <c r="D6" s="12" t="n">
        <v>11573485</v>
      </c>
      <c r="E6" s="13" t="n">
        <v>85.53</v>
      </c>
      <c r="F6" s="14" t="n">
        <v>3689185</v>
      </c>
      <c r="G6" s="6" t="n">
        <v>75.52</v>
      </c>
      <c r="H6" s="12" t="n">
        <v>10963401</v>
      </c>
      <c r="I6" s="6" t="n">
        <v>82.42</v>
      </c>
    </row>
    <row r="7" customFormat="false" ht="15.75" hidden="false" customHeight="false" outlineLevel="0" collapsed="false">
      <c r="A7" s="4" t="s">
        <v>28</v>
      </c>
      <c r="B7" s="12" t="n">
        <v>12689</v>
      </c>
      <c r="C7" s="6" t="n">
        <v>37.16</v>
      </c>
      <c r="D7" s="12" t="n">
        <v>16023</v>
      </c>
      <c r="E7" s="13" t="n">
        <v>46.92</v>
      </c>
      <c r="F7" s="14" t="n">
        <v>15144</v>
      </c>
      <c r="G7" s="6" t="n">
        <v>44.34</v>
      </c>
      <c r="H7" s="12" t="n">
        <v>17026</v>
      </c>
      <c r="I7" s="6" t="n">
        <v>49.85</v>
      </c>
    </row>
    <row r="8" customFormat="false" ht="15.75" hidden="false" customHeight="false" outlineLevel="0" collapsed="false">
      <c r="A8" s="4" t="s">
        <v>29</v>
      </c>
      <c r="B8" s="15" t="s">
        <v>30</v>
      </c>
      <c r="C8" s="16" t="s">
        <v>30</v>
      </c>
      <c r="D8" s="12" t="n">
        <v>2855</v>
      </c>
      <c r="E8" s="17" t="n">
        <f aca="false">D8/D7*100</f>
        <v>17.8181364288835</v>
      </c>
      <c r="F8" s="12" t="n">
        <v>1082</v>
      </c>
      <c r="G8" s="17" t="n">
        <f aca="false">F8/F7*100</f>
        <v>7.14474379292129</v>
      </c>
      <c r="H8" s="12" t="n">
        <v>3297</v>
      </c>
      <c r="I8" s="17" t="n">
        <f aca="false">H8/H7*100</f>
        <v>19.3645013508751</v>
      </c>
    </row>
  </sheetData>
  <mergeCells count="5">
    <mergeCell ref="A1:I1"/>
    <mergeCell ref="B2:C2"/>
    <mergeCell ref="D2:E2"/>
    <mergeCell ref="F2:G2"/>
    <mergeCell ref="H2:I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H1"/>
    </sheetView>
  </sheetViews>
  <sheetFormatPr defaultColWidth="8.84765625" defaultRowHeight="15" zeroHeight="false" outlineLevelRow="0" outlineLevelCol="0"/>
  <sheetData>
    <row r="1" customFormat="false" ht="69" hidden="false" customHeight="true" outlineLevel="0" collapsed="false">
      <c r="A1" s="1" t="s">
        <v>31</v>
      </c>
      <c r="B1" s="1"/>
      <c r="C1" s="1"/>
      <c r="D1" s="1"/>
      <c r="E1" s="1"/>
      <c r="F1" s="1"/>
      <c r="G1" s="1"/>
      <c r="H1" s="1"/>
    </row>
    <row r="2" customFormat="false" ht="15.75" hidden="false" customHeight="false" outlineLevel="0" collapsed="false">
      <c r="A2" s="2" t="s">
        <v>1</v>
      </c>
    </row>
    <row r="3" customFormat="false" ht="15.75" hidden="false" customHeight="false" outlineLevel="0" collapsed="false">
      <c r="A3" s="9"/>
      <c r="B3" s="3" t="s">
        <v>3</v>
      </c>
      <c r="C3" s="3"/>
      <c r="D3" s="3" t="s">
        <v>5</v>
      </c>
      <c r="E3" s="3"/>
      <c r="F3" s="3" t="s">
        <v>7</v>
      </c>
      <c r="G3" s="3"/>
    </row>
    <row r="4" customFormat="false" ht="15.75" hidden="false" customHeight="false" outlineLevel="0" collapsed="false">
      <c r="A4" s="4" t="s">
        <v>8</v>
      </c>
      <c r="B4" s="5" t="s">
        <v>9</v>
      </c>
      <c r="C4" s="5" t="s">
        <v>10</v>
      </c>
      <c r="D4" s="5" t="s">
        <v>9</v>
      </c>
      <c r="E4" s="5" t="s">
        <v>10</v>
      </c>
      <c r="F4" s="5" t="s">
        <v>9</v>
      </c>
      <c r="G4" s="5" t="s">
        <v>10</v>
      </c>
    </row>
    <row r="5" customFormat="false" ht="15.75" hidden="false" customHeight="false" outlineLevel="0" collapsed="false">
      <c r="A5" s="4" t="s">
        <v>11</v>
      </c>
      <c r="B5" s="6" t="n">
        <v>7547701</v>
      </c>
      <c r="C5" s="6" t="n">
        <v>100</v>
      </c>
      <c r="D5" s="6" t="n">
        <v>6274724</v>
      </c>
      <c r="E5" s="6" t="n">
        <v>100</v>
      </c>
      <c r="F5" s="7" t="n">
        <v>13822425</v>
      </c>
      <c r="G5" s="7" t="n">
        <v>100</v>
      </c>
    </row>
    <row r="6" customFormat="false" ht="15.75" hidden="false" customHeight="false" outlineLevel="0" collapsed="false">
      <c r="A6" s="4" t="s">
        <v>32</v>
      </c>
      <c r="B6" s="6" t="n">
        <v>4417</v>
      </c>
      <c r="C6" s="6" t="n">
        <v>0.06</v>
      </c>
      <c r="D6" s="6" t="n">
        <v>2407</v>
      </c>
      <c r="E6" s="6" t="n">
        <v>0.04</v>
      </c>
      <c r="F6" s="7" t="n">
        <v>6824</v>
      </c>
      <c r="G6" s="7" t="n">
        <v>0.05</v>
      </c>
    </row>
    <row r="7" customFormat="false" ht="15.75" hidden="false" customHeight="false" outlineLevel="0" collapsed="false">
      <c r="A7" s="4" t="s">
        <v>13</v>
      </c>
      <c r="B7" s="6" t="n">
        <v>426966</v>
      </c>
      <c r="C7" s="6" t="n">
        <v>5.66</v>
      </c>
      <c r="D7" s="6" t="n">
        <v>245394</v>
      </c>
      <c r="E7" s="6" t="n">
        <v>3.91</v>
      </c>
      <c r="F7" s="7" t="n">
        <v>672360</v>
      </c>
      <c r="G7" s="7" t="n">
        <v>4.86</v>
      </c>
    </row>
    <row r="8" customFormat="false" ht="15.75" hidden="false" customHeight="false" outlineLevel="0" collapsed="false">
      <c r="A8" s="4" t="s">
        <v>14</v>
      </c>
      <c r="B8" s="6" t="n">
        <v>123138</v>
      </c>
      <c r="C8" s="6" t="n">
        <v>1.63</v>
      </c>
      <c r="D8" s="6" t="n">
        <v>159167</v>
      </c>
      <c r="E8" s="6" t="n">
        <v>2.54</v>
      </c>
      <c r="F8" s="7" t="n">
        <v>282305</v>
      </c>
      <c r="G8" s="7" t="n">
        <v>2.04</v>
      </c>
    </row>
    <row r="9" customFormat="false" ht="15.75" hidden="false" customHeight="false" outlineLevel="0" collapsed="false">
      <c r="A9" s="4" t="s">
        <v>17</v>
      </c>
      <c r="B9" s="7" t="n">
        <v>6993180</v>
      </c>
      <c r="C9" s="7" t="n">
        <v>92.65</v>
      </c>
      <c r="D9" s="7" t="n">
        <v>5867756</v>
      </c>
      <c r="E9" s="7" t="n">
        <v>93.51</v>
      </c>
      <c r="F9" s="7" t="n">
        <v>12860936</v>
      </c>
      <c r="G9" s="7" t="n">
        <v>93.04</v>
      </c>
    </row>
    <row r="11" customFormat="false" ht="15.75" hidden="false" customHeight="false" outlineLevel="0" collapsed="false">
      <c r="A11" s="2" t="s">
        <v>33</v>
      </c>
    </row>
    <row r="12" customFormat="false" ht="15.75" hidden="false" customHeight="false" outlineLevel="0" collapsed="false">
      <c r="A12" s="9"/>
      <c r="B12" s="3" t="s">
        <v>3</v>
      </c>
      <c r="C12" s="3"/>
      <c r="D12" s="3" t="s">
        <v>5</v>
      </c>
      <c r="E12" s="3"/>
      <c r="F12" s="3" t="s">
        <v>7</v>
      </c>
      <c r="G12" s="3"/>
    </row>
    <row r="13" customFormat="false" ht="15.75" hidden="false" customHeight="false" outlineLevel="0" collapsed="false">
      <c r="A13" s="4" t="s">
        <v>8</v>
      </c>
      <c r="B13" s="5" t="s">
        <v>9</v>
      </c>
      <c r="C13" s="5" t="s">
        <v>10</v>
      </c>
      <c r="D13" s="5" t="s">
        <v>9</v>
      </c>
      <c r="E13" s="5" t="s">
        <v>10</v>
      </c>
      <c r="F13" s="5" t="s">
        <v>9</v>
      </c>
      <c r="G13" s="5" t="s">
        <v>10</v>
      </c>
    </row>
    <row r="14" customFormat="false" ht="15.75" hidden="false" customHeight="false" outlineLevel="0" collapsed="false">
      <c r="A14" s="4" t="s">
        <v>17</v>
      </c>
      <c r="B14" s="7" t="n">
        <v>6993180</v>
      </c>
      <c r="C14" s="7" t="n">
        <v>100</v>
      </c>
      <c r="D14" s="7" t="n">
        <v>5867756</v>
      </c>
      <c r="E14" s="7" t="n">
        <v>100</v>
      </c>
      <c r="F14" s="7" t="n">
        <v>12860936</v>
      </c>
      <c r="G14" s="7" t="n">
        <v>100</v>
      </c>
    </row>
    <row r="15" customFormat="false" ht="15.75" hidden="false" customHeight="false" outlineLevel="0" collapsed="false">
      <c r="A15" s="4" t="s">
        <v>18</v>
      </c>
      <c r="B15" s="6" t="n">
        <v>764814</v>
      </c>
      <c r="C15" s="6" t="n">
        <v>10.94</v>
      </c>
      <c r="D15" s="6" t="n">
        <v>839814</v>
      </c>
      <c r="E15" s="6" t="n">
        <v>14.31</v>
      </c>
      <c r="F15" s="7" t="n">
        <v>1604628</v>
      </c>
      <c r="G15" s="7" t="n">
        <v>12.48</v>
      </c>
    </row>
    <row r="16" customFormat="false" ht="15.75" hidden="false" customHeight="false" outlineLevel="0" collapsed="false">
      <c r="A16" s="4" t="s">
        <v>19</v>
      </c>
      <c r="B16" s="6" t="n">
        <v>11207</v>
      </c>
      <c r="C16" s="6" t="n">
        <v>0.16</v>
      </c>
      <c r="D16" s="6" t="n">
        <v>9260</v>
      </c>
      <c r="E16" s="6" t="n">
        <v>0.16</v>
      </c>
      <c r="F16" s="7" t="n">
        <v>20467</v>
      </c>
      <c r="G16" s="7" t="n">
        <v>0.16</v>
      </c>
    </row>
    <row r="17" customFormat="false" ht="15.75" hidden="false" customHeight="false" outlineLevel="0" collapsed="false">
      <c r="A17" s="4" t="s">
        <v>20</v>
      </c>
      <c r="B17" s="6" t="n">
        <v>949673</v>
      </c>
      <c r="C17" s="6" t="n">
        <v>13.58</v>
      </c>
      <c r="D17" s="6" t="n">
        <v>700752</v>
      </c>
      <c r="E17" s="6" t="n">
        <v>11.94</v>
      </c>
      <c r="F17" s="7" t="n">
        <v>1650425</v>
      </c>
      <c r="G17" s="7" t="n">
        <v>12.83</v>
      </c>
    </row>
    <row r="18" customFormat="false" ht="15.75" hidden="false" customHeight="false" outlineLevel="0" collapsed="false">
      <c r="A18" s="4" t="s">
        <v>21</v>
      </c>
      <c r="B18" s="6" t="n">
        <v>289036</v>
      </c>
      <c r="C18" s="6" t="n">
        <v>4.13</v>
      </c>
      <c r="D18" s="6" t="n">
        <v>227183</v>
      </c>
      <c r="E18" s="6" t="n">
        <v>3.87</v>
      </c>
      <c r="F18" s="7" t="n">
        <v>516219</v>
      </c>
      <c r="G18" s="7" t="n">
        <v>4.01</v>
      </c>
    </row>
    <row r="19" customFormat="false" ht="15.75" hidden="false" customHeight="false" outlineLevel="0" collapsed="false">
      <c r="A19" s="4" t="s">
        <v>22</v>
      </c>
      <c r="B19" s="6" t="n">
        <v>5701187</v>
      </c>
      <c r="C19" s="6" t="n">
        <v>81.52</v>
      </c>
      <c r="D19" s="6" t="n">
        <v>4646346</v>
      </c>
      <c r="E19" s="6" t="n">
        <v>79.18</v>
      </c>
      <c r="F19" s="7" t="n">
        <v>10347533</v>
      </c>
      <c r="G19" s="7" t="n">
        <v>80.46</v>
      </c>
    </row>
    <row r="20" customFormat="false" ht="15.75" hidden="false" customHeight="false" outlineLevel="0" collapsed="false">
      <c r="A20" s="4" t="s">
        <v>23</v>
      </c>
      <c r="B20" s="6" t="n">
        <v>1291993</v>
      </c>
      <c r="C20" s="6" t="n">
        <v>18.48</v>
      </c>
      <c r="D20" s="6" t="n">
        <v>1221410</v>
      </c>
      <c r="E20" s="6" t="n">
        <v>20.82</v>
      </c>
      <c r="F20" s="7" t="n">
        <v>2513403</v>
      </c>
      <c r="G20" s="7" t="n">
        <v>19.54</v>
      </c>
    </row>
  </sheetData>
  <mergeCells count="7">
    <mergeCell ref="A1:H1"/>
    <mergeCell ref="B3:C3"/>
    <mergeCell ref="D3:E3"/>
    <mergeCell ref="F3:G3"/>
    <mergeCell ref="B12:C12"/>
    <mergeCell ref="D12:E12"/>
    <mergeCell ref="F12:G1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86"/>
  <sheetViews>
    <sheetView showFormulas="false" showGridLines="true" showRowColHeaders="true" showZeros="true" rightToLeft="false" tabSelected="true" showOutlineSymbols="true" defaultGridColor="true" view="normal" topLeftCell="A1" colorId="64" zoomScale="70" zoomScaleNormal="70" zoomScalePageLayoutView="100" workbookViewId="0">
      <selection pane="topLeft" activeCell="I9" activeCellId="0" sqref="I9"/>
    </sheetView>
  </sheetViews>
  <sheetFormatPr defaultColWidth="8.84765625" defaultRowHeight="15" zeroHeight="false" outlineLevelRow="0" outlineLevelCol="0"/>
  <cols>
    <col collapsed="false" customWidth="true" hidden="false" outlineLevel="0" max="1" min="1" style="18" width="12.14"/>
    <col collapsed="false" customWidth="true" hidden="false" outlineLevel="0" max="2" min="2" style="0" width="17.14"/>
    <col collapsed="false" customWidth="true" hidden="false" outlineLevel="0" max="3" min="3" style="0" width="13.99"/>
    <col collapsed="false" customWidth="true" hidden="false" outlineLevel="0" max="4" min="4" style="0" width="11.56"/>
    <col collapsed="false" customWidth="true" hidden="false" outlineLevel="0" max="5" min="5" style="0" width="14.41"/>
    <col collapsed="false" customWidth="true" hidden="false" outlineLevel="0" max="6" min="6" style="0" width="6.56"/>
    <col collapsed="false" customWidth="true" hidden="false" outlineLevel="0" max="7" min="7" style="0" width="9.85"/>
    <col collapsed="false" customWidth="true" hidden="false" outlineLevel="0" max="8" min="8" style="0" width="14.41"/>
    <col collapsed="false" customWidth="true" hidden="false" outlineLevel="0" max="9" min="9" style="0" width="23.41"/>
    <col collapsed="false" customWidth="true" hidden="false" outlineLevel="0" max="10" min="10" style="0" width="9.85"/>
    <col collapsed="false" customWidth="true" hidden="false" outlineLevel="0" max="11" min="11" style="0" width="13.14"/>
    <col collapsed="false" customWidth="true" hidden="false" outlineLevel="0" max="12" min="12" style="0" width="15.99"/>
  </cols>
  <sheetData>
    <row r="1" customFormat="false" ht="65.25" hidden="false" customHeight="true" outlineLevel="0" collapsed="false">
      <c r="A1" s="1" t="s">
        <v>34</v>
      </c>
      <c r="B1" s="1"/>
      <c r="C1" s="1"/>
      <c r="D1" s="1"/>
      <c r="E1" s="1"/>
      <c r="F1" s="1"/>
      <c r="G1" s="1"/>
      <c r="H1" s="1"/>
      <c r="I1" s="1"/>
      <c r="J1" s="1"/>
      <c r="K1" s="1"/>
    </row>
    <row r="2" customFormat="false" ht="15" hidden="false" customHeight="false" outlineLevel="0" collapsed="false">
      <c r="I2" s="19"/>
    </row>
    <row r="3" customFormat="false" ht="15" hidden="false" customHeight="false" outlineLevel="0" collapsed="false">
      <c r="A3" s="20" t="s">
        <v>35</v>
      </c>
      <c r="B3" s="21" t="s">
        <v>36</v>
      </c>
      <c r="C3" s="21" t="s">
        <v>37</v>
      </c>
      <c r="D3" s="21" t="s">
        <v>38</v>
      </c>
      <c r="E3" s="21" t="s">
        <v>39</v>
      </c>
      <c r="F3" s="21" t="s">
        <v>40</v>
      </c>
      <c r="G3" s="21" t="s">
        <v>41</v>
      </c>
      <c r="H3" s="21" t="s">
        <v>42</v>
      </c>
      <c r="I3" s="21" t="s">
        <v>43</v>
      </c>
      <c r="J3" s="21" t="s">
        <v>44</v>
      </c>
      <c r="L3" s="22"/>
    </row>
    <row r="4" customFormat="false" ht="15.75" hidden="false" customHeight="false" outlineLevel="0" collapsed="false">
      <c r="A4" s="0" t="s">
        <v>45</v>
      </c>
      <c r="B4" s="0" t="s">
        <v>46</v>
      </c>
      <c r="C4" s="0" t="s">
        <v>47</v>
      </c>
      <c r="D4" s="0" t="n">
        <v>934623</v>
      </c>
      <c r="E4" s="0" t="n">
        <v>934718</v>
      </c>
      <c r="F4" s="0" t="s">
        <v>30</v>
      </c>
      <c r="G4" s="0" t="n">
        <v>55309</v>
      </c>
      <c r="H4" s="23" t="s">
        <v>48</v>
      </c>
      <c r="I4" s="0" t="s">
        <v>49</v>
      </c>
      <c r="J4" s="0" t="s">
        <v>50</v>
      </c>
    </row>
    <row r="5" customFormat="false" ht="15.75" hidden="false" customHeight="false" outlineLevel="0" collapsed="false">
      <c r="A5" s="0" t="s">
        <v>51</v>
      </c>
      <c r="B5" s="0" t="s">
        <v>52</v>
      </c>
      <c r="C5" s="0" t="s">
        <v>53</v>
      </c>
      <c r="D5" s="0" t="n">
        <v>156961</v>
      </c>
      <c r="E5" s="0" t="n">
        <v>157044</v>
      </c>
      <c r="F5" s="0" t="s">
        <v>30</v>
      </c>
      <c r="G5" s="0" t="n">
        <v>57584</v>
      </c>
      <c r="H5" s="24" t="s">
        <v>48</v>
      </c>
      <c r="I5" s="0" t="s">
        <v>49</v>
      </c>
      <c r="J5" s="0" t="s">
        <v>50</v>
      </c>
    </row>
    <row r="6" customFormat="false" ht="15.75" hidden="false" customHeight="false" outlineLevel="0" collapsed="false">
      <c r="A6" s="0" t="s">
        <v>54</v>
      </c>
      <c r="B6" s="0" t="s">
        <v>55</v>
      </c>
      <c r="C6" s="0" t="s">
        <v>56</v>
      </c>
      <c r="D6" s="0" t="n">
        <v>647750</v>
      </c>
      <c r="E6" s="0" t="n">
        <v>647835</v>
      </c>
      <c r="F6" s="0" t="s">
        <v>30</v>
      </c>
      <c r="G6" s="0" t="n">
        <v>57372</v>
      </c>
      <c r="H6" s="24" t="s">
        <v>48</v>
      </c>
      <c r="I6" s="0" t="s">
        <v>49</v>
      </c>
      <c r="J6" s="0" t="s">
        <v>50</v>
      </c>
    </row>
    <row r="7" customFormat="false" ht="15.75" hidden="false" customHeight="false" outlineLevel="0" collapsed="false">
      <c r="A7" s="0" t="s">
        <v>57</v>
      </c>
      <c r="B7" s="0" t="s">
        <v>58</v>
      </c>
      <c r="C7" s="0" t="s">
        <v>59</v>
      </c>
      <c r="D7" s="0" t="n">
        <v>232145</v>
      </c>
      <c r="E7" s="0" t="n">
        <v>232230</v>
      </c>
      <c r="F7" s="0" t="s">
        <v>30</v>
      </c>
      <c r="G7" s="0" t="n">
        <v>55345</v>
      </c>
      <c r="H7" s="24" t="s">
        <v>48</v>
      </c>
      <c r="I7" s="0" t="s">
        <v>49</v>
      </c>
      <c r="J7" s="0" t="s">
        <v>50</v>
      </c>
    </row>
    <row r="8" customFormat="false" ht="15.75" hidden="false" customHeight="false" outlineLevel="0" collapsed="false">
      <c r="A8" s="0" t="s">
        <v>60</v>
      </c>
      <c r="B8" s="0" t="s">
        <v>61</v>
      </c>
      <c r="C8" s="0" t="s">
        <v>62</v>
      </c>
      <c r="D8" s="0" t="n">
        <v>344166</v>
      </c>
      <c r="E8" s="0" t="n">
        <v>344255</v>
      </c>
      <c r="F8" s="0" t="s">
        <v>63</v>
      </c>
      <c r="G8" s="0" t="n">
        <v>61633</v>
      </c>
      <c r="H8" s="24" t="s">
        <v>48</v>
      </c>
      <c r="I8" s="0" t="s">
        <v>49</v>
      </c>
      <c r="J8" s="0" t="s">
        <v>50</v>
      </c>
    </row>
    <row r="9" customFormat="false" ht="15.75" hidden="false" customHeight="false" outlineLevel="0" collapsed="false">
      <c r="A9" s="0" t="s">
        <v>64</v>
      </c>
      <c r="B9" s="0" t="s">
        <v>65</v>
      </c>
      <c r="C9" s="0" t="s">
        <v>66</v>
      </c>
      <c r="D9" s="0" t="n">
        <v>1929084</v>
      </c>
      <c r="E9" s="0" t="n">
        <v>1929173</v>
      </c>
      <c r="F9" s="0" t="s">
        <v>63</v>
      </c>
      <c r="G9" s="0" t="n">
        <v>61659</v>
      </c>
      <c r="H9" s="24" t="s">
        <v>48</v>
      </c>
      <c r="I9" s="0" t="s">
        <v>49</v>
      </c>
      <c r="J9" s="0" t="s">
        <v>50</v>
      </c>
    </row>
    <row r="10" customFormat="false" ht="15.75" hidden="false" customHeight="false" outlineLevel="0" collapsed="false">
      <c r="A10" s="0" t="s">
        <v>67</v>
      </c>
      <c r="B10" s="0" t="s">
        <v>68</v>
      </c>
      <c r="C10" s="0" t="s">
        <v>69</v>
      </c>
      <c r="D10" s="0" t="n">
        <v>357293</v>
      </c>
      <c r="E10" s="0" t="n">
        <v>357380</v>
      </c>
      <c r="F10" s="0" t="s">
        <v>63</v>
      </c>
      <c r="G10" s="0" t="n">
        <v>57400</v>
      </c>
      <c r="H10" s="24" t="s">
        <v>48</v>
      </c>
      <c r="I10" s="0" t="s">
        <v>49</v>
      </c>
      <c r="J10" s="0" t="s">
        <v>50</v>
      </c>
    </row>
    <row r="11" customFormat="false" ht="15.75" hidden="false" customHeight="false" outlineLevel="0" collapsed="false">
      <c r="A11" s="0" t="s">
        <v>70</v>
      </c>
      <c r="B11" s="0" t="s">
        <v>71</v>
      </c>
      <c r="C11" s="0" t="s">
        <v>72</v>
      </c>
      <c r="D11" s="0" t="n">
        <v>213693</v>
      </c>
      <c r="E11" s="0" t="n">
        <v>213777</v>
      </c>
      <c r="F11" s="0" t="s">
        <v>30</v>
      </c>
      <c r="G11" s="0" t="n">
        <v>140080</v>
      </c>
      <c r="H11" s="24" t="s">
        <v>48</v>
      </c>
      <c r="I11" s="0" t="s">
        <v>49</v>
      </c>
      <c r="J11" s="0" t="s">
        <v>73</v>
      </c>
    </row>
    <row r="12" customFormat="false" ht="15.75" hidden="false" customHeight="false" outlineLevel="0" collapsed="false">
      <c r="A12" s="0" t="s">
        <v>74</v>
      </c>
      <c r="B12" s="0" t="s">
        <v>75</v>
      </c>
      <c r="C12" s="0" t="s">
        <v>76</v>
      </c>
      <c r="D12" s="0" t="n">
        <v>29237</v>
      </c>
      <c r="E12" s="0" t="n">
        <v>29322</v>
      </c>
      <c r="F12" s="0" t="s">
        <v>63</v>
      </c>
      <c r="G12" s="0" t="n">
        <v>140082</v>
      </c>
      <c r="H12" s="24" t="s">
        <v>48</v>
      </c>
      <c r="I12" s="0" t="s">
        <v>49</v>
      </c>
      <c r="J12" s="0" t="s">
        <v>73</v>
      </c>
    </row>
    <row r="13" customFormat="false" ht="15.75" hidden="false" customHeight="false" outlineLevel="0" collapsed="false">
      <c r="A13" s="0" t="s">
        <v>77</v>
      </c>
      <c r="B13" s="0" t="s">
        <v>78</v>
      </c>
      <c r="C13" s="0" t="s">
        <v>79</v>
      </c>
      <c r="D13" s="0" t="n">
        <v>276857</v>
      </c>
      <c r="E13" s="0" t="n">
        <v>276940</v>
      </c>
      <c r="F13" s="0" t="s">
        <v>30</v>
      </c>
      <c r="G13" s="0" t="n">
        <v>140081</v>
      </c>
      <c r="H13" s="24" t="s">
        <v>48</v>
      </c>
      <c r="I13" s="0" t="s">
        <v>49</v>
      </c>
      <c r="J13" s="0" t="s">
        <v>73</v>
      </c>
    </row>
    <row r="14" customFormat="false" ht="15.75" hidden="false" customHeight="false" outlineLevel="0" collapsed="false">
      <c r="A14" s="0" t="s">
        <v>80</v>
      </c>
      <c r="B14" s="0" t="s">
        <v>81</v>
      </c>
      <c r="C14" s="0" t="s">
        <v>82</v>
      </c>
      <c r="D14" s="0" t="n">
        <v>988565</v>
      </c>
      <c r="E14" s="0" t="n">
        <v>988654</v>
      </c>
      <c r="F14" s="0" t="s">
        <v>63</v>
      </c>
      <c r="G14" s="0" t="n">
        <v>4254</v>
      </c>
      <c r="H14" s="24" t="s">
        <v>48</v>
      </c>
      <c r="I14" s="0" t="s">
        <v>49</v>
      </c>
      <c r="J14" s="0" t="s">
        <v>83</v>
      </c>
    </row>
    <row r="15" customFormat="false" ht="15.75" hidden="false" customHeight="false" outlineLevel="0" collapsed="false">
      <c r="A15" s="0" t="s">
        <v>84</v>
      </c>
      <c r="B15" s="0" t="s">
        <v>85</v>
      </c>
      <c r="C15" s="0" t="s">
        <v>86</v>
      </c>
      <c r="D15" s="0" t="n">
        <v>992</v>
      </c>
      <c r="E15" s="0" t="n">
        <v>1178</v>
      </c>
      <c r="F15" s="0" t="s">
        <v>30</v>
      </c>
      <c r="G15" s="0" t="n">
        <v>31811</v>
      </c>
      <c r="H15" s="24" t="s">
        <v>87</v>
      </c>
      <c r="I15" s="0" t="s">
        <v>49</v>
      </c>
      <c r="J15" s="0" t="s">
        <v>50</v>
      </c>
    </row>
    <row r="16" customFormat="false" ht="15.75" hidden="false" customHeight="false" outlineLevel="0" collapsed="false">
      <c r="A16" s="0" t="s">
        <v>88</v>
      </c>
      <c r="B16" s="0" t="s">
        <v>89</v>
      </c>
      <c r="C16" s="0" t="s">
        <v>90</v>
      </c>
      <c r="D16" s="0" t="n">
        <v>235018</v>
      </c>
      <c r="E16" s="0" t="n">
        <v>235235</v>
      </c>
      <c r="F16" s="0" t="s">
        <v>30</v>
      </c>
      <c r="G16" s="0" t="n">
        <v>12405</v>
      </c>
      <c r="H16" s="24" t="s">
        <v>48</v>
      </c>
      <c r="I16" s="0" t="s">
        <v>49</v>
      </c>
      <c r="J16" s="0" t="s">
        <v>50</v>
      </c>
    </row>
    <row r="17" customFormat="false" ht="15.75" hidden="false" customHeight="false" outlineLevel="0" collapsed="false">
      <c r="A17" s="0" t="s">
        <v>91</v>
      </c>
      <c r="B17" s="0" t="s">
        <v>92</v>
      </c>
      <c r="C17" s="0" t="s">
        <v>93</v>
      </c>
      <c r="D17" s="0" t="n">
        <v>941900</v>
      </c>
      <c r="E17" s="0" t="n">
        <v>942114</v>
      </c>
      <c r="F17" s="0" t="s">
        <v>30</v>
      </c>
      <c r="G17" s="0" t="n">
        <v>390</v>
      </c>
      <c r="H17" s="24" t="s">
        <v>48</v>
      </c>
      <c r="I17" s="0" t="s">
        <v>94</v>
      </c>
      <c r="J17" s="0" t="s">
        <v>73</v>
      </c>
    </row>
    <row r="18" customFormat="false" ht="15.75" hidden="false" customHeight="false" outlineLevel="0" collapsed="false">
      <c r="A18" s="0" t="s">
        <v>95</v>
      </c>
      <c r="B18" s="0" t="s">
        <v>96</v>
      </c>
      <c r="C18" s="0" t="s">
        <v>97</v>
      </c>
      <c r="D18" s="0" t="n">
        <v>496637</v>
      </c>
      <c r="E18" s="0" t="n">
        <v>496853</v>
      </c>
      <c r="F18" s="0" t="s">
        <v>30</v>
      </c>
      <c r="G18" s="0" t="n">
        <v>391</v>
      </c>
      <c r="H18" s="24" t="s">
        <v>48</v>
      </c>
      <c r="I18" s="0" t="s">
        <v>94</v>
      </c>
      <c r="J18" s="0" t="s">
        <v>73</v>
      </c>
    </row>
    <row r="19" customFormat="false" ht="15.75" hidden="false" customHeight="false" outlineLevel="0" collapsed="false">
      <c r="A19" s="0" t="s">
        <v>98</v>
      </c>
      <c r="B19" s="0" t="s">
        <v>99</v>
      </c>
      <c r="C19" s="0" t="s">
        <v>100</v>
      </c>
      <c r="D19" s="0" t="n">
        <v>164216</v>
      </c>
      <c r="E19" s="0" t="n">
        <v>164301</v>
      </c>
      <c r="F19" s="0" t="s">
        <v>30</v>
      </c>
      <c r="G19" s="0" t="n">
        <v>282</v>
      </c>
      <c r="H19" s="24" t="s">
        <v>48</v>
      </c>
      <c r="I19" s="0" t="s">
        <v>49</v>
      </c>
      <c r="J19" s="0" t="s">
        <v>73</v>
      </c>
    </row>
    <row r="20" customFormat="false" ht="15.75" hidden="false" customHeight="false" outlineLevel="0" collapsed="false">
      <c r="A20" s="0" t="s">
        <v>101</v>
      </c>
      <c r="B20" s="0" t="s">
        <v>102</v>
      </c>
      <c r="C20" s="0" t="s">
        <v>103</v>
      </c>
      <c r="D20" s="0" t="n">
        <v>10603</v>
      </c>
      <c r="E20" s="0" t="n">
        <v>10687</v>
      </c>
      <c r="F20" s="0" t="s">
        <v>63</v>
      </c>
      <c r="G20" s="0" t="n">
        <v>316</v>
      </c>
      <c r="H20" s="24" t="s">
        <v>48</v>
      </c>
      <c r="I20" s="0" t="s">
        <v>49</v>
      </c>
      <c r="J20" s="0" t="s">
        <v>73</v>
      </c>
    </row>
    <row r="21" customFormat="false" ht="15.75" hidden="false" customHeight="false" outlineLevel="0" collapsed="false">
      <c r="A21" s="0" t="s">
        <v>104</v>
      </c>
      <c r="B21" s="0" t="s">
        <v>105</v>
      </c>
      <c r="C21" s="0" t="s">
        <v>106</v>
      </c>
      <c r="D21" s="0" t="n">
        <v>8406</v>
      </c>
      <c r="E21" s="0" t="n">
        <v>8499</v>
      </c>
      <c r="F21" s="0" t="s">
        <v>30</v>
      </c>
      <c r="G21" s="0" t="n">
        <v>42</v>
      </c>
      <c r="H21" s="24" t="s">
        <v>48</v>
      </c>
      <c r="I21" s="0" t="s">
        <v>49</v>
      </c>
      <c r="J21" s="0" t="s">
        <v>73</v>
      </c>
    </row>
    <row r="22" customFormat="false" ht="15.75" hidden="false" customHeight="false" outlineLevel="0" collapsed="false">
      <c r="A22" s="0" t="s">
        <v>107</v>
      </c>
      <c r="B22" s="0" t="s">
        <v>108</v>
      </c>
      <c r="C22" s="0" t="s">
        <v>109</v>
      </c>
      <c r="D22" s="0" t="n">
        <v>120302</v>
      </c>
      <c r="E22" s="0" t="n">
        <v>120387</v>
      </c>
      <c r="F22" s="0" t="s">
        <v>30</v>
      </c>
      <c r="G22" s="0" t="n">
        <v>2410</v>
      </c>
      <c r="H22" s="24" t="s">
        <v>48</v>
      </c>
      <c r="I22" s="0" t="s">
        <v>49</v>
      </c>
      <c r="J22" s="0" t="s">
        <v>83</v>
      </c>
    </row>
    <row r="23" customFormat="false" ht="15.75" hidden="false" customHeight="false" outlineLevel="0" collapsed="false">
      <c r="A23" s="0" t="s">
        <v>110</v>
      </c>
      <c r="B23" s="0" t="s">
        <v>111</v>
      </c>
      <c r="C23" s="0" t="s">
        <v>112</v>
      </c>
      <c r="D23" s="0" t="n">
        <v>47842</v>
      </c>
      <c r="E23" s="0" t="n">
        <v>47929</v>
      </c>
      <c r="F23" s="0" t="s">
        <v>30</v>
      </c>
      <c r="G23" s="0" t="n">
        <v>366</v>
      </c>
      <c r="H23" s="24" t="s">
        <v>48</v>
      </c>
      <c r="I23" s="0" t="s">
        <v>49</v>
      </c>
      <c r="J23" s="0" t="s">
        <v>73</v>
      </c>
    </row>
    <row r="24" customFormat="false" ht="15.75" hidden="false" customHeight="false" outlineLevel="0" collapsed="false">
      <c r="A24" s="0" t="s">
        <v>113</v>
      </c>
      <c r="B24" s="0" t="s">
        <v>114</v>
      </c>
      <c r="C24" s="0" t="s">
        <v>115</v>
      </c>
      <c r="D24" s="0" t="n">
        <v>67959</v>
      </c>
      <c r="E24" s="0" t="n">
        <v>68054</v>
      </c>
      <c r="F24" s="0" t="s">
        <v>63</v>
      </c>
      <c r="G24" s="0" t="n">
        <v>287</v>
      </c>
      <c r="H24" s="24" t="s">
        <v>48</v>
      </c>
      <c r="I24" s="0" t="s">
        <v>49</v>
      </c>
      <c r="J24" s="0" t="s">
        <v>73</v>
      </c>
    </row>
    <row r="25" customFormat="false" ht="15.75" hidden="false" customHeight="false" outlineLevel="0" collapsed="false">
      <c r="A25" s="0" t="s">
        <v>116</v>
      </c>
      <c r="B25" s="0" t="s">
        <v>117</v>
      </c>
      <c r="C25" s="0" t="s">
        <v>118</v>
      </c>
      <c r="D25" s="0" t="n">
        <v>648590</v>
      </c>
      <c r="E25" s="0" t="n">
        <v>648675</v>
      </c>
      <c r="F25" s="0" t="s">
        <v>30</v>
      </c>
      <c r="G25" s="0" t="n">
        <v>339</v>
      </c>
      <c r="H25" s="24" t="s">
        <v>48</v>
      </c>
      <c r="I25" s="0" t="s">
        <v>49</v>
      </c>
      <c r="J25" s="0" t="s">
        <v>73</v>
      </c>
    </row>
    <row r="26" customFormat="false" ht="15.75" hidden="false" customHeight="false" outlineLevel="0" collapsed="false">
      <c r="A26" s="0" t="s">
        <v>119</v>
      </c>
      <c r="B26" s="0" t="s">
        <v>120</v>
      </c>
      <c r="C26" s="0" t="s">
        <v>121</v>
      </c>
      <c r="D26" s="0" t="n">
        <v>855175</v>
      </c>
      <c r="E26" s="0" t="n">
        <v>855260</v>
      </c>
      <c r="F26" s="0" t="s">
        <v>63</v>
      </c>
      <c r="G26" s="0" t="n">
        <v>2408</v>
      </c>
      <c r="H26" s="24" t="s">
        <v>48</v>
      </c>
      <c r="I26" s="0" t="s">
        <v>49</v>
      </c>
      <c r="J26" s="0" t="s">
        <v>83</v>
      </c>
    </row>
    <row r="27" customFormat="false" ht="15.75" hidden="false" customHeight="false" outlineLevel="0" collapsed="false">
      <c r="A27" s="0" t="s">
        <v>122</v>
      </c>
      <c r="B27" s="0" t="s">
        <v>123</v>
      </c>
      <c r="C27" s="0" t="s">
        <v>124</v>
      </c>
      <c r="D27" s="0" t="n">
        <v>294285</v>
      </c>
      <c r="E27" s="0" t="n">
        <v>294376</v>
      </c>
      <c r="F27" s="0" t="s">
        <v>30</v>
      </c>
      <c r="G27" s="0" t="n">
        <v>3220</v>
      </c>
      <c r="H27" s="24" t="s">
        <v>48</v>
      </c>
      <c r="I27" s="0" t="s">
        <v>49</v>
      </c>
      <c r="J27" s="0" t="s">
        <v>50</v>
      </c>
    </row>
    <row r="28" customFormat="false" ht="15.75" hidden="false" customHeight="false" outlineLevel="0" collapsed="false">
      <c r="A28" s="0" t="s">
        <v>125</v>
      </c>
      <c r="B28" s="0" t="s">
        <v>85</v>
      </c>
      <c r="C28" s="0" t="s">
        <v>126</v>
      </c>
      <c r="D28" s="0" t="n">
        <v>221902</v>
      </c>
      <c r="E28" s="0" t="n">
        <v>222019</v>
      </c>
      <c r="F28" s="0" t="s">
        <v>30</v>
      </c>
      <c r="G28" s="0" t="n">
        <v>3220</v>
      </c>
      <c r="H28" s="24" t="s">
        <v>87</v>
      </c>
      <c r="I28" s="0" t="s">
        <v>49</v>
      </c>
      <c r="J28" s="0" t="s">
        <v>50</v>
      </c>
    </row>
    <row r="29" customFormat="false" ht="15.75" hidden="false" customHeight="false" outlineLevel="0" collapsed="false">
      <c r="A29" s="0" t="s">
        <v>127</v>
      </c>
      <c r="B29" s="0" t="s">
        <v>128</v>
      </c>
      <c r="C29" s="0" t="s">
        <v>129</v>
      </c>
      <c r="D29" s="0" t="n">
        <v>1885</v>
      </c>
      <c r="E29" s="0" t="n">
        <v>1973</v>
      </c>
      <c r="F29" s="0" t="s">
        <v>63</v>
      </c>
      <c r="G29" s="0" t="n">
        <v>1947</v>
      </c>
      <c r="H29" s="24" t="s">
        <v>48</v>
      </c>
      <c r="I29" s="0" t="s">
        <v>94</v>
      </c>
      <c r="J29" s="0" t="s">
        <v>50</v>
      </c>
    </row>
    <row r="30" customFormat="false" ht="15.75" hidden="false" customHeight="false" outlineLevel="0" collapsed="false">
      <c r="A30" s="0" t="s">
        <v>130</v>
      </c>
      <c r="B30" s="0" t="s">
        <v>131</v>
      </c>
      <c r="C30" s="0" t="s">
        <v>132</v>
      </c>
      <c r="D30" s="0" t="n">
        <v>3337304</v>
      </c>
      <c r="E30" s="0" t="n">
        <v>3337395</v>
      </c>
      <c r="F30" s="0" t="s">
        <v>63</v>
      </c>
      <c r="G30" s="0" t="n">
        <v>1940</v>
      </c>
      <c r="H30" s="24" t="s">
        <v>48</v>
      </c>
      <c r="I30" s="0" t="s">
        <v>94</v>
      </c>
      <c r="J30" s="0" t="s">
        <v>50</v>
      </c>
    </row>
    <row r="31" customFormat="false" ht="15.75" hidden="false" customHeight="false" outlineLevel="0" collapsed="false">
      <c r="A31" s="0" t="s">
        <v>133</v>
      </c>
      <c r="B31" s="0" t="s">
        <v>134</v>
      </c>
      <c r="C31" s="0" t="s">
        <v>135</v>
      </c>
      <c r="D31" s="0" t="n">
        <v>369765</v>
      </c>
      <c r="E31" s="0" t="n">
        <v>369875</v>
      </c>
      <c r="F31" s="0" t="s">
        <v>63</v>
      </c>
      <c r="G31" s="0" t="n">
        <v>1942</v>
      </c>
      <c r="H31" s="24" t="s">
        <v>48</v>
      </c>
      <c r="I31" s="0" t="s">
        <v>94</v>
      </c>
      <c r="J31" s="0" t="s">
        <v>50</v>
      </c>
    </row>
    <row r="32" customFormat="false" ht="15.75" hidden="false" customHeight="false" outlineLevel="0" collapsed="false">
      <c r="A32" s="0" t="s">
        <v>136</v>
      </c>
      <c r="B32" s="0" t="s">
        <v>137</v>
      </c>
      <c r="C32" s="0" t="s">
        <v>138</v>
      </c>
      <c r="D32" s="0" t="n">
        <v>167813</v>
      </c>
      <c r="E32" s="0" t="n">
        <v>167896</v>
      </c>
      <c r="F32" s="0" t="s">
        <v>63</v>
      </c>
      <c r="G32" s="0" t="n">
        <v>2</v>
      </c>
      <c r="H32" s="24" t="s">
        <v>48</v>
      </c>
      <c r="I32" s="0" t="s">
        <v>139</v>
      </c>
      <c r="J32" s="0" t="s">
        <v>83</v>
      </c>
    </row>
    <row r="33" customFormat="false" ht="15.75" hidden="false" customHeight="false" outlineLevel="0" collapsed="false">
      <c r="A33" s="0" t="s">
        <v>140</v>
      </c>
      <c r="B33" s="0" t="s">
        <v>141</v>
      </c>
      <c r="C33" s="0" t="s">
        <v>142</v>
      </c>
      <c r="D33" s="0" t="n">
        <v>298832</v>
      </c>
      <c r="E33" s="0" t="n">
        <v>298923</v>
      </c>
      <c r="F33" s="0" t="s">
        <v>63</v>
      </c>
      <c r="G33" s="0" t="n">
        <v>610439</v>
      </c>
      <c r="H33" s="24" t="s">
        <v>48</v>
      </c>
      <c r="I33" s="0" t="s">
        <v>49</v>
      </c>
      <c r="J33" s="0" t="s">
        <v>73</v>
      </c>
    </row>
    <row r="34" customFormat="false" ht="15.75" hidden="false" customHeight="false" outlineLevel="0" collapsed="false">
      <c r="A34" s="0" t="s">
        <v>143</v>
      </c>
      <c r="B34" s="0" t="s">
        <v>144</v>
      </c>
      <c r="C34" s="0" t="s">
        <v>145</v>
      </c>
      <c r="D34" s="0" t="n">
        <v>539461</v>
      </c>
      <c r="E34" s="0" t="n">
        <v>539557</v>
      </c>
      <c r="F34" s="0" t="s">
        <v>30</v>
      </c>
      <c r="G34" s="0" t="n">
        <v>637255</v>
      </c>
      <c r="H34" s="24" t="s">
        <v>48</v>
      </c>
      <c r="I34" s="0" t="s">
        <v>49</v>
      </c>
      <c r="J34" s="0" t="s">
        <v>73</v>
      </c>
    </row>
    <row r="35" customFormat="false" ht="15.75" hidden="false" customHeight="false" outlineLevel="0" collapsed="false">
      <c r="A35" s="0" t="s">
        <v>146</v>
      </c>
      <c r="B35" s="0" t="s">
        <v>147</v>
      </c>
      <c r="C35" s="0" t="s">
        <v>148</v>
      </c>
      <c r="D35" s="0" t="n">
        <v>39223</v>
      </c>
      <c r="E35" s="0" t="n">
        <v>39299</v>
      </c>
      <c r="F35" s="0" t="s">
        <v>30</v>
      </c>
      <c r="G35" s="0" t="n">
        <v>609878</v>
      </c>
      <c r="H35" s="24" t="s">
        <v>48</v>
      </c>
      <c r="I35" s="0" t="s">
        <v>94</v>
      </c>
      <c r="J35" s="0" t="s">
        <v>73</v>
      </c>
    </row>
    <row r="36" customFormat="false" ht="15.75" hidden="false" customHeight="false" outlineLevel="0" collapsed="false">
      <c r="A36" s="0" t="s">
        <v>149</v>
      </c>
      <c r="B36" s="0" t="s">
        <v>150</v>
      </c>
      <c r="C36" s="0" t="s">
        <v>93</v>
      </c>
      <c r="D36" s="0" t="n">
        <v>311203</v>
      </c>
      <c r="E36" s="0" t="n">
        <v>311312</v>
      </c>
      <c r="F36" s="0" t="s">
        <v>30</v>
      </c>
      <c r="G36" s="0" t="n">
        <v>614491</v>
      </c>
      <c r="H36" s="24" t="s">
        <v>48</v>
      </c>
      <c r="I36" s="0" t="s">
        <v>49</v>
      </c>
      <c r="J36" s="0" t="s">
        <v>73</v>
      </c>
    </row>
    <row r="37" customFormat="false" ht="15.75" hidden="false" customHeight="false" outlineLevel="0" collapsed="false">
      <c r="A37" s="0" t="s">
        <v>151</v>
      </c>
      <c r="B37" s="0" t="s">
        <v>152</v>
      </c>
      <c r="C37" s="0" t="s">
        <v>153</v>
      </c>
      <c r="D37" s="0" t="n">
        <v>925753</v>
      </c>
      <c r="E37" s="0" t="n">
        <v>925848</v>
      </c>
      <c r="F37" s="0" t="s">
        <v>63</v>
      </c>
      <c r="G37" s="0" t="n">
        <v>637255</v>
      </c>
      <c r="H37" s="24" t="s">
        <v>48</v>
      </c>
      <c r="I37" s="0" t="s">
        <v>49</v>
      </c>
      <c r="J37" s="0" t="s">
        <v>73</v>
      </c>
    </row>
    <row r="38" customFormat="false" ht="15.75" hidden="false" customHeight="false" outlineLevel="0" collapsed="false">
      <c r="A38" s="0" t="s">
        <v>154</v>
      </c>
      <c r="B38" s="0" t="s">
        <v>155</v>
      </c>
      <c r="C38" s="0" t="s">
        <v>156</v>
      </c>
      <c r="D38" s="0" t="n">
        <v>63690</v>
      </c>
      <c r="E38" s="0" t="n">
        <v>63830</v>
      </c>
      <c r="F38" s="0" t="s">
        <v>63</v>
      </c>
      <c r="G38" s="0" t="n">
        <v>614440</v>
      </c>
      <c r="H38" s="24" t="s">
        <v>48</v>
      </c>
      <c r="I38" s="0" t="s">
        <v>49</v>
      </c>
      <c r="J38" s="0" t="s">
        <v>73</v>
      </c>
    </row>
    <row r="39" customFormat="false" ht="15.75" hidden="false" customHeight="false" outlineLevel="0" collapsed="false">
      <c r="A39" s="0" t="s">
        <v>157</v>
      </c>
      <c r="B39" s="0" t="s">
        <v>158</v>
      </c>
      <c r="C39" s="0" t="s">
        <v>159</v>
      </c>
      <c r="D39" s="0" t="n">
        <v>85496</v>
      </c>
      <c r="E39" s="0" t="n">
        <v>85620</v>
      </c>
      <c r="F39" s="0" t="s">
        <v>30</v>
      </c>
      <c r="G39" s="0" t="n">
        <v>614451</v>
      </c>
      <c r="H39" s="24" t="s">
        <v>48</v>
      </c>
      <c r="I39" s="0" t="s">
        <v>49</v>
      </c>
      <c r="J39" s="0" t="s">
        <v>73</v>
      </c>
    </row>
    <row r="40" customFormat="false" ht="15.75" hidden="false" customHeight="false" outlineLevel="0" collapsed="false">
      <c r="A40" s="0" t="s">
        <v>160</v>
      </c>
      <c r="B40" s="0" t="s">
        <v>161</v>
      </c>
      <c r="C40" s="0" t="s">
        <v>162</v>
      </c>
      <c r="D40" s="0" t="n">
        <v>357827</v>
      </c>
      <c r="E40" s="0" t="n">
        <v>357971</v>
      </c>
      <c r="F40" s="0" t="s">
        <v>63</v>
      </c>
      <c r="G40" s="0" t="n">
        <v>263397</v>
      </c>
      <c r="H40" s="24" t="s">
        <v>48</v>
      </c>
      <c r="I40" s="0" t="s">
        <v>49</v>
      </c>
      <c r="J40" s="0" t="s">
        <v>73</v>
      </c>
    </row>
    <row r="41" customFormat="false" ht="15.75" hidden="false" customHeight="false" outlineLevel="0" collapsed="false">
      <c r="A41" s="0" t="s">
        <v>163</v>
      </c>
      <c r="B41" s="0" t="s">
        <v>164</v>
      </c>
      <c r="C41" s="0" t="s">
        <v>162</v>
      </c>
      <c r="D41" s="0" t="n">
        <v>357653</v>
      </c>
      <c r="E41" s="0" t="n">
        <v>357772</v>
      </c>
      <c r="F41" s="0" t="s">
        <v>63</v>
      </c>
      <c r="G41" s="0" t="n">
        <v>9422</v>
      </c>
      <c r="H41" s="24" t="s">
        <v>48</v>
      </c>
      <c r="I41" s="0" t="s">
        <v>165</v>
      </c>
      <c r="J41" s="0" t="s">
        <v>73</v>
      </c>
    </row>
    <row r="42" customFormat="false" ht="15.75" hidden="false" customHeight="false" outlineLevel="0" collapsed="false">
      <c r="A42" s="0" t="s">
        <v>166</v>
      </c>
      <c r="B42" s="0" t="s">
        <v>167</v>
      </c>
      <c r="C42" s="0" t="s">
        <v>168</v>
      </c>
      <c r="D42" s="0" t="n">
        <v>16886</v>
      </c>
      <c r="E42" s="0" t="n">
        <v>16982</v>
      </c>
      <c r="F42" s="0" t="s">
        <v>30</v>
      </c>
      <c r="G42" s="0" t="n">
        <v>35177</v>
      </c>
      <c r="H42" s="24" t="s">
        <v>48</v>
      </c>
      <c r="I42" s="0" t="s">
        <v>94</v>
      </c>
      <c r="J42" s="0" t="s">
        <v>73</v>
      </c>
    </row>
    <row r="43" customFormat="false" ht="15.75" hidden="false" customHeight="false" outlineLevel="0" collapsed="false">
      <c r="A43" s="0" t="s">
        <v>169</v>
      </c>
      <c r="B43" s="0" t="s">
        <v>85</v>
      </c>
      <c r="C43" s="0" t="s">
        <v>170</v>
      </c>
      <c r="D43" s="0" t="n">
        <v>200414</v>
      </c>
      <c r="E43" s="0" t="n">
        <v>200521</v>
      </c>
      <c r="F43" s="0" t="s">
        <v>63</v>
      </c>
      <c r="G43" s="0" t="n">
        <v>637255</v>
      </c>
      <c r="H43" s="24" t="s">
        <v>87</v>
      </c>
      <c r="I43" s="0" t="s">
        <v>49</v>
      </c>
      <c r="J43" s="0" t="s">
        <v>73</v>
      </c>
    </row>
    <row r="44" customFormat="false" ht="15.75" hidden="false" customHeight="false" outlineLevel="0" collapsed="false">
      <c r="A44" s="0" t="s">
        <v>171</v>
      </c>
      <c r="B44" s="0" t="s">
        <v>172</v>
      </c>
      <c r="C44" s="0" t="s">
        <v>173</v>
      </c>
      <c r="D44" s="0" t="n">
        <v>33218</v>
      </c>
      <c r="E44" s="0" t="n">
        <v>33472</v>
      </c>
      <c r="F44" s="0" t="s">
        <v>63</v>
      </c>
      <c r="G44" s="0" t="n">
        <v>62450</v>
      </c>
      <c r="H44" s="24" t="s">
        <v>48</v>
      </c>
      <c r="I44" s="0" t="s">
        <v>94</v>
      </c>
      <c r="J44" s="0" t="s">
        <v>83</v>
      </c>
    </row>
    <row r="45" customFormat="false" ht="15.75" hidden="false" customHeight="false" outlineLevel="0" collapsed="false">
      <c r="A45" s="0" t="s">
        <v>174</v>
      </c>
      <c r="B45" s="0" t="s">
        <v>175</v>
      </c>
      <c r="C45" s="0" t="s">
        <v>142</v>
      </c>
      <c r="D45" s="0" t="n">
        <v>665663</v>
      </c>
      <c r="E45" s="0" t="n">
        <v>665764</v>
      </c>
      <c r="F45" s="0" t="s">
        <v>30</v>
      </c>
      <c r="G45" s="0" t="n">
        <v>17463</v>
      </c>
      <c r="H45" s="24" t="s">
        <v>48</v>
      </c>
      <c r="I45" s="0" t="s">
        <v>49</v>
      </c>
      <c r="J45" s="0" t="s">
        <v>83</v>
      </c>
    </row>
    <row r="46" customFormat="false" ht="15.75" hidden="false" customHeight="false" outlineLevel="0" collapsed="false">
      <c r="A46" s="0" t="s">
        <v>176</v>
      </c>
      <c r="B46" s="0" t="s">
        <v>177</v>
      </c>
      <c r="C46" s="0" t="s">
        <v>142</v>
      </c>
      <c r="D46" s="0" t="n">
        <v>669702</v>
      </c>
      <c r="E46" s="0" t="n">
        <v>669809</v>
      </c>
      <c r="F46" s="0" t="s">
        <v>30</v>
      </c>
      <c r="G46" s="0" t="n">
        <v>11882</v>
      </c>
      <c r="H46" s="24" t="s">
        <v>48</v>
      </c>
      <c r="I46" s="0" t="s">
        <v>49</v>
      </c>
      <c r="J46" s="0" t="s">
        <v>83</v>
      </c>
    </row>
    <row r="47" customFormat="false" ht="15.75" hidden="false" customHeight="false" outlineLevel="0" collapsed="false">
      <c r="A47" s="0" t="s">
        <v>178</v>
      </c>
      <c r="B47" s="0" t="s">
        <v>179</v>
      </c>
      <c r="C47" s="0" t="s">
        <v>180</v>
      </c>
      <c r="D47" s="0" t="n">
        <v>45566</v>
      </c>
      <c r="E47" s="0" t="n">
        <v>45653</v>
      </c>
      <c r="F47" s="0" t="s">
        <v>30</v>
      </c>
      <c r="G47" s="0" t="n">
        <v>156139</v>
      </c>
      <c r="H47" s="24" t="s">
        <v>48</v>
      </c>
      <c r="I47" s="0" t="s">
        <v>49</v>
      </c>
      <c r="J47" s="0" t="s">
        <v>50</v>
      </c>
    </row>
    <row r="48" customFormat="false" ht="15.75" hidden="false" customHeight="false" outlineLevel="0" collapsed="false">
      <c r="A48" s="0" t="s">
        <v>181</v>
      </c>
      <c r="B48" s="0" t="s">
        <v>182</v>
      </c>
      <c r="C48" s="0" t="s">
        <v>183</v>
      </c>
      <c r="D48" s="0" t="n">
        <v>653294</v>
      </c>
      <c r="E48" s="0" t="n">
        <v>653419</v>
      </c>
      <c r="F48" s="0" t="s">
        <v>30</v>
      </c>
      <c r="G48" s="0" t="n">
        <v>155151</v>
      </c>
      <c r="H48" s="24" t="s">
        <v>48</v>
      </c>
      <c r="I48" s="0" t="s">
        <v>49</v>
      </c>
      <c r="J48" s="0" t="s">
        <v>50</v>
      </c>
    </row>
    <row r="49" customFormat="false" ht="15.75" hidden="false" customHeight="false" outlineLevel="0" collapsed="false">
      <c r="A49" s="0" t="s">
        <v>184</v>
      </c>
      <c r="B49" s="0" t="s">
        <v>185</v>
      </c>
      <c r="C49" s="0" t="s">
        <v>186</v>
      </c>
      <c r="D49" s="0" t="n">
        <v>2928186</v>
      </c>
      <c r="E49" s="0" t="n">
        <v>2928311</v>
      </c>
      <c r="F49" s="0" t="s">
        <v>30</v>
      </c>
      <c r="G49" s="0" t="n">
        <v>155212</v>
      </c>
      <c r="H49" s="24" t="s">
        <v>48</v>
      </c>
      <c r="I49" s="0" t="s">
        <v>49</v>
      </c>
      <c r="J49" s="0" t="s">
        <v>50</v>
      </c>
    </row>
    <row r="50" customFormat="false" ht="15.75" hidden="false" customHeight="false" outlineLevel="0" collapsed="false">
      <c r="A50" s="0" t="s">
        <v>187</v>
      </c>
      <c r="B50" s="0" t="s">
        <v>188</v>
      </c>
      <c r="C50" s="0" t="s">
        <v>145</v>
      </c>
      <c r="D50" s="0" t="n">
        <v>253654</v>
      </c>
      <c r="E50" s="0" t="n">
        <v>253721</v>
      </c>
      <c r="F50" s="0" t="s">
        <v>63</v>
      </c>
      <c r="G50" s="0" t="n">
        <v>113046</v>
      </c>
      <c r="H50" s="24" t="s">
        <v>48</v>
      </c>
      <c r="I50" s="0" t="s">
        <v>49</v>
      </c>
      <c r="J50" s="0" t="s">
        <v>73</v>
      </c>
    </row>
    <row r="51" customFormat="false" ht="15.75" hidden="false" customHeight="false" outlineLevel="0" collapsed="false">
      <c r="A51" s="0" t="s">
        <v>189</v>
      </c>
      <c r="B51" s="0" t="s">
        <v>190</v>
      </c>
      <c r="C51" s="0" t="s">
        <v>153</v>
      </c>
      <c r="D51" s="0" t="n">
        <v>1197211</v>
      </c>
      <c r="E51" s="0" t="n">
        <v>1197280</v>
      </c>
      <c r="F51" s="0" t="s">
        <v>30</v>
      </c>
      <c r="G51" s="0" t="n">
        <v>113004</v>
      </c>
      <c r="H51" s="24" t="s">
        <v>48</v>
      </c>
      <c r="I51" s="0" t="s">
        <v>49</v>
      </c>
      <c r="J51" s="0" t="s">
        <v>73</v>
      </c>
    </row>
    <row r="52" customFormat="false" ht="15.75" hidden="false" customHeight="false" outlineLevel="0" collapsed="false">
      <c r="A52" s="0" t="s">
        <v>191</v>
      </c>
      <c r="B52" s="0" t="s">
        <v>85</v>
      </c>
      <c r="C52" s="0" t="s">
        <v>180</v>
      </c>
      <c r="D52" s="0" t="n">
        <v>48279</v>
      </c>
      <c r="E52" s="0" t="n">
        <v>48408</v>
      </c>
      <c r="F52" s="0" t="s">
        <v>30</v>
      </c>
      <c r="G52" s="0" t="n">
        <v>156139</v>
      </c>
      <c r="H52" s="24" t="s">
        <v>87</v>
      </c>
      <c r="I52" s="0" t="s">
        <v>49</v>
      </c>
      <c r="J52" s="0" t="s">
        <v>83</v>
      </c>
    </row>
    <row r="53" customFormat="false" ht="15.75" hidden="false" customHeight="false" outlineLevel="0" collapsed="false">
      <c r="A53" s="0" t="s">
        <v>192</v>
      </c>
      <c r="B53" s="0" t="s">
        <v>193</v>
      </c>
      <c r="C53" s="0" t="s">
        <v>194</v>
      </c>
      <c r="D53" s="0" t="n">
        <v>27011</v>
      </c>
      <c r="E53" s="0" t="n">
        <v>27183</v>
      </c>
      <c r="F53" s="0" t="s">
        <v>30</v>
      </c>
      <c r="G53" s="0" t="n">
        <v>42981</v>
      </c>
      <c r="H53" s="24" t="s">
        <v>48</v>
      </c>
      <c r="I53" s="0" t="s">
        <v>49</v>
      </c>
      <c r="J53" s="0" t="s">
        <v>50</v>
      </c>
    </row>
    <row r="54" customFormat="false" ht="15.75" hidden="false" customHeight="false" outlineLevel="0" collapsed="false">
      <c r="A54" s="0" t="s">
        <v>195</v>
      </c>
      <c r="B54" s="0" t="s">
        <v>196</v>
      </c>
      <c r="C54" s="0" t="s">
        <v>197</v>
      </c>
      <c r="D54" s="0" t="n">
        <v>44913</v>
      </c>
      <c r="E54" s="0" t="n">
        <v>45002</v>
      </c>
      <c r="F54" s="0" t="s">
        <v>30</v>
      </c>
      <c r="G54" s="0" t="n">
        <v>28</v>
      </c>
      <c r="H54" s="24" t="s">
        <v>48</v>
      </c>
      <c r="I54" s="0" t="s">
        <v>94</v>
      </c>
      <c r="J54" s="0" t="s">
        <v>83</v>
      </c>
    </row>
    <row r="55" customFormat="false" ht="15.75" hidden="false" customHeight="false" outlineLevel="0" collapsed="false">
      <c r="A55" s="0" t="s">
        <v>198</v>
      </c>
      <c r="B55" s="0" t="s">
        <v>199</v>
      </c>
      <c r="C55" s="0" t="s">
        <v>200</v>
      </c>
      <c r="D55" s="0" t="n">
        <v>71664</v>
      </c>
      <c r="E55" s="0" t="n">
        <v>71779</v>
      </c>
      <c r="F55" s="0" t="s">
        <v>30</v>
      </c>
      <c r="G55" s="0" t="n">
        <v>1</v>
      </c>
      <c r="H55" s="24" t="s">
        <v>48</v>
      </c>
      <c r="I55" s="0" t="s">
        <v>139</v>
      </c>
      <c r="J55" s="0" t="s">
        <v>73</v>
      </c>
    </row>
    <row r="56" customFormat="false" ht="15.75" hidden="false" customHeight="false" outlineLevel="0" collapsed="false">
      <c r="A56" s="0" t="s">
        <v>201</v>
      </c>
      <c r="B56" s="0" t="s">
        <v>202</v>
      </c>
      <c r="C56" s="0" t="s">
        <v>203</v>
      </c>
      <c r="D56" s="0" t="n">
        <v>536550</v>
      </c>
      <c r="E56" s="0" t="n">
        <v>536677</v>
      </c>
      <c r="F56" s="0" t="s">
        <v>63</v>
      </c>
      <c r="G56" s="0" t="n">
        <v>1</v>
      </c>
      <c r="H56" s="24" t="s">
        <v>48</v>
      </c>
      <c r="I56" s="0" t="s">
        <v>139</v>
      </c>
      <c r="J56" s="0" t="s">
        <v>73</v>
      </c>
    </row>
    <row r="57" customFormat="false" ht="15.75" hidden="false" customHeight="false" outlineLevel="0" collapsed="false">
      <c r="A57" s="0" t="s">
        <v>204</v>
      </c>
      <c r="B57" s="0" t="s">
        <v>205</v>
      </c>
      <c r="C57" s="0" t="s">
        <v>206</v>
      </c>
      <c r="D57" s="0" t="n">
        <v>436630</v>
      </c>
      <c r="E57" s="0" t="n">
        <v>436768</v>
      </c>
      <c r="F57" s="0" t="s">
        <v>63</v>
      </c>
      <c r="G57" s="0" t="n">
        <v>11</v>
      </c>
      <c r="H57" s="24" t="s">
        <v>48</v>
      </c>
      <c r="I57" s="0" t="s">
        <v>139</v>
      </c>
      <c r="J57" s="0" t="s">
        <v>73</v>
      </c>
    </row>
    <row r="58" customFormat="false" ht="15.75" hidden="false" customHeight="false" outlineLevel="0" collapsed="false">
      <c r="A58" s="0" t="s">
        <v>207</v>
      </c>
      <c r="B58" s="0" t="s">
        <v>208</v>
      </c>
      <c r="C58" s="0" t="s">
        <v>209</v>
      </c>
      <c r="D58" s="0" t="n">
        <v>1504070</v>
      </c>
      <c r="E58" s="0" t="n">
        <v>1504176</v>
      </c>
      <c r="F58" s="0" t="s">
        <v>63</v>
      </c>
      <c r="G58" s="0" t="n">
        <v>28</v>
      </c>
      <c r="H58" s="24" t="s">
        <v>48</v>
      </c>
      <c r="I58" s="0" t="s">
        <v>94</v>
      </c>
      <c r="J58" s="0" t="s">
        <v>73</v>
      </c>
    </row>
    <row r="59" customFormat="false" ht="15.75" hidden="false" customHeight="false" outlineLevel="0" collapsed="false">
      <c r="A59" s="0" t="s">
        <v>210</v>
      </c>
      <c r="B59" s="0" t="s">
        <v>211</v>
      </c>
      <c r="C59" s="0" t="s">
        <v>212</v>
      </c>
      <c r="D59" s="0" t="n">
        <v>672352</v>
      </c>
      <c r="E59" s="0" t="n">
        <v>672448</v>
      </c>
      <c r="F59" s="0" t="s">
        <v>63</v>
      </c>
      <c r="G59" s="0" t="n">
        <v>28</v>
      </c>
      <c r="H59" s="24" t="s">
        <v>48</v>
      </c>
      <c r="I59" s="0" t="s">
        <v>94</v>
      </c>
      <c r="J59" s="0" t="s">
        <v>83</v>
      </c>
    </row>
    <row r="60" customFormat="false" ht="15.75" hidden="false" customHeight="false" outlineLevel="0" collapsed="false">
      <c r="A60" s="0" t="s">
        <v>213</v>
      </c>
      <c r="B60" s="0" t="s">
        <v>214</v>
      </c>
      <c r="C60" s="0" t="s">
        <v>215</v>
      </c>
      <c r="D60" s="0" t="n">
        <v>50917</v>
      </c>
      <c r="E60" s="0" t="n">
        <v>51013</v>
      </c>
      <c r="F60" s="0" t="s">
        <v>63</v>
      </c>
      <c r="G60" s="0" t="n">
        <v>35</v>
      </c>
      <c r="H60" s="24" t="s">
        <v>48</v>
      </c>
      <c r="I60" s="0" t="s">
        <v>49</v>
      </c>
      <c r="J60" s="0" t="s">
        <v>83</v>
      </c>
    </row>
    <row r="61" customFormat="false" ht="15.75" hidden="false" customHeight="false" outlineLevel="0" collapsed="false">
      <c r="A61" s="0" t="s">
        <v>216</v>
      </c>
      <c r="B61" s="0" t="s">
        <v>217</v>
      </c>
      <c r="C61" s="0" t="s">
        <v>62</v>
      </c>
      <c r="D61" s="0" t="n">
        <v>886480</v>
      </c>
      <c r="E61" s="0" t="n">
        <v>886576</v>
      </c>
      <c r="F61" s="0" t="s">
        <v>30</v>
      </c>
      <c r="G61" s="0" t="n">
        <v>30</v>
      </c>
      <c r="H61" s="24" t="s">
        <v>48</v>
      </c>
      <c r="I61" s="0" t="s">
        <v>94</v>
      </c>
      <c r="J61" s="0" t="s">
        <v>83</v>
      </c>
    </row>
    <row r="62" customFormat="false" ht="15.75" hidden="false" customHeight="false" outlineLevel="0" collapsed="false">
      <c r="A62" s="0" t="s">
        <v>218</v>
      </c>
      <c r="B62" s="0" t="s">
        <v>219</v>
      </c>
      <c r="C62" s="0" t="s">
        <v>220</v>
      </c>
      <c r="D62" s="0" t="n">
        <v>350206</v>
      </c>
      <c r="E62" s="0" t="n">
        <v>350308</v>
      </c>
      <c r="F62" s="0" t="s">
        <v>30</v>
      </c>
      <c r="G62" s="0" t="n">
        <v>12</v>
      </c>
      <c r="H62" s="24" t="s">
        <v>48</v>
      </c>
      <c r="I62" s="0" t="s">
        <v>139</v>
      </c>
      <c r="J62" s="0" t="s">
        <v>73</v>
      </c>
    </row>
    <row r="63" customFormat="false" ht="15.75" hidden="false" customHeight="false" outlineLevel="0" collapsed="false">
      <c r="A63" s="0" t="s">
        <v>221</v>
      </c>
      <c r="B63" s="0" t="s">
        <v>222</v>
      </c>
      <c r="C63" s="0" t="s">
        <v>223</v>
      </c>
      <c r="D63" s="0" t="n">
        <v>708959</v>
      </c>
      <c r="E63" s="0" t="n">
        <v>709043</v>
      </c>
      <c r="F63" s="0" t="s">
        <v>30</v>
      </c>
      <c r="G63" s="0" t="n">
        <v>2</v>
      </c>
      <c r="H63" s="24" t="s">
        <v>48</v>
      </c>
      <c r="I63" s="0" t="s">
        <v>139</v>
      </c>
      <c r="J63" s="0" t="s">
        <v>73</v>
      </c>
    </row>
    <row r="64" customFormat="false" ht="15.75" hidden="false" customHeight="false" outlineLevel="0" collapsed="false">
      <c r="A64" s="0" t="s">
        <v>224</v>
      </c>
      <c r="B64" s="0" t="s">
        <v>225</v>
      </c>
      <c r="C64" s="0" t="s">
        <v>226</v>
      </c>
      <c r="D64" s="0" t="n">
        <v>411990</v>
      </c>
      <c r="E64" s="0" t="n">
        <v>412084</v>
      </c>
      <c r="F64" s="0" t="s">
        <v>63</v>
      </c>
      <c r="G64" s="0" t="n">
        <v>66</v>
      </c>
      <c r="H64" s="24" t="s">
        <v>48</v>
      </c>
      <c r="I64" s="0" t="s">
        <v>49</v>
      </c>
      <c r="J64" s="0" t="s">
        <v>73</v>
      </c>
    </row>
    <row r="65" customFormat="false" ht="15.75" hidden="false" customHeight="false" outlineLevel="0" collapsed="false">
      <c r="A65" s="0" t="s">
        <v>227</v>
      </c>
      <c r="B65" s="0" t="s">
        <v>228</v>
      </c>
      <c r="C65" s="0" t="s">
        <v>229</v>
      </c>
      <c r="D65" s="0" t="n">
        <v>29476</v>
      </c>
      <c r="E65" s="0" t="n">
        <v>29559</v>
      </c>
      <c r="F65" s="0" t="s">
        <v>30</v>
      </c>
      <c r="G65" s="0" t="n">
        <v>32</v>
      </c>
      <c r="H65" s="24" t="s">
        <v>48</v>
      </c>
      <c r="I65" s="0" t="s">
        <v>94</v>
      </c>
      <c r="J65" s="0" t="s">
        <v>73</v>
      </c>
    </row>
    <row r="66" customFormat="false" ht="15.75" hidden="false" customHeight="false" outlineLevel="0" collapsed="false">
      <c r="A66" s="0" t="s">
        <v>230</v>
      </c>
      <c r="B66" s="0" t="s">
        <v>231</v>
      </c>
      <c r="C66" s="0" t="s">
        <v>229</v>
      </c>
      <c r="D66" s="0" t="n">
        <v>42242</v>
      </c>
      <c r="E66" s="0" t="n">
        <v>42326</v>
      </c>
      <c r="F66" s="0" t="s">
        <v>30</v>
      </c>
      <c r="G66" s="0" t="n">
        <v>34</v>
      </c>
      <c r="H66" s="24" t="s">
        <v>48</v>
      </c>
      <c r="I66" s="0" t="s">
        <v>94</v>
      </c>
      <c r="J66" s="0" t="s">
        <v>73</v>
      </c>
    </row>
    <row r="67" customFormat="false" ht="15.75" hidden="false" customHeight="false" outlineLevel="0" collapsed="false">
      <c r="A67" s="0" t="s">
        <v>232</v>
      </c>
      <c r="B67" s="0" t="s">
        <v>233</v>
      </c>
      <c r="C67" s="0" t="s">
        <v>197</v>
      </c>
      <c r="D67" s="0" t="n">
        <v>20120</v>
      </c>
      <c r="E67" s="0" t="n">
        <v>20206</v>
      </c>
      <c r="F67" s="0" t="s">
        <v>30</v>
      </c>
      <c r="G67" s="0" t="n">
        <v>15</v>
      </c>
      <c r="H67" s="24" t="s">
        <v>48</v>
      </c>
      <c r="I67" s="0" t="s">
        <v>94</v>
      </c>
      <c r="J67" s="0" t="s">
        <v>83</v>
      </c>
    </row>
    <row r="68" customFormat="false" ht="15.75" hidden="false" customHeight="false" outlineLevel="0" collapsed="false">
      <c r="A68" s="0" t="s">
        <v>234</v>
      </c>
      <c r="B68" s="0" t="s">
        <v>235</v>
      </c>
      <c r="C68" s="0" t="s">
        <v>236</v>
      </c>
      <c r="D68" s="0" t="n">
        <v>311795</v>
      </c>
      <c r="E68" s="0" t="n">
        <v>311877</v>
      </c>
      <c r="F68" s="0" t="s">
        <v>30</v>
      </c>
      <c r="G68" s="0" t="n">
        <v>0</v>
      </c>
      <c r="H68" s="24" t="s">
        <v>48</v>
      </c>
      <c r="I68" s="0" t="s">
        <v>237</v>
      </c>
      <c r="J68" s="0" t="s">
        <v>73</v>
      </c>
    </row>
    <row r="69" customFormat="false" ht="15.75" hidden="false" customHeight="false" outlineLevel="0" collapsed="false">
      <c r="A69" s="0" t="s">
        <v>238</v>
      </c>
      <c r="B69" s="0" t="s">
        <v>239</v>
      </c>
      <c r="C69" s="0" t="s">
        <v>236</v>
      </c>
      <c r="D69" s="0" t="n">
        <v>343197</v>
      </c>
      <c r="E69" s="0" t="n">
        <v>343289</v>
      </c>
      <c r="F69" s="0" t="s">
        <v>63</v>
      </c>
      <c r="G69" s="0" t="n">
        <v>0</v>
      </c>
      <c r="H69" s="24" t="s">
        <v>48</v>
      </c>
      <c r="I69" s="0" t="s">
        <v>237</v>
      </c>
      <c r="J69" s="0" t="s">
        <v>73</v>
      </c>
    </row>
    <row r="70" customFormat="false" ht="15.75" hidden="false" customHeight="false" outlineLevel="0" collapsed="false">
      <c r="A70" s="0" t="s">
        <v>240</v>
      </c>
      <c r="B70" s="0" t="s">
        <v>241</v>
      </c>
      <c r="C70" s="0" t="s">
        <v>242</v>
      </c>
      <c r="D70" s="0" t="n">
        <v>31157</v>
      </c>
      <c r="E70" s="0" t="n">
        <v>31241</v>
      </c>
      <c r="F70" s="0" t="s">
        <v>30</v>
      </c>
      <c r="G70" s="0" t="n">
        <v>15</v>
      </c>
      <c r="H70" s="24" t="s">
        <v>48</v>
      </c>
      <c r="I70" s="0" t="s">
        <v>94</v>
      </c>
      <c r="J70" s="0" t="s">
        <v>73</v>
      </c>
    </row>
    <row r="71" customFormat="false" ht="15.75" hidden="false" customHeight="false" outlineLevel="0" collapsed="false">
      <c r="A71" s="0" t="s">
        <v>243</v>
      </c>
      <c r="B71" s="0" t="s">
        <v>244</v>
      </c>
      <c r="C71" s="0" t="s">
        <v>245</v>
      </c>
      <c r="D71" s="0" t="n">
        <v>173499</v>
      </c>
      <c r="E71" s="0" t="n">
        <v>173625</v>
      </c>
      <c r="F71" s="0" t="s">
        <v>30</v>
      </c>
      <c r="G71" s="0" t="n">
        <v>1</v>
      </c>
      <c r="H71" s="24" t="s">
        <v>48</v>
      </c>
      <c r="I71" s="0" t="s">
        <v>139</v>
      </c>
      <c r="J71" s="0" t="s">
        <v>73</v>
      </c>
    </row>
    <row r="72" customFormat="false" ht="15.75" hidden="false" customHeight="false" outlineLevel="0" collapsed="false">
      <c r="A72" s="0" t="s">
        <v>246</v>
      </c>
      <c r="B72" s="0" t="s">
        <v>247</v>
      </c>
      <c r="C72" s="0" t="s">
        <v>248</v>
      </c>
      <c r="D72" s="0" t="n">
        <v>2236</v>
      </c>
      <c r="E72" s="0" t="n">
        <v>2331</v>
      </c>
      <c r="F72" s="0" t="s">
        <v>63</v>
      </c>
      <c r="G72" s="0" t="n">
        <v>1</v>
      </c>
      <c r="H72" s="24" t="s">
        <v>48</v>
      </c>
      <c r="I72" s="0" t="s">
        <v>139</v>
      </c>
      <c r="J72" s="0" t="s">
        <v>73</v>
      </c>
    </row>
    <row r="73" customFormat="false" ht="15.75" hidden="false" customHeight="false" outlineLevel="0" collapsed="false">
      <c r="A73" s="0" t="s">
        <v>249</v>
      </c>
      <c r="B73" s="0" t="s">
        <v>250</v>
      </c>
      <c r="C73" s="0" t="s">
        <v>248</v>
      </c>
      <c r="D73" s="0" t="n">
        <v>6485</v>
      </c>
      <c r="E73" s="0" t="n">
        <v>6593</v>
      </c>
      <c r="F73" s="0" t="s">
        <v>30</v>
      </c>
      <c r="G73" s="0" t="n">
        <v>1</v>
      </c>
      <c r="H73" s="24" t="s">
        <v>48</v>
      </c>
      <c r="I73" s="0" t="s">
        <v>139</v>
      </c>
      <c r="J73" s="0" t="s">
        <v>73</v>
      </c>
    </row>
    <row r="74" customFormat="false" ht="15.75" hidden="false" customHeight="false" outlineLevel="0" collapsed="false">
      <c r="A74" s="0" t="s">
        <v>251</v>
      </c>
      <c r="B74" s="0" t="s">
        <v>252</v>
      </c>
      <c r="C74" s="0" t="s">
        <v>248</v>
      </c>
      <c r="D74" s="0" t="n">
        <v>6216</v>
      </c>
      <c r="E74" s="0" t="n">
        <v>6310</v>
      </c>
      <c r="F74" s="0" t="s">
        <v>30</v>
      </c>
      <c r="G74" s="0" t="n">
        <v>0</v>
      </c>
      <c r="H74" s="24" t="s">
        <v>48</v>
      </c>
      <c r="I74" s="0" t="s">
        <v>237</v>
      </c>
      <c r="J74" s="0" t="s">
        <v>73</v>
      </c>
    </row>
    <row r="75" customFormat="false" ht="15.75" hidden="false" customHeight="false" outlineLevel="0" collapsed="false">
      <c r="A75" s="0" t="s">
        <v>253</v>
      </c>
      <c r="B75" s="0" t="s">
        <v>254</v>
      </c>
      <c r="C75" s="0" t="s">
        <v>248</v>
      </c>
      <c r="D75" s="0" t="n">
        <v>11750</v>
      </c>
      <c r="E75" s="0" t="n">
        <v>11840</v>
      </c>
      <c r="F75" s="0" t="s">
        <v>63</v>
      </c>
      <c r="G75" s="0" t="n">
        <v>1</v>
      </c>
      <c r="H75" s="24" t="s">
        <v>48</v>
      </c>
      <c r="I75" s="0" t="s">
        <v>139</v>
      </c>
      <c r="J75" s="0" t="s">
        <v>73</v>
      </c>
    </row>
    <row r="76" customFormat="false" ht="15.75" hidden="false" customHeight="false" outlineLevel="0" collapsed="false">
      <c r="A76" s="0" t="s">
        <v>255</v>
      </c>
      <c r="B76" s="0" t="s">
        <v>256</v>
      </c>
      <c r="C76" s="0" t="s">
        <v>248</v>
      </c>
      <c r="D76" s="0" t="n">
        <v>7537</v>
      </c>
      <c r="E76" s="0" t="n">
        <v>7640</v>
      </c>
      <c r="F76" s="0" t="s">
        <v>63</v>
      </c>
      <c r="G76" s="0" t="n">
        <v>0</v>
      </c>
      <c r="H76" s="24" t="s">
        <v>48</v>
      </c>
      <c r="I76" s="0" t="s">
        <v>237</v>
      </c>
      <c r="J76" s="0" t="s">
        <v>73</v>
      </c>
    </row>
    <row r="77" customFormat="false" ht="15.75" hidden="false" customHeight="false" outlineLevel="0" collapsed="false">
      <c r="A77" s="0" t="s">
        <v>257</v>
      </c>
      <c r="B77" s="0" t="s">
        <v>258</v>
      </c>
      <c r="C77" s="0" t="s">
        <v>248</v>
      </c>
      <c r="D77" s="0" t="n">
        <v>20259</v>
      </c>
      <c r="E77" s="0" t="n">
        <v>20360</v>
      </c>
      <c r="F77" s="0" t="s">
        <v>63</v>
      </c>
      <c r="G77" s="0" t="n">
        <v>1</v>
      </c>
      <c r="H77" s="24" t="s">
        <v>48</v>
      </c>
      <c r="I77" s="0" t="s">
        <v>139</v>
      </c>
      <c r="J77" s="0" t="s">
        <v>73</v>
      </c>
    </row>
    <row r="78" customFormat="false" ht="15.75" hidden="false" customHeight="false" outlineLevel="0" collapsed="false">
      <c r="A78" s="0" t="s">
        <v>259</v>
      </c>
      <c r="B78" s="0" t="s">
        <v>260</v>
      </c>
      <c r="C78" s="0" t="s">
        <v>248</v>
      </c>
      <c r="D78" s="0" t="n">
        <v>24359</v>
      </c>
      <c r="E78" s="0" t="n">
        <v>24464</v>
      </c>
      <c r="F78" s="0" t="s">
        <v>63</v>
      </c>
      <c r="G78" s="0" t="n">
        <v>0</v>
      </c>
      <c r="H78" s="24" t="s">
        <v>48</v>
      </c>
      <c r="I78" s="0" t="s">
        <v>237</v>
      </c>
      <c r="J78" s="0" t="s">
        <v>73</v>
      </c>
    </row>
    <row r="79" customFormat="false" ht="15.75" hidden="false" customHeight="false" outlineLevel="0" collapsed="false">
      <c r="A79" s="0" t="s">
        <v>261</v>
      </c>
      <c r="B79" s="0" t="s">
        <v>262</v>
      </c>
      <c r="C79" s="0" t="s">
        <v>248</v>
      </c>
      <c r="D79" s="0" t="n">
        <v>23286</v>
      </c>
      <c r="E79" s="0" t="n">
        <v>23394</v>
      </c>
      <c r="F79" s="0" t="s">
        <v>30</v>
      </c>
      <c r="G79" s="0" t="n">
        <v>1</v>
      </c>
      <c r="H79" s="24" t="s">
        <v>48</v>
      </c>
      <c r="I79" s="0" t="s">
        <v>139</v>
      </c>
      <c r="J79" s="0" t="s">
        <v>73</v>
      </c>
    </row>
    <row r="80" customFormat="false" ht="15.75" hidden="false" customHeight="false" outlineLevel="0" collapsed="false">
      <c r="A80" s="0" t="s">
        <v>263</v>
      </c>
      <c r="B80" s="0" t="s">
        <v>264</v>
      </c>
      <c r="C80" s="0" t="s">
        <v>265</v>
      </c>
      <c r="D80" s="0" t="n">
        <v>17695</v>
      </c>
      <c r="E80" s="0" t="n">
        <v>17789</v>
      </c>
      <c r="F80" s="0" t="s">
        <v>30</v>
      </c>
      <c r="G80" s="0" t="n">
        <v>0</v>
      </c>
      <c r="H80" s="24" t="s">
        <v>48</v>
      </c>
      <c r="I80" s="0" t="s">
        <v>237</v>
      </c>
      <c r="J80" s="0" t="s">
        <v>73</v>
      </c>
    </row>
    <row r="81" customFormat="false" ht="15.75" hidden="false" customHeight="false" outlineLevel="0" collapsed="false">
      <c r="A81" s="0" t="s">
        <v>266</v>
      </c>
      <c r="B81" s="0" t="s">
        <v>267</v>
      </c>
      <c r="C81" s="0" t="s">
        <v>265</v>
      </c>
      <c r="D81" s="0" t="n">
        <v>17965</v>
      </c>
      <c r="E81" s="0" t="n">
        <v>18073</v>
      </c>
      <c r="F81" s="0" t="s">
        <v>30</v>
      </c>
      <c r="G81" s="0" t="n">
        <v>1</v>
      </c>
      <c r="H81" s="24" t="s">
        <v>48</v>
      </c>
      <c r="I81" s="0" t="s">
        <v>139</v>
      </c>
      <c r="J81" s="0" t="s">
        <v>73</v>
      </c>
    </row>
    <row r="82" customFormat="false" ht="15.75" hidden="false" customHeight="false" outlineLevel="0" collapsed="false">
      <c r="A82" s="0" t="s">
        <v>268</v>
      </c>
      <c r="B82" s="0" t="s">
        <v>269</v>
      </c>
      <c r="C82" s="0" t="s">
        <v>248</v>
      </c>
      <c r="D82" s="0" t="n">
        <v>23017</v>
      </c>
      <c r="E82" s="0" t="n">
        <v>23111</v>
      </c>
      <c r="F82" s="0" t="s">
        <v>30</v>
      </c>
      <c r="G82" s="0" t="n">
        <v>0</v>
      </c>
      <c r="H82" s="24" t="s">
        <v>48</v>
      </c>
      <c r="I82" s="0" t="s">
        <v>237</v>
      </c>
      <c r="J82" s="0" t="s">
        <v>73</v>
      </c>
    </row>
    <row r="83" customFormat="false" ht="15.75" hidden="false" customHeight="false" outlineLevel="0" collapsed="false">
      <c r="A83" s="0" t="s">
        <v>270</v>
      </c>
      <c r="B83" s="0" t="s">
        <v>271</v>
      </c>
      <c r="C83" s="0" t="s">
        <v>272</v>
      </c>
      <c r="D83" s="0" t="n">
        <v>128472</v>
      </c>
      <c r="E83" s="0" t="n">
        <v>128603</v>
      </c>
      <c r="F83" s="0" t="s">
        <v>30</v>
      </c>
      <c r="G83" s="0" t="n">
        <v>436</v>
      </c>
      <c r="H83" s="24" t="s">
        <v>48</v>
      </c>
      <c r="I83" s="0" t="s">
        <v>49</v>
      </c>
      <c r="J83" s="0" t="s">
        <v>73</v>
      </c>
    </row>
    <row r="84" customFormat="false" ht="15.75" hidden="false" customHeight="false" outlineLevel="0" collapsed="false">
      <c r="A84" s="0" t="s">
        <v>273</v>
      </c>
      <c r="B84" s="0" t="s">
        <v>274</v>
      </c>
      <c r="C84" s="0" t="s">
        <v>275</v>
      </c>
      <c r="D84" s="0" t="n">
        <v>144796</v>
      </c>
      <c r="E84" s="0" t="n">
        <v>144885</v>
      </c>
      <c r="F84" s="0" t="s">
        <v>30</v>
      </c>
      <c r="G84" s="0" t="n">
        <v>2037</v>
      </c>
      <c r="H84" s="24" t="s">
        <v>48</v>
      </c>
      <c r="I84" s="0" t="s">
        <v>49</v>
      </c>
      <c r="J84" s="0" t="s">
        <v>73</v>
      </c>
    </row>
    <row r="85" customFormat="false" ht="15.75" hidden="false" customHeight="false" outlineLevel="0" collapsed="false">
      <c r="A85" s="0" t="s">
        <v>276</v>
      </c>
      <c r="B85" s="0" t="s">
        <v>277</v>
      </c>
      <c r="C85" s="0" t="s">
        <v>278</v>
      </c>
      <c r="D85" s="0" t="n">
        <v>36349</v>
      </c>
      <c r="E85" s="0" t="n">
        <v>36432</v>
      </c>
      <c r="F85" s="0" t="s">
        <v>30</v>
      </c>
      <c r="G85" s="0" t="n">
        <v>2007</v>
      </c>
      <c r="H85" s="24" t="s">
        <v>48</v>
      </c>
      <c r="I85" s="0" t="s">
        <v>49</v>
      </c>
      <c r="J85" s="0" t="s">
        <v>73</v>
      </c>
    </row>
    <row r="86" customFormat="false" ht="15.75" hidden="false" customHeight="false" outlineLevel="0" collapsed="false">
      <c r="A86" s="0" t="s">
        <v>279</v>
      </c>
      <c r="B86" s="0" t="s">
        <v>280</v>
      </c>
      <c r="C86" s="0" t="s">
        <v>148</v>
      </c>
      <c r="D86" s="0" t="n">
        <v>183574</v>
      </c>
      <c r="E86" s="0" t="n">
        <v>183676</v>
      </c>
      <c r="F86" s="0" t="s">
        <v>30</v>
      </c>
      <c r="G86" s="0" t="n">
        <v>0</v>
      </c>
      <c r="H86" s="24" t="s">
        <v>48</v>
      </c>
      <c r="I86" s="0" t="s">
        <v>237</v>
      </c>
      <c r="J86" s="0" t="s">
        <v>73</v>
      </c>
    </row>
    <row r="87" customFormat="false" ht="15.75" hidden="false" customHeight="false" outlineLevel="0" collapsed="false">
      <c r="A87" s="0" t="s">
        <v>281</v>
      </c>
      <c r="B87" s="0" t="s">
        <v>282</v>
      </c>
      <c r="C87" s="0" t="s">
        <v>283</v>
      </c>
      <c r="D87" s="0" t="n">
        <v>74033</v>
      </c>
      <c r="E87" s="0" t="n">
        <v>74131</v>
      </c>
      <c r="F87" s="0" t="s">
        <v>63</v>
      </c>
      <c r="G87" s="0" t="n">
        <v>35</v>
      </c>
      <c r="H87" s="24" t="s">
        <v>48</v>
      </c>
      <c r="I87" s="0" t="s">
        <v>49</v>
      </c>
      <c r="J87" s="0" t="s">
        <v>83</v>
      </c>
    </row>
    <row r="88" customFormat="false" ht="15.75" hidden="false" customHeight="false" outlineLevel="0" collapsed="false">
      <c r="A88" s="0" t="s">
        <v>284</v>
      </c>
      <c r="B88" s="0" t="s">
        <v>285</v>
      </c>
      <c r="C88" s="0" t="s">
        <v>286</v>
      </c>
      <c r="D88" s="0" t="n">
        <v>38935</v>
      </c>
      <c r="E88" s="0" t="n">
        <v>39031</v>
      </c>
      <c r="F88" s="0" t="s">
        <v>63</v>
      </c>
      <c r="G88" s="0" t="n">
        <v>34</v>
      </c>
      <c r="H88" s="24" t="s">
        <v>48</v>
      </c>
      <c r="I88" s="0" t="s">
        <v>49</v>
      </c>
      <c r="J88" s="0" t="s">
        <v>83</v>
      </c>
    </row>
    <row r="89" customFormat="false" ht="15.75" hidden="false" customHeight="false" outlineLevel="0" collapsed="false">
      <c r="A89" s="0" t="s">
        <v>287</v>
      </c>
      <c r="B89" s="0" t="s">
        <v>288</v>
      </c>
      <c r="C89" s="0" t="s">
        <v>203</v>
      </c>
      <c r="D89" s="0" t="n">
        <v>304317</v>
      </c>
      <c r="E89" s="0" t="n">
        <v>304402</v>
      </c>
      <c r="F89" s="0" t="s">
        <v>63</v>
      </c>
      <c r="G89" s="0" t="n">
        <v>1693</v>
      </c>
      <c r="H89" s="24" t="s">
        <v>48</v>
      </c>
      <c r="I89" s="0" t="s">
        <v>49</v>
      </c>
      <c r="J89" s="0" t="s">
        <v>73</v>
      </c>
    </row>
    <row r="90" customFormat="false" ht="15.75" hidden="false" customHeight="false" outlineLevel="0" collapsed="false">
      <c r="A90" s="0" t="s">
        <v>289</v>
      </c>
      <c r="B90" s="0" t="s">
        <v>290</v>
      </c>
      <c r="C90" s="0" t="s">
        <v>291</v>
      </c>
      <c r="D90" s="0" t="n">
        <v>88279</v>
      </c>
      <c r="E90" s="0" t="n">
        <v>88391</v>
      </c>
      <c r="F90" s="0" t="s">
        <v>30</v>
      </c>
      <c r="G90" s="0" t="n">
        <v>1678</v>
      </c>
      <c r="H90" s="24" t="s">
        <v>48</v>
      </c>
      <c r="I90" s="0" t="s">
        <v>49</v>
      </c>
      <c r="J90" s="0" t="s">
        <v>73</v>
      </c>
    </row>
    <row r="91" customFormat="false" ht="15.75" hidden="false" customHeight="false" outlineLevel="0" collapsed="false">
      <c r="A91" s="0" t="s">
        <v>292</v>
      </c>
      <c r="B91" s="0" t="s">
        <v>293</v>
      </c>
      <c r="C91" s="0" t="s">
        <v>294</v>
      </c>
      <c r="D91" s="0" t="n">
        <v>2504286</v>
      </c>
      <c r="E91" s="0" t="n">
        <v>2504423</v>
      </c>
      <c r="F91" s="0" t="s">
        <v>63</v>
      </c>
      <c r="G91" s="0" t="n">
        <v>1679</v>
      </c>
      <c r="H91" s="24" t="s">
        <v>48</v>
      </c>
      <c r="I91" s="0" t="s">
        <v>49</v>
      </c>
      <c r="J91" s="0" t="s">
        <v>73</v>
      </c>
    </row>
    <row r="92" customFormat="false" ht="15.75" hidden="false" customHeight="false" outlineLevel="0" collapsed="false">
      <c r="A92" s="0" t="s">
        <v>295</v>
      </c>
      <c r="B92" s="0" t="s">
        <v>296</v>
      </c>
      <c r="C92" s="0" t="s">
        <v>297</v>
      </c>
      <c r="D92" s="0" t="n">
        <v>1322382</v>
      </c>
      <c r="E92" s="0" t="n">
        <v>1322513</v>
      </c>
      <c r="F92" s="0" t="s">
        <v>63</v>
      </c>
      <c r="G92" s="0" t="n">
        <v>1702</v>
      </c>
      <c r="H92" s="24" t="s">
        <v>48</v>
      </c>
      <c r="I92" s="0" t="s">
        <v>49</v>
      </c>
      <c r="J92" s="0" t="s">
        <v>73</v>
      </c>
    </row>
    <row r="93" customFormat="false" ht="15.75" hidden="false" customHeight="false" outlineLevel="0" collapsed="false">
      <c r="A93" s="0" t="s">
        <v>298</v>
      </c>
      <c r="B93" s="0" t="s">
        <v>299</v>
      </c>
      <c r="C93" s="0" t="s">
        <v>206</v>
      </c>
      <c r="D93" s="0" t="n">
        <v>155454</v>
      </c>
      <c r="E93" s="0" t="n">
        <v>155543</v>
      </c>
      <c r="F93" s="0" t="s">
        <v>63</v>
      </c>
      <c r="G93" s="0" t="n">
        <v>2401</v>
      </c>
      <c r="H93" s="24" t="s">
        <v>48</v>
      </c>
      <c r="I93" s="0" t="s">
        <v>49</v>
      </c>
      <c r="J93" s="0" t="s">
        <v>73</v>
      </c>
    </row>
    <row r="94" customFormat="false" ht="15.75" hidden="false" customHeight="false" outlineLevel="0" collapsed="false">
      <c r="A94" s="0" t="s">
        <v>300</v>
      </c>
      <c r="B94" s="0" t="s">
        <v>301</v>
      </c>
      <c r="C94" s="0" t="s">
        <v>302</v>
      </c>
      <c r="D94" s="0" t="n">
        <v>535333</v>
      </c>
      <c r="E94" s="0" t="n">
        <v>535509</v>
      </c>
      <c r="F94" s="0" t="s">
        <v>63</v>
      </c>
      <c r="G94" s="0" t="n">
        <v>43777</v>
      </c>
      <c r="H94" s="24" t="s">
        <v>48</v>
      </c>
      <c r="I94" s="0" t="s">
        <v>94</v>
      </c>
      <c r="J94" s="0" t="s">
        <v>73</v>
      </c>
    </row>
    <row r="95" customFormat="false" ht="15.75" hidden="false" customHeight="false" outlineLevel="0" collapsed="false">
      <c r="A95" s="0" t="s">
        <v>303</v>
      </c>
      <c r="B95" s="0" t="s">
        <v>304</v>
      </c>
      <c r="C95" s="0" t="s">
        <v>305</v>
      </c>
      <c r="D95" s="0" t="n">
        <v>307843</v>
      </c>
      <c r="E95" s="0" t="n">
        <v>307961</v>
      </c>
      <c r="F95" s="0" t="s">
        <v>63</v>
      </c>
      <c r="G95" s="0" t="n">
        <v>43798</v>
      </c>
      <c r="H95" s="24" t="s">
        <v>48</v>
      </c>
      <c r="I95" s="0" t="s">
        <v>49</v>
      </c>
      <c r="J95" s="0" t="s">
        <v>73</v>
      </c>
    </row>
    <row r="96" customFormat="false" ht="15.75" hidden="false" customHeight="false" outlineLevel="0" collapsed="false">
      <c r="A96" s="0" t="s">
        <v>306</v>
      </c>
      <c r="B96" s="0" t="s">
        <v>307</v>
      </c>
      <c r="C96" s="0" t="s">
        <v>308</v>
      </c>
      <c r="D96" s="0" t="n">
        <v>269279</v>
      </c>
      <c r="E96" s="0" t="n">
        <v>269422</v>
      </c>
      <c r="F96" s="0" t="s">
        <v>63</v>
      </c>
      <c r="G96" s="0" t="n">
        <v>43854</v>
      </c>
      <c r="H96" s="24" t="s">
        <v>48</v>
      </c>
      <c r="I96" s="0" t="s">
        <v>309</v>
      </c>
      <c r="J96" s="0" t="s">
        <v>73</v>
      </c>
    </row>
    <row r="97" customFormat="false" ht="15.75" hidden="false" customHeight="false" outlineLevel="0" collapsed="false">
      <c r="A97" s="0" t="s">
        <v>310</v>
      </c>
      <c r="B97" s="0" t="s">
        <v>311</v>
      </c>
      <c r="C97" s="0" t="s">
        <v>312</v>
      </c>
      <c r="D97" s="0" t="n">
        <v>433803</v>
      </c>
      <c r="E97" s="0" t="n">
        <v>433933</v>
      </c>
      <c r="F97" s="0" t="s">
        <v>63</v>
      </c>
      <c r="G97" s="0" t="n">
        <v>43854</v>
      </c>
      <c r="H97" s="24" t="s">
        <v>48</v>
      </c>
      <c r="I97" s="0" t="s">
        <v>49</v>
      </c>
      <c r="J97" s="0" t="s">
        <v>73</v>
      </c>
    </row>
    <row r="98" customFormat="false" ht="15.75" hidden="false" customHeight="false" outlineLevel="0" collapsed="false">
      <c r="A98" s="0" t="s">
        <v>313</v>
      </c>
      <c r="B98" s="0" t="s">
        <v>314</v>
      </c>
      <c r="C98" s="0" t="s">
        <v>315</v>
      </c>
      <c r="D98" s="0" t="n">
        <v>57288</v>
      </c>
      <c r="E98" s="0" t="n">
        <v>57454</v>
      </c>
      <c r="F98" s="0" t="s">
        <v>63</v>
      </c>
      <c r="G98" s="0" t="n">
        <v>43</v>
      </c>
      <c r="H98" s="24" t="s">
        <v>48</v>
      </c>
      <c r="I98" s="0" t="s">
        <v>49</v>
      </c>
      <c r="J98" s="0" t="s">
        <v>83</v>
      </c>
    </row>
    <row r="99" customFormat="false" ht="15.75" hidden="false" customHeight="false" outlineLevel="0" collapsed="false">
      <c r="A99" s="0" t="s">
        <v>316</v>
      </c>
      <c r="B99" s="0" t="s">
        <v>317</v>
      </c>
      <c r="C99" s="0" t="s">
        <v>318</v>
      </c>
      <c r="D99" s="0" t="n">
        <v>1349</v>
      </c>
      <c r="E99" s="0" t="n">
        <v>1489</v>
      </c>
      <c r="F99" s="0" t="s">
        <v>63</v>
      </c>
      <c r="G99" s="0" t="n">
        <v>42</v>
      </c>
      <c r="H99" s="24" t="s">
        <v>48</v>
      </c>
      <c r="I99" s="0" t="s">
        <v>49</v>
      </c>
      <c r="J99" s="0" t="s">
        <v>83</v>
      </c>
    </row>
    <row r="100" customFormat="false" ht="15.75" hidden="false" customHeight="false" outlineLevel="0" collapsed="false">
      <c r="A100" s="0" t="s">
        <v>319</v>
      </c>
      <c r="B100" s="0" t="s">
        <v>320</v>
      </c>
      <c r="C100" s="0" t="s">
        <v>47</v>
      </c>
      <c r="D100" s="0" t="n">
        <v>48255</v>
      </c>
      <c r="E100" s="0" t="n">
        <v>48431</v>
      </c>
      <c r="F100" s="0" t="s">
        <v>30</v>
      </c>
      <c r="G100" s="0" t="n">
        <v>98</v>
      </c>
      <c r="H100" s="24" t="s">
        <v>48</v>
      </c>
      <c r="I100" s="0" t="s">
        <v>49</v>
      </c>
      <c r="J100" s="0" t="s">
        <v>73</v>
      </c>
    </row>
    <row r="101" customFormat="false" ht="15.75" hidden="false" customHeight="false" outlineLevel="0" collapsed="false">
      <c r="A101" s="0" t="s">
        <v>321</v>
      </c>
      <c r="B101" s="0" t="s">
        <v>322</v>
      </c>
      <c r="C101" s="0" t="s">
        <v>323</v>
      </c>
      <c r="D101" s="0" t="n">
        <v>61588</v>
      </c>
      <c r="E101" s="0" t="n">
        <v>61763</v>
      </c>
      <c r="F101" s="0" t="s">
        <v>63</v>
      </c>
      <c r="G101" s="0" t="n">
        <v>182</v>
      </c>
      <c r="H101" s="24" t="s">
        <v>48</v>
      </c>
      <c r="I101" s="0" t="s">
        <v>49</v>
      </c>
      <c r="J101" s="0" t="s">
        <v>73</v>
      </c>
    </row>
    <row r="102" customFormat="false" ht="15.75" hidden="false" customHeight="false" outlineLevel="0" collapsed="false">
      <c r="A102" s="0" t="s">
        <v>324</v>
      </c>
      <c r="B102" s="0" t="s">
        <v>325</v>
      </c>
      <c r="C102" s="0" t="s">
        <v>326</v>
      </c>
      <c r="D102" s="0" t="n">
        <v>7971</v>
      </c>
      <c r="E102" s="0" t="n">
        <v>8204</v>
      </c>
      <c r="F102" s="0" t="s">
        <v>63</v>
      </c>
      <c r="G102" s="0" t="n">
        <v>478</v>
      </c>
      <c r="H102" s="24" t="s">
        <v>48</v>
      </c>
      <c r="I102" s="0" t="s">
        <v>49</v>
      </c>
      <c r="J102" s="0" t="s">
        <v>73</v>
      </c>
    </row>
    <row r="103" customFormat="false" ht="15.75" hidden="false" customHeight="false" outlineLevel="0" collapsed="false">
      <c r="A103" s="0" t="s">
        <v>327</v>
      </c>
      <c r="B103" s="0" t="s">
        <v>328</v>
      </c>
      <c r="C103" s="0" t="s">
        <v>329</v>
      </c>
      <c r="D103" s="0" t="n">
        <v>24109</v>
      </c>
      <c r="E103" s="0" t="n">
        <v>24350</v>
      </c>
      <c r="F103" s="0" t="s">
        <v>63</v>
      </c>
      <c r="G103" s="0" t="n">
        <v>120</v>
      </c>
      <c r="H103" s="24" t="s">
        <v>48</v>
      </c>
      <c r="I103" s="0" t="s">
        <v>49</v>
      </c>
      <c r="J103" s="0" t="s">
        <v>73</v>
      </c>
    </row>
    <row r="104" customFormat="false" ht="15.75" hidden="false" customHeight="false" outlineLevel="0" collapsed="false">
      <c r="A104" s="0" t="s">
        <v>330</v>
      </c>
      <c r="B104" s="0" t="s">
        <v>331</v>
      </c>
      <c r="C104" s="0" t="s">
        <v>226</v>
      </c>
      <c r="D104" s="0" t="n">
        <v>101781</v>
      </c>
      <c r="E104" s="0" t="n">
        <v>101954</v>
      </c>
      <c r="F104" s="0" t="s">
        <v>30</v>
      </c>
      <c r="G104" s="0" t="n">
        <v>38</v>
      </c>
      <c r="H104" s="24" t="s">
        <v>48</v>
      </c>
      <c r="I104" s="0" t="s">
        <v>94</v>
      </c>
      <c r="J104" s="0" t="s">
        <v>73</v>
      </c>
    </row>
    <row r="105" customFormat="false" ht="15.75" hidden="false" customHeight="false" outlineLevel="0" collapsed="false">
      <c r="A105" s="0" t="s">
        <v>332</v>
      </c>
      <c r="B105" s="0" t="s">
        <v>333</v>
      </c>
      <c r="C105" s="0" t="s">
        <v>334</v>
      </c>
      <c r="D105" s="0" t="n">
        <v>168758</v>
      </c>
      <c r="E105" s="0" t="n">
        <v>168933</v>
      </c>
      <c r="F105" s="0" t="s">
        <v>30</v>
      </c>
      <c r="G105" s="0" t="n">
        <v>69</v>
      </c>
      <c r="H105" s="24" t="s">
        <v>48</v>
      </c>
      <c r="I105" s="0" t="s">
        <v>49</v>
      </c>
      <c r="J105" s="0" t="s">
        <v>50</v>
      </c>
    </row>
    <row r="106" customFormat="false" ht="15.75" hidden="false" customHeight="false" outlineLevel="0" collapsed="false">
      <c r="A106" s="0" t="s">
        <v>335</v>
      </c>
      <c r="B106" s="0" t="s">
        <v>336</v>
      </c>
      <c r="C106" s="0" t="s">
        <v>337</v>
      </c>
      <c r="D106" s="0" t="n">
        <v>69872</v>
      </c>
      <c r="E106" s="0" t="n">
        <v>70096</v>
      </c>
      <c r="F106" s="0" t="s">
        <v>30</v>
      </c>
      <c r="G106" s="0" t="n">
        <v>60</v>
      </c>
      <c r="H106" s="24" t="s">
        <v>48</v>
      </c>
      <c r="I106" s="0" t="s">
        <v>49</v>
      </c>
      <c r="J106" s="0" t="s">
        <v>73</v>
      </c>
    </row>
    <row r="107" customFormat="false" ht="15.75" hidden="false" customHeight="false" outlineLevel="0" collapsed="false">
      <c r="A107" s="0" t="s">
        <v>338</v>
      </c>
      <c r="B107" s="0" t="s">
        <v>339</v>
      </c>
      <c r="C107" s="0" t="s">
        <v>340</v>
      </c>
      <c r="D107" s="0" t="n">
        <v>33218</v>
      </c>
      <c r="E107" s="0" t="n">
        <v>33397</v>
      </c>
      <c r="F107" s="0" t="s">
        <v>30</v>
      </c>
      <c r="G107" s="0" t="n">
        <v>397</v>
      </c>
      <c r="H107" s="24" t="s">
        <v>48</v>
      </c>
      <c r="I107" s="0" t="s">
        <v>94</v>
      </c>
      <c r="J107" s="0" t="s">
        <v>73</v>
      </c>
    </row>
    <row r="108" customFormat="false" ht="15.75" hidden="false" customHeight="false" outlineLevel="0" collapsed="false">
      <c r="A108" s="0" t="s">
        <v>341</v>
      </c>
      <c r="B108" s="0" t="s">
        <v>342</v>
      </c>
      <c r="C108" s="0" t="s">
        <v>343</v>
      </c>
      <c r="D108" s="0" t="n">
        <v>104124</v>
      </c>
      <c r="E108" s="0" t="n">
        <v>104260</v>
      </c>
      <c r="F108" s="0" t="s">
        <v>30</v>
      </c>
      <c r="G108" s="0" t="n">
        <v>1050</v>
      </c>
      <c r="H108" s="24" t="s">
        <v>48</v>
      </c>
      <c r="I108" s="0" t="s">
        <v>49</v>
      </c>
      <c r="J108" s="0" t="s">
        <v>50</v>
      </c>
    </row>
    <row r="109" customFormat="false" ht="15.75" hidden="false" customHeight="false" outlineLevel="0" collapsed="false">
      <c r="A109" s="0" t="s">
        <v>344</v>
      </c>
      <c r="B109" s="0" t="s">
        <v>85</v>
      </c>
      <c r="C109" s="0" t="s">
        <v>345</v>
      </c>
      <c r="D109" s="0" t="n">
        <v>102512</v>
      </c>
      <c r="E109" s="0" t="n">
        <v>102638</v>
      </c>
      <c r="F109" s="24" t="s">
        <v>30</v>
      </c>
      <c r="G109" s="0" t="n">
        <v>1050</v>
      </c>
      <c r="H109" s="25" t="s">
        <v>87</v>
      </c>
      <c r="I109" s="0" t="s">
        <v>49</v>
      </c>
      <c r="J109" s="0" t="s">
        <v>50</v>
      </c>
    </row>
    <row r="110" customFormat="false" ht="15.75" hidden="false" customHeight="false" outlineLevel="0" collapsed="false">
      <c r="A110" s="0" t="s">
        <v>346</v>
      </c>
      <c r="B110" s="0" t="s">
        <v>85</v>
      </c>
      <c r="C110" s="0" t="s">
        <v>347</v>
      </c>
      <c r="D110" s="0" t="n">
        <v>81730</v>
      </c>
      <c r="E110" s="0" t="n">
        <v>81866</v>
      </c>
      <c r="F110" s="0" t="s">
        <v>30</v>
      </c>
      <c r="G110" s="0" t="n">
        <v>1050</v>
      </c>
      <c r="H110" s="24" t="s">
        <v>87</v>
      </c>
      <c r="I110" s="0" t="s">
        <v>49</v>
      </c>
      <c r="J110" s="0" t="s">
        <v>50</v>
      </c>
    </row>
    <row r="111" customFormat="false" ht="15.75" hidden="false" customHeight="false" outlineLevel="0" collapsed="false">
      <c r="A111" s="0" t="s">
        <v>348</v>
      </c>
      <c r="B111" s="0" t="s">
        <v>349</v>
      </c>
      <c r="C111" s="0" t="s">
        <v>350</v>
      </c>
      <c r="D111" s="0" t="n">
        <v>276547</v>
      </c>
      <c r="E111" s="0" t="n">
        <v>276651</v>
      </c>
      <c r="F111" s="0" t="s">
        <v>30</v>
      </c>
      <c r="G111" s="0" t="n">
        <v>129</v>
      </c>
      <c r="H111" s="24" t="s">
        <v>48</v>
      </c>
      <c r="I111" s="0" t="s">
        <v>49</v>
      </c>
      <c r="J111" s="0" t="s">
        <v>73</v>
      </c>
    </row>
    <row r="112" customFormat="false" ht="15.75" hidden="false" customHeight="false" outlineLevel="0" collapsed="false">
      <c r="A112" s="0" t="s">
        <v>351</v>
      </c>
      <c r="B112" s="0" t="s">
        <v>352</v>
      </c>
      <c r="C112" s="0" t="s">
        <v>132</v>
      </c>
      <c r="D112" s="0" t="n">
        <v>2433536</v>
      </c>
      <c r="E112" s="0" t="n">
        <v>2433645</v>
      </c>
      <c r="F112" s="0" t="s">
        <v>63</v>
      </c>
      <c r="G112" s="0" t="n">
        <v>130</v>
      </c>
      <c r="H112" s="24" t="s">
        <v>48</v>
      </c>
      <c r="I112" s="0" t="s">
        <v>49</v>
      </c>
      <c r="J112" s="0" t="s">
        <v>73</v>
      </c>
    </row>
    <row r="113" customFormat="false" ht="15.75" hidden="false" customHeight="false" outlineLevel="0" collapsed="false">
      <c r="A113" s="0" t="s">
        <v>353</v>
      </c>
      <c r="B113" s="0" t="s">
        <v>354</v>
      </c>
      <c r="C113" s="0" t="s">
        <v>355</v>
      </c>
      <c r="D113" s="0" t="n">
        <v>152114</v>
      </c>
      <c r="E113" s="0" t="n">
        <v>152249</v>
      </c>
      <c r="F113" s="0" t="s">
        <v>63</v>
      </c>
      <c r="G113" s="0" t="n">
        <v>117</v>
      </c>
      <c r="H113" s="24" t="s">
        <v>48</v>
      </c>
      <c r="I113" s="0" t="s">
        <v>94</v>
      </c>
      <c r="J113" s="0" t="s">
        <v>50</v>
      </c>
    </row>
    <row r="114" customFormat="false" ht="15.75" hidden="false" customHeight="false" outlineLevel="0" collapsed="false">
      <c r="A114" s="0" t="s">
        <v>356</v>
      </c>
      <c r="B114" s="0" t="s">
        <v>357</v>
      </c>
      <c r="C114" s="0" t="s">
        <v>358</v>
      </c>
      <c r="D114" s="0" t="n">
        <v>615432</v>
      </c>
      <c r="E114" s="0" t="n">
        <v>615573</v>
      </c>
      <c r="F114" s="0" t="s">
        <v>63</v>
      </c>
      <c r="G114" s="0" t="n">
        <v>136</v>
      </c>
      <c r="H114" s="24" t="s">
        <v>48</v>
      </c>
      <c r="I114" s="0" t="s">
        <v>49</v>
      </c>
      <c r="J114" s="0" t="s">
        <v>50</v>
      </c>
    </row>
    <row r="115" customFormat="false" ht="15.75" hidden="false" customHeight="false" outlineLevel="0" collapsed="false">
      <c r="A115" s="0" t="s">
        <v>359</v>
      </c>
      <c r="B115" s="0" t="s">
        <v>360</v>
      </c>
      <c r="C115" s="0" t="s">
        <v>291</v>
      </c>
      <c r="D115" s="0" t="n">
        <v>173393</v>
      </c>
      <c r="E115" s="0" t="n">
        <v>173543</v>
      </c>
      <c r="F115" s="0" t="s">
        <v>63</v>
      </c>
      <c r="G115" s="0" t="n">
        <v>357</v>
      </c>
      <c r="H115" s="24" t="s">
        <v>48</v>
      </c>
      <c r="I115" s="0" t="s">
        <v>49</v>
      </c>
      <c r="J115" s="0" t="s">
        <v>50</v>
      </c>
    </row>
    <row r="116" customFormat="false" ht="15.75" hidden="false" customHeight="false" outlineLevel="0" collapsed="false">
      <c r="A116" s="0" t="s">
        <v>361</v>
      </c>
      <c r="B116" s="0" t="s">
        <v>362</v>
      </c>
      <c r="C116" s="0" t="s">
        <v>363</v>
      </c>
      <c r="D116" s="0" t="n">
        <v>554374</v>
      </c>
      <c r="E116" s="0" t="n">
        <v>554519</v>
      </c>
      <c r="F116" s="0" t="s">
        <v>63</v>
      </c>
      <c r="G116" s="0" t="n">
        <v>376</v>
      </c>
      <c r="H116" s="24" t="s">
        <v>48</v>
      </c>
      <c r="I116" s="0" t="s">
        <v>49</v>
      </c>
      <c r="J116" s="0" t="s">
        <v>50</v>
      </c>
    </row>
    <row r="117" customFormat="false" ht="15.75" hidden="false" customHeight="false" outlineLevel="0" collapsed="false">
      <c r="A117" s="0" t="s">
        <v>364</v>
      </c>
      <c r="B117" s="0" t="s">
        <v>365</v>
      </c>
      <c r="C117" s="0" t="s">
        <v>366</v>
      </c>
      <c r="D117" s="0" t="n">
        <v>512410</v>
      </c>
      <c r="E117" s="0" t="n">
        <v>512502</v>
      </c>
      <c r="F117" s="0" t="s">
        <v>30</v>
      </c>
      <c r="G117" s="0" t="n">
        <v>312</v>
      </c>
      <c r="H117" s="24" t="s">
        <v>48</v>
      </c>
      <c r="I117" s="0" t="s">
        <v>94</v>
      </c>
      <c r="J117" s="0" t="s">
        <v>50</v>
      </c>
    </row>
    <row r="118" customFormat="false" ht="15.75" hidden="false" customHeight="false" outlineLevel="0" collapsed="false">
      <c r="A118" s="0" t="s">
        <v>367</v>
      </c>
      <c r="B118" s="0" t="s">
        <v>368</v>
      </c>
      <c r="C118" s="0" t="s">
        <v>369</v>
      </c>
      <c r="D118" s="0" t="n">
        <v>409809</v>
      </c>
      <c r="E118" s="0" t="n">
        <v>409881</v>
      </c>
      <c r="F118" s="0" t="s">
        <v>30</v>
      </c>
      <c r="G118" s="0" t="n">
        <v>14</v>
      </c>
      <c r="H118" s="24" t="s">
        <v>48</v>
      </c>
      <c r="I118" s="0" t="s">
        <v>94</v>
      </c>
      <c r="J118" s="0" t="s">
        <v>50</v>
      </c>
    </row>
    <row r="119" customFormat="false" ht="15.75" hidden="false" customHeight="false" outlineLevel="0" collapsed="false">
      <c r="A119" s="0" t="s">
        <v>370</v>
      </c>
      <c r="B119" s="0" t="s">
        <v>371</v>
      </c>
      <c r="C119" s="0" t="s">
        <v>369</v>
      </c>
      <c r="D119" s="0" t="n">
        <v>417324</v>
      </c>
      <c r="E119" s="0" t="n">
        <v>417391</v>
      </c>
      <c r="F119" s="0" t="s">
        <v>63</v>
      </c>
      <c r="G119" s="0" t="n">
        <v>14</v>
      </c>
      <c r="H119" s="24" t="s">
        <v>48</v>
      </c>
      <c r="I119" s="0" t="s">
        <v>94</v>
      </c>
      <c r="J119" s="0" t="s">
        <v>50</v>
      </c>
    </row>
    <row r="120" customFormat="false" ht="15.75" hidden="false" customHeight="false" outlineLevel="0" collapsed="false">
      <c r="A120" s="0" t="s">
        <v>372</v>
      </c>
      <c r="B120" s="0" t="s">
        <v>373</v>
      </c>
      <c r="C120" s="0" t="s">
        <v>374</v>
      </c>
      <c r="D120" s="0" t="n">
        <v>1450</v>
      </c>
      <c r="E120" s="0" t="n">
        <v>1551</v>
      </c>
      <c r="F120" s="0" t="s">
        <v>63</v>
      </c>
      <c r="G120" s="0" t="n">
        <v>14</v>
      </c>
      <c r="H120" s="24" t="s">
        <v>48</v>
      </c>
      <c r="I120" s="0" t="s">
        <v>94</v>
      </c>
      <c r="J120" s="0" t="s">
        <v>50</v>
      </c>
    </row>
    <row r="121" customFormat="false" ht="15.75" hidden="false" customHeight="false" outlineLevel="0" collapsed="false">
      <c r="A121" s="0" t="s">
        <v>375</v>
      </c>
      <c r="B121" s="0" t="s">
        <v>376</v>
      </c>
      <c r="C121" s="0" t="s">
        <v>377</v>
      </c>
      <c r="D121" s="0" t="n">
        <v>23497</v>
      </c>
      <c r="E121" s="0" t="n">
        <v>23599</v>
      </c>
      <c r="F121" s="0" t="s">
        <v>63</v>
      </c>
      <c r="G121" s="0" t="n">
        <v>16</v>
      </c>
      <c r="H121" s="24" t="s">
        <v>48</v>
      </c>
      <c r="I121" s="0" t="s">
        <v>94</v>
      </c>
      <c r="J121" s="0" t="s">
        <v>50</v>
      </c>
    </row>
    <row r="122" customFormat="false" ht="15.75" hidden="false" customHeight="false" outlineLevel="0" collapsed="false">
      <c r="A122" s="0" t="s">
        <v>378</v>
      </c>
      <c r="B122" s="0" t="s">
        <v>379</v>
      </c>
      <c r="C122" s="0" t="s">
        <v>380</v>
      </c>
      <c r="D122" s="0" t="n">
        <v>382438</v>
      </c>
      <c r="E122" s="0" t="n">
        <v>382588</v>
      </c>
      <c r="F122" s="0" t="s">
        <v>30</v>
      </c>
      <c r="G122" s="0" t="n">
        <v>2</v>
      </c>
      <c r="H122" s="24" t="s">
        <v>48</v>
      </c>
      <c r="I122" s="0" t="s">
        <v>139</v>
      </c>
      <c r="J122" s="0" t="s">
        <v>73</v>
      </c>
    </row>
    <row r="123" customFormat="false" ht="15.75" hidden="false" customHeight="false" outlineLevel="0" collapsed="false">
      <c r="A123" s="0" t="s">
        <v>381</v>
      </c>
      <c r="B123" s="0" t="s">
        <v>382</v>
      </c>
      <c r="C123" s="0" t="s">
        <v>286</v>
      </c>
      <c r="D123" s="0" t="n">
        <v>81136</v>
      </c>
      <c r="E123" s="0" t="n">
        <v>81289</v>
      </c>
      <c r="F123" s="0" t="s">
        <v>30</v>
      </c>
      <c r="G123" s="0" t="n">
        <v>3823</v>
      </c>
      <c r="H123" s="24" t="s">
        <v>48</v>
      </c>
      <c r="I123" s="0" t="s">
        <v>49</v>
      </c>
      <c r="J123" s="0" t="s">
        <v>50</v>
      </c>
    </row>
    <row r="124" customFormat="false" ht="15.75" hidden="false" customHeight="false" outlineLevel="0" collapsed="false">
      <c r="A124" s="0" t="s">
        <v>383</v>
      </c>
      <c r="B124" s="0" t="s">
        <v>384</v>
      </c>
      <c r="C124" s="0" t="s">
        <v>385</v>
      </c>
      <c r="D124" s="0" t="n">
        <v>2437</v>
      </c>
      <c r="E124" s="0" t="n">
        <v>2566</v>
      </c>
      <c r="F124" s="0" t="s">
        <v>63</v>
      </c>
      <c r="G124" s="0" t="n">
        <v>3809</v>
      </c>
      <c r="H124" s="24" t="s">
        <v>48</v>
      </c>
      <c r="I124" s="0" t="s">
        <v>49</v>
      </c>
      <c r="J124" s="0" t="s">
        <v>50</v>
      </c>
    </row>
    <row r="125" customFormat="false" ht="15.75" hidden="false" customHeight="false" outlineLevel="0" collapsed="false">
      <c r="A125" s="0" t="s">
        <v>386</v>
      </c>
      <c r="B125" s="0" t="s">
        <v>387</v>
      </c>
      <c r="C125" s="0" t="s">
        <v>388</v>
      </c>
      <c r="D125" s="0" t="n">
        <v>129874</v>
      </c>
      <c r="E125" s="0" t="n">
        <v>129969</v>
      </c>
      <c r="F125" s="0" t="s">
        <v>30</v>
      </c>
      <c r="G125" s="0" t="n">
        <v>1063</v>
      </c>
      <c r="H125" s="24" t="s">
        <v>48</v>
      </c>
      <c r="I125" s="0" t="s">
        <v>49</v>
      </c>
      <c r="J125" s="0" t="s">
        <v>50</v>
      </c>
    </row>
    <row r="126" customFormat="false" ht="15.75" hidden="false" customHeight="false" outlineLevel="0" collapsed="false">
      <c r="A126" s="0" t="s">
        <v>389</v>
      </c>
      <c r="B126" s="0" t="s">
        <v>390</v>
      </c>
      <c r="C126" s="0" t="s">
        <v>286</v>
      </c>
      <c r="D126" s="0" t="n">
        <v>75842</v>
      </c>
      <c r="E126" s="0" t="n">
        <v>75935</v>
      </c>
      <c r="F126" s="0" t="s">
        <v>63</v>
      </c>
      <c r="G126" s="0" t="n">
        <v>784</v>
      </c>
      <c r="H126" s="24" t="s">
        <v>48</v>
      </c>
      <c r="I126" s="0" t="s">
        <v>49</v>
      </c>
      <c r="J126" s="0" t="s">
        <v>50</v>
      </c>
    </row>
    <row r="127" customFormat="false" ht="15.75" hidden="false" customHeight="false" outlineLevel="0" collapsed="false">
      <c r="A127" s="0" t="s">
        <v>391</v>
      </c>
      <c r="B127" s="0" t="s">
        <v>392</v>
      </c>
      <c r="C127" s="0" t="s">
        <v>385</v>
      </c>
      <c r="D127" s="0" t="n">
        <v>20534</v>
      </c>
      <c r="E127" s="0" t="n">
        <v>20609</v>
      </c>
      <c r="F127" s="0" t="s">
        <v>30</v>
      </c>
      <c r="G127" s="0" t="n">
        <v>2489</v>
      </c>
      <c r="H127" s="24" t="s">
        <v>48</v>
      </c>
      <c r="I127" s="0" t="s">
        <v>49</v>
      </c>
      <c r="J127" s="0" t="s">
        <v>50</v>
      </c>
    </row>
    <row r="128" customFormat="false" ht="15.75" hidden="false" customHeight="false" outlineLevel="0" collapsed="false">
      <c r="A128" s="0" t="s">
        <v>393</v>
      </c>
      <c r="B128" s="0" t="s">
        <v>394</v>
      </c>
      <c r="C128" s="0" t="s">
        <v>395</v>
      </c>
      <c r="D128" s="0" t="n">
        <v>82007</v>
      </c>
      <c r="E128" s="0" t="n">
        <v>82129</v>
      </c>
      <c r="F128" s="0" t="s">
        <v>63</v>
      </c>
      <c r="G128" s="0" t="n">
        <v>1063</v>
      </c>
      <c r="H128" s="24" t="s">
        <v>48</v>
      </c>
      <c r="I128" s="0" t="s">
        <v>49</v>
      </c>
      <c r="J128" s="0" t="s">
        <v>50</v>
      </c>
    </row>
    <row r="129" customFormat="false" ht="15.75" hidden="false" customHeight="false" outlineLevel="0" collapsed="false">
      <c r="A129" s="0" t="s">
        <v>396</v>
      </c>
      <c r="B129" s="0" t="s">
        <v>397</v>
      </c>
      <c r="C129" s="0" t="s">
        <v>398</v>
      </c>
      <c r="D129" s="0" t="n">
        <v>120026</v>
      </c>
      <c r="E129" s="0" t="n">
        <v>120112</v>
      </c>
      <c r="F129" s="0" t="s">
        <v>30</v>
      </c>
      <c r="G129" s="0" t="n">
        <v>0</v>
      </c>
      <c r="H129" s="24" t="s">
        <v>48</v>
      </c>
      <c r="I129" s="0" t="s">
        <v>237</v>
      </c>
      <c r="J129" s="0" t="s">
        <v>73</v>
      </c>
    </row>
    <row r="130" customFormat="false" ht="15.75" hidden="false" customHeight="false" outlineLevel="0" collapsed="false">
      <c r="A130" s="0" t="s">
        <v>399</v>
      </c>
      <c r="B130" s="0" t="s">
        <v>85</v>
      </c>
      <c r="C130" s="0" t="s">
        <v>400</v>
      </c>
      <c r="D130" s="0" t="n">
        <v>647731</v>
      </c>
      <c r="E130" s="0" t="n">
        <v>647873</v>
      </c>
      <c r="F130" s="0" t="s">
        <v>30</v>
      </c>
      <c r="G130" s="0" t="n">
        <v>2078</v>
      </c>
      <c r="H130" s="24" t="s">
        <v>87</v>
      </c>
      <c r="I130" s="0" t="s">
        <v>49</v>
      </c>
      <c r="J130" s="0" t="s">
        <v>50</v>
      </c>
    </row>
    <row r="131" customFormat="false" ht="15.75" hidden="false" customHeight="false" outlineLevel="0" collapsed="false">
      <c r="A131" s="0" t="s">
        <v>401</v>
      </c>
      <c r="B131" s="0" t="s">
        <v>85</v>
      </c>
      <c r="C131" s="0" t="s">
        <v>302</v>
      </c>
      <c r="D131" s="0" t="n">
        <v>99842</v>
      </c>
      <c r="E131" s="0" t="n">
        <v>99974</v>
      </c>
      <c r="F131" s="0" t="s">
        <v>63</v>
      </c>
      <c r="G131" s="0" t="n">
        <v>112</v>
      </c>
      <c r="H131" s="24" t="s">
        <v>87</v>
      </c>
      <c r="I131" s="0" t="s">
        <v>49</v>
      </c>
      <c r="J131" s="0" t="s">
        <v>50</v>
      </c>
    </row>
    <row r="132" customFormat="false" ht="15.75" hidden="false" customHeight="false" outlineLevel="0" collapsed="false">
      <c r="A132" s="0" t="s">
        <v>402</v>
      </c>
      <c r="B132" s="0" t="s">
        <v>403</v>
      </c>
      <c r="C132" s="0" t="s">
        <v>404</v>
      </c>
      <c r="D132" s="0" t="n">
        <v>143</v>
      </c>
      <c r="E132" s="0" t="n">
        <v>263</v>
      </c>
      <c r="F132" s="0" t="s">
        <v>63</v>
      </c>
      <c r="G132" s="0" t="n">
        <v>6</v>
      </c>
      <c r="H132" s="24" t="s">
        <v>48</v>
      </c>
      <c r="I132" s="0" t="s">
        <v>139</v>
      </c>
      <c r="J132" s="0" t="s">
        <v>73</v>
      </c>
    </row>
    <row r="133" customFormat="false" ht="15.75" hidden="false" customHeight="false" outlineLevel="0" collapsed="false">
      <c r="A133" s="0" t="s">
        <v>405</v>
      </c>
      <c r="B133" s="0" t="s">
        <v>406</v>
      </c>
      <c r="C133" s="0" t="s">
        <v>407</v>
      </c>
      <c r="D133" s="0" t="n">
        <v>2315</v>
      </c>
      <c r="E133" s="0" t="n">
        <v>2406</v>
      </c>
      <c r="F133" s="0" t="s">
        <v>30</v>
      </c>
      <c r="G133" s="0" t="n">
        <v>2</v>
      </c>
      <c r="H133" s="24" t="s">
        <v>48</v>
      </c>
      <c r="I133" s="0" t="s">
        <v>139</v>
      </c>
      <c r="J133" s="0" t="s">
        <v>73</v>
      </c>
    </row>
    <row r="134" customFormat="false" ht="15.75" hidden="false" customHeight="false" outlineLevel="0" collapsed="false">
      <c r="A134" s="0" t="s">
        <v>408</v>
      </c>
      <c r="B134" s="0" t="s">
        <v>409</v>
      </c>
      <c r="C134" s="0" t="s">
        <v>407</v>
      </c>
      <c r="D134" s="0" t="n">
        <v>11452</v>
      </c>
      <c r="E134" s="0" t="n">
        <v>11543</v>
      </c>
      <c r="F134" s="0" t="s">
        <v>63</v>
      </c>
      <c r="G134" s="0" t="n">
        <v>2</v>
      </c>
      <c r="H134" s="24" t="s">
        <v>48</v>
      </c>
      <c r="I134" s="0" t="s">
        <v>139</v>
      </c>
      <c r="J134" s="0" t="s">
        <v>73</v>
      </c>
    </row>
    <row r="135" customFormat="false" ht="15.75" hidden="false" customHeight="false" outlineLevel="0" collapsed="false">
      <c r="A135" s="0" t="s">
        <v>410</v>
      </c>
      <c r="B135" s="0" t="s">
        <v>411</v>
      </c>
      <c r="C135" s="0" t="s">
        <v>407</v>
      </c>
      <c r="D135" s="0" t="n">
        <v>13795</v>
      </c>
      <c r="E135" s="0" t="n">
        <v>13886</v>
      </c>
      <c r="F135" s="0" t="s">
        <v>63</v>
      </c>
      <c r="G135" s="0" t="n">
        <v>2</v>
      </c>
      <c r="H135" s="24" t="s">
        <v>48</v>
      </c>
      <c r="I135" s="0" t="s">
        <v>139</v>
      </c>
      <c r="J135" s="0" t="s">
        <v>73</v>
      </c>
    </row>
    <row r="136" customFormat="false" ht="15.75" hidden="false" customHeight="false" outlineLevel="0" collapsed="false">
      <c r="A136" s="0" t="s">
        <v>412</v>
      </c>
      <c r="B136" s="0" t="s">
        <v>413</v>
      </c>
      <c r="C136" s="0" t="s">
        <v>407</v>
      </c>
      <c r="D136" s="0" t="n">
        <v>4988</v>
      </c>
      <c r="E136" s="0" t="n">
        <v>5079</v>
      </c>
      <c r="F136" s="0" t="s">
        <v>63</v>
      </c>
      <c r="G136" s="0" t="n">
        <v>0</v>
      </c>
      <c r="H136" s="24" t="s">
        <v>48</v>
      </c>
      <c r="I136" s="0" t="s">
        <v>237</v>
      </c>
      <c r="J136" s="0" t="s">
        <v>73</v>
      </c>
    </row>
    <row r="137" customFormat="false" ht="15.75" hidden="false" customHeight="false" outlineLevel="0" collapsed="false">
      <c r="A137" s="0" t="s">
        <v>414</v>
      </c>
      <c r="B137" s="0" t="s">
        <v>415</v>
      </c>
      <c r="C137" s="0" t="s">
        <v>355</v>
      </c>
      <c r="D137" s="0" t="n">
        <v>531795</v>
      </c>
      <c r="E137" s="0" t="n">
        <v>531894</v>
      </c>
      <c r="F137" s="0" t="s">
        <v>63</v>
      </c>
      <c r="G137" s="0" t="n">
        <v>3</v>
      </c>
      <c r="H137" s="24" t="s">
        <v>48</v>
      </c>
      <c r="I137" s="0" t="s">
        <v>139</v>
      </c>
      <c r="J137" s="0" t="s">
        <v>73</v>
      </c>
    </row>
    <row r="138" customFormat="false" ht="15.75" hidden="false" customHeight="false" outlineLevel="0" collapsed="false">
      <c r="A138" s="0" t="s">
        <v>416</v>
      </c>
      <c r="B138" s="0" t="s">
        <v>417</v>
      </c>
      <c r="C138" s="0" t="s">
        <v>404</v>
      </c>
      <c r="D138" s="0" t="n">
        <v>23587</v>
      </c>
      <c r="E138" s="0" t="n">
        <v>23683</v>
      </c>
      <c r="F138" s="0" t="s">
        <v>30</v>
      </c>
      <c r="G138" s="0" t="n">
        <v>2</v>
      </c>
      <c r="H138" s="24" t="s">
        <v>48</v>
      </c>
      <c r="I138" s="0" t="s">
        <v>139</v>
      </c>
      <c r="J138" s="0" t="s">
        <v>73</v>
      </c>
    </row>
    <row r="139" customFormat="false" ht="15.75" hidden="false" customHeight="false" outlineLevel="0" collapsed="false">
      <c r="A139" s="0" t="s">
        <v>418</v>
      </c>
      <c r="B139" s="0" t="s">
        <v>419</v>
      </c>
      <c r="C139" s="0" t="s">
        <v>420</v>
      </c>
      <c r="D139" s="0" t="n">
        <v>419914</v>
      </c>
      <c r="E139" s="0" t="n">
        <v>420032</v>
      </c>
      <c r="F139" s="0" t="s">
        <v>63</v>
      </c>
      <c r="G139" s="0" t="n">
        <v>2044</v>
      </c>
      <c r="H139" s="24" t="s">
        <v>48</v>
      </c>
      <c r="I139" s="0" t="s">
        <v>49</v>
      </c>
      <c r="J139" s="0" t="s">
        <v>50</v>
      </c>
    </row>
    <row r="140" customFormat="false" ht="15.75" hidden="false" customHeight="false" outlineLevel="0" collapsed="false">
      <c r="A140" s="0" t="s">
        <v>421</v>
      </c>
      <c r="B140" s="0" t="s">
        <v>422</v>
      </c>
      <c r="C140" s="0" t="s">
        <v>380</v>
      </c>
      <c r="D140" s="0" t="n">
        <v>55747</v>
      </c>
      <c r="E140" s="0" t="n">
        <v>55901</v>
      </c>
      <c r="F140" s="0" t="s">
        <v>30</v>
      </c>
      <c r="G140" s="0" t="n">
        <v>2140</v>
      </c>
      <c r="H140" s="24" t="s">
        <v>48</v>
      </c>
      <c r="I140" s="0" t="s">
        <v>49</v>
      </c>
      <c r="J140" s="0" t="s">
        <v>50</v>
      </c>
    </row>
    <row r="141" customFormat="false" ht="15.75" hidden="false" customHeight="false" outlineLevel="0" collapsed="false">
      <c r="A141" s="0" t="s">
        <v>423</v>
      </c>
      <c r="B141" s="0" t="s">
        <v>424</v>
      </c>
      <c r="C141" s="0" t="s">
        <v>380</v>
      </c>
      <c r="D141" s="0" t="n">
        <v>302009</v>
      </c>
      <c r="E141" s="0" t="n">
        <v>302142</v>
      </c>
      <c r="F141" s="0" t="s">
        <v>30</v>
      </c>
      <c r="G141" s="0" t="n">
        <v>64040</v>
      </c>
      <c r="H141" s="24" t="s">
        <v>48</v>
      </c>
      <c r="I141" s="0" t="s">
        <v>49</v>
      </c>
      <c r="J141" s="0" t="s">
        <v>50</v>
      </c>
    </row>
    <row r="142" customFormat="false" ht="15.75" hidden="false" customHeight="false" outlineLevel="0" collapsed="false">
      <c r="A142" s="0" t="s">
        <v>425</v>
      </c>
      <c r="B142" s="0" t="s">
        <v>85</v>
      </c>
      <c r="C142" s="0" t="s">
        <v>426</v>
      </c>
      <c r="D142" s="0" t="n">
        <v>410075</v>
      </c>
      <c r="E142" s="0" t="n">
        <v>410227</v>
      </c>
      <c r="F142" s="0" t="s">
        <v>63</v>
      </c>
      <c r="G142" s="0" t="n">
        <v>64040</v>
      </c>
      <c r="H142" s="24" t="s">
        <v>87</v>
      </c>
      <c r="I142" s="0" t="s">
        <v>49</v>
      </c>
      <c r="J142" s="0" t="s">
        <v>50</v>
      </c>
    </row>
    <row r="143" customFormat="false" ht="15.75" hidden="false" customHeight="false" outlineLevel="0" collapsed="false">
      <c r="A143" s="0" t="s">
        <v>427</v>
      </c>
      <c r="B143" s="0" t="s">
        <v>428</v>
      </c>
      <c r="C143" s="0" t="s">
        <v>429</v>
      </c>
      <c r="D143" s="0" t="n">
        <v>23691</v>
      </c>
      <c r="E143" s="0" t="n">
        <v>23769</v>
      </c>
      <c r="F143" s="0" t="s">
        <v>63</v>
      </c>
      <c r="G143" s="0" t="n">
        <v>3</v>
      </c>
      <c r="H143" s="24" t="s">
        <v>48</v>
      </c>
      <c r="I143" s="0" t="s">
        <v>139</v>
      </c>
      <c r="J143" s="0" t="s">
        <v>73</v>
      </c>
    </row>
    <row r="144" customFormat="false" ht="15.75" hidden="false" customHeight="false" outlineLevel="0" collapsed="false">
      <c r="A144" s="0" t="s">
        <v>430</v>
      </c>
      <c r="B144" s="0" t="s">
        <v>431</v>
      </c>
      <c r="C144" s="0" t="s">
        <v>432</v>
      </c>
      <c r="D144" s="0" t="n">
        <v>114424</v>
      </c>
      <c r="E144" s="0" t="n">
        <v>114573</v>
      </c>
      <c r="F144" s="0" t="s">
        <v>63</v>
      </c>
      <c r="G144" s="0" t="n">
        <v>22</v>
      </c>
      <c r="H144" s="24" t="s">
        <v>48</v>
      </c>
      <c r="I144" s="0" t="s">
        <v>49</v>
      </c>
      <c r="J144" s="0" t="s">
        <v>73</v>
      </c>
    </row>
    <row r="145" customFormat="false" ht="15.75" hidden="false" customHeight="false" outlineLevel="0" collapsed="false">
      <c r="A145" s="0" t="s">
        <v>433</v>
      </c>
      <c r="B145" s="0" t="s">
        <v>434</v>
      </c>
      <c r="C145" s="0" t="s">
        <v>432</v>
      </c>
      <c r="D145" s="0" t="n">
        <v>114710</v>
      </c>
      <c r="E145" s="0" t="n">
        <v>114884</v>
      </c>
      <c r="F145" s="0" t="s">
        <v>63</v>
      </c>
      <c r="G145" s="0" t="n">
        <v>71</v>
      </c>
      <c r="H145" s="24" t="s">
        <v>48</v>
      </c>
      <c r="I145" s="0" t="s">
        <v>49</v>
      </c>
      <c r="J145" s="0" t="s">
        <v>73</v>
      </c>
    </row>
    <row r="146" customFormat="false" ht="15.75" hidden="false" customHeight="false" outlineLevel="0" collapsed="false">
      <c r="A146" s="0" t="s">
        <v>435</v>
      </c>
      <c r="B146" s="0" t="s">
        <v>436</v>
      </c>
      <c r="C146" s="0" t="s">
        <v>437</v>
      </c>
      <c r="D146" s="0" t="n">
        <v>32017</v>
      </c>
      <c r="E146" s="0" t="n">
        <v>32178</v>
      </c>
      <c r="F146" s="0" t="s">
        <v>63</v>
      </c>
      <c r="G146" s="0" t="n">
        <v>36</v>
      </c>
      <c r="H146" s="24" t="s">
        <v>48</v>
      </c>
      <c r="I146" s="0" t="s">
        <v>49</v>
      </c>
      <c r="J146" s="0" t="s">
        <v>73</v>
      </c>
    </row>
    <row r="147" customFormat="false" ht="15.75" hidden="false" customHeight="false" outlineLevel="0" collapsed="false">
      <c r="A147" s="0" t="s">
        <v>438</v>
      </c>
      <c r="B147" s="0" t="s">
        <v>439</v>
      </c>
      <c r="C147" s="0" t="s">
        <v>437</v>
      </c>
      <c r="D147" s="0" t="n">
        <v>32349</v>
      </c>
      <c r="E147" s="0" t="n">
        <v>32453</v>
      </c>
      <c r="F147" s="0" t="s">
        <v>63</v>
      </c>
      <c r="G147" s="0" t="n">
        <v>68</v>
      </c>
      <c r="H147" s="24" t="s">
        <v>48</v>
      </c>
      <c r="I147" s="0" t="s">
        <v>49</v>
      </c>
      <c r="J147" s="0" t="s">
        <v>73</v>
      </c>
    </row>
    <row r="148" customFormat="false" ht="15.75" hidden="false" customHeight="false" outlineLevel="0" collapsed="false">
      <c r="A148" s="0" t="s">
        <v>440</v>
      </c>
      <c r="B148" s="0" t="s">
        <v>441</v>
      </c>
      <c r="C148" s="0" t="s">
        <v>442</v>
      </c>
      <c r="D148" s="0" t="n">
        <v>624312</v>
      </c>
      <c r="E148" s="0" t="n">
        <v>624420</v>
      </c>
      <c r="F148" s="0" t="s">
        <v>30</v>
      </c>
      <c r="G148" s="0" t="n">
        <v>0</v>
      </c>
      <c r="H148" s="24" t="s">
        <v>48</v>
      </c>
      <c r="I148" s="0" t="s">
        <v>237</v>
      </c>
      <c r="J148" s="0" t="s">
        <v>73</v>
      </c>
    </row>
    <row r="149" customFormat="false" ht="15.75" hidden="false" customHeight="false" outlineLevel="0" collapsed="false">
      <c r="A149" s="0" t="s">
        <v>443</v>
      </c>
      <c r="B149" s="0" t="s">
        <v>444</v>
      </c>
      <c r="C149" s="0" t="s">
        <v>206</v>
      </c>
      <c r="D149" s="0" t="n">
        <v>705026</v>
      </c>
      <c r="E149" s="0" t="n">
        <v>705165</v>
      </c>
      <c r="F149" s="0" t="s">
        <v>63</v>
      </c>
      <c r="G149" s="0" t="n">
        <v>0</v>
      </c>
      <c r="H149" s="24" t="s">
        <v>48</v>
      </c>
      <c r="I149" s="0" t="s">
        <v>237</v>
      </c>
      <c r="J149" s="0" t="s">
        <v>73</v>
      </c>
    </row>
    <row r="150" customFormat="false" ht="15.75" hidden="false" customHeight="false" outlineLevel="0" collapsed="false">
      <c r="A150" s="0" t="s">
        <v>445</v>
      </c>
      <c r="B150" s="0" t="s">
        <v>446</v>
      </c>
      <c r="C150" s="0" t="s">
        <v>132</v>
      </c>
      <c r="D150" s="0" t="n">
        <v>457959</v>
      </c>
      <c r="E150" s="0" t="n">
        <v>458101</v>
      </c>
      <c r="F150" s="0" t="s">
        <v>30</v>
      </c>
      <c r="G150" s="0" t="n">
        <v>44</v>
      </c>
      <c r="H150" s="24" t="s">
        <v>48</v>
      </c>
      <c r="I150" s="0" t="s">
        <v>139</v>
      </c>
      <c r="J150" s="0" t="s">
        <v>73</v>
      </c>
    </row>
    <row r="151" customFormat="false" ht="15.75" hidden="false" customHeight="false" outlineLevel="0" collapsed="false">
      <c r="A151" s="0" t="s">
        <v>447</v>
      </c>
      <c r="B151" s="0" t="s">
        <v>448</v>
      </c>
      <c r="C151" s="0" t="s">
        <v>429</v>
      </c>
      <c r="D151" s="0" t="n">
        <v>23382</v>
      </c>
      <c r="E151" s="0" t="n">
        <v>23488</v>
      </c>
      <c r="F151" s="0" t="s">
        <v>63</v>
      </c>
      <c r="G151" s="0" t="n">
        <v>6</v>
      </c>
      <c r="H151" s="24" t="s">
        <v>48</v>
      </c>
      <c r="I151" s="0" t="s">
        <v>139</v>
      </c>
      <c r="J151" s="0" t="s">
        <v>73</v>
      </c>
    </row>
    <row r="152" customFormat="false" ht="15.75" hidden="false" customHeight="false" outlineLevel="0" collapsed="false">
      <c r="A152" s="0" t="s">
        <v>449</v>
      </c>
      <c r="B152" s="0" t="s">
        <v>450</v>
      </c>
      <c r="C152" s="0" t="s">
        <v>451</v>
      </c>
      <c r="D152" s="0" t="n">
        <v>510283</v>
      </c>
      <c r="E152" s="0" t="n">
        <v>510413</v>
      </c>
      <c r="F152" s="0" t="s">
        <v>63</v>
      </c>
      <c r="G152" s="0" t="n">
        <v>124</v>
      </c>
      <c r="H152" s="24" t="s">
        <v>48</v>
      </c>
      <c r="I152" s="0" t="s">
        <v>94</v>
      </c>
      <c r="J152" s="0" t="s">
        <v>73</v>
      </c>
    </row>
    <row r="153" customFormat="false" ht="15.75" hidden="false" customHeight="false" outlineLevel="0" collapsed="false">
      <c r="A153" s="0" t="s">
        <v>452</v>
      </c>
      <c r="B153" s="0" t="s">
        <v>453</v>
      </c>
      <c r="C153" s="0" t="s">
        <v>454</v>
      </c>
      <c r="D153" s="0" t="n">
        <v>346446</v>
      </c>
      <c r="E153" s="0" t="n">
        <v>346595</v>
      </c>
      <c r="F153" s="0" t="s">
        <v>63</v>
      </c>
      <c r="G153" s="0" t="n">
        <v>103</v>
      </c>
      <c r="H153" s="24" t="s">
        <v>48</v>
      </c>
      <c r="I153" s="0" t="s">
        <v>49</v>
      </c>
      <c r="J153" s="0" t="s">
        <v>73</v>
      </c>
    </row>
    <row r="154" customFormat="false" ht="15.75" hidden="false" customHeight="false" outlineLevel="0" collapsed="false">
      <c r="A154" s="0" t="s">
        <v>455</v>
      </c>
      <c r="B154" s="0" t="s">
        <v>456</v>
      </c>
      <c r="C154" s="0" t="s">
        <v>308</v>
      </c>
      <c r="D154" s="0" t="n">
        <v>393762</v>
      </c>
      <c r="E154" s="0" t="n">
        <v>393931</v>
      </c>
      <c r="F154" s="0" t="s">
        <v>63</v>
      </c>
      <c r="G154" s="0" t="n">
        <v>87</v>
      </c>
      <c r="H154" s="24" t="s">
        <v>48</v>
      </c>
      <c r="I154" s="0" t="s">
        <v>49</v>
      </c>
      <c r="J154" s="0" t="s">
        <v>83</v>
      </c>
    </row>
    <row r="155" customFormat="false" ht="15.75" hidden="false" customHeight="false" outlineLevel="0" collapsed="false">
      <c r="A155" s="0" t="s">
        <v>457</v>
      </c>
      <c r="B155" s="0" t="s">
        <v>458</v>
      </c>
      <c r="C155" s="0" t="s">
        <v>459</v>
      </c>
      <c r="D155" s="0" t="n">
        <v>22903</v>
      </c>
      <c r="E155" s="0" t="n">
        <v>23015</v>
      </c>
      <c r="F155" s="0" t="s">
        <v>30</v>
      </c>
      <c r="G155" s="0" t="n">
        <v>12171</v>
      </c>
      <c r="H155" s="24" t="s">
        <v>48</v>
      </c>
      <c r="I155" s="0" t="s">
        <v>49</v>
      </c>
      <c r="J155" s="0" t="s">
        <v>73</v>
      </c>
    </row>
    <row r="156" customFormat="false" ht="15.75" hidden="false" customHeight="false" outlineLevel="0" collapsed="false">
      <c r="A156" s="0" t="s">
        <v>460</v>
      </c>
      <c r="B156" s="0" t="s">
        <v>461</v>
      </c>
      <c r="C156" s="0" t="s">
        <v>462</v>
      </c>
      <c r="D156" s="0" t="n">
        <v>166527</v>
      </c>
      <c r="E156" s="0" t="n">
        <v>166640</v>
      </c>
      <c r="F156" s="0" t="s">
        <v>30</v>
      </c>
      <c r="G156" s="0" t="n">
        <v>5184</v>
      </c>
      <c r="H156" s="24" t="s">
        <v>48</v>
      </c>
      <c r="I156" s="0" t="s">
        <v>49</v>
      </c>
      <c r="J156" s="0" t="s">
        <v>73</v>
      </c>
    </row>
    <row r="157" customFormat="false" ht="15.75" hidden="false" customHeight="false" outlineLevel="0" collapsed="false">
      <c r="A157" s="0" t="s">
        <v>463</v>
      </c>
      <c r="B157" s="0" t="s">
        <v>85</v>
      </c>
      <c r="C157" s="0" t="s">
        <v>462</v>
      </c>
      <c r="D157" s="0" t="n">
        <v>159474</v>
      </c>
      <c r="E157" s="0" t="n">
        <v>159594</v>
      </c>
      <c r="F157" s="0" t="s">
        <v>30</v>
      </c>
      <c r="G157" s="0" t="n">
        <v>54726</v>
      </c>
      <c r="H157" s="24" t="s">
        <v>87</v>
      </c>
      <c r="I157" s="0" t="s">
        <v>49</v>
      </c>
      <c r="J157" s="0" t="s">
        <v>73</v>
      </c>
    </row>
    <row r="158" customFormat="false" ht="15.75" hidden="false" customHeight="false" outlineLevel="0" collapsed="false">
      <c r="A158" s="0" t="s">
        <v>464</v>
      </c>
      <c r="B158" s="0" t="s">
        <v>465</v>
      </c>
      <c r="C158" s="0" t="s">
        <v>466</v>
      </c>
      <c r="D158" s="0" t="n">
        <v>220009</v>
      </c>
      <c r="E158" s="0" t="n">
        <v>220098</v>
      </c>
      <c r="F158" s="0" t="s">
        <v>63</v>
      </c>
      <c r="G158" s="0" t="n">
        <v>619</v>
      </c>
      <c r="H158" s="24" t="s">
        <v>48</v>
      </c>
      <c r="I158" s="0" t="s">
        <v>49</v>
      </c>
      <c r="J158" s="0" t="s">
        <v>50</v>
      </c>
    </row>
    <row r="159" customFormat="false" ht="15.75" hidden="false" customHeight="false" outlineLevel="0" collapsed="false">
      <c r="A159" s="0" t="s">
        <v>467</v>
      </c>
      <c r="B159" s="0" t="s">
        <v>468</v>
      </c>
      <c r="C159" s="0" t="s">
        <v>469</v>
      </c>
      <c r="D159" s="0" t="n">
        <v>35055</v>
      </c>
      <c r="E159" s="0" t="n">
        <v>35221</v>
      </c>
      <c r="F159" s="0" t="s">
        <v>30</v>
      </c>
      <c r="G159" s="0" t="n">
        <v>11</v>
      </c>
      <c r="H159" s="24" t="s">
        <v>48</v>
      </c>
      <c r="I159" s="0" t="s">
        <v>49</v>
      </c>
      <c r="J159" s="0" t="s">
        <v>73</v>
      </c>
    </row>
    <row r="160" customFormat="false" ht="15.75" hidden="false" customHeight="false" outlineLevel="0" collapsed="false">
      <c r="A160" s="0" t="s">
        <v>470</v>
      </c>
      <c r="B160" s="0" t="s">
        <v>471</v>
      </c>
      <c r="C160" s="0" t="s">
        <v>93</v>
      </c>
      <c r="D160" s="0" t="n">
        <v>479735</v>
      </c>
      <c r="E160" s="0" t="n">
        <v>479908</v>
      </c>
      <c r="F160" s="0" t="s">
        <v>30</v>
      </c>
      <c r="G160" s="0" t="n">
        <v>8</v>
      </c>
      <c r="H160" s="24" t="s">
        <v>48</v>
      </c>
      <c r="I160" s="0" t="s">
        <v>139</v>
      </c>
      <c r="J160" s="0" t="s">
        <v>73</v>
      </c>
    </row>
    <row r="161" customFormat="false" ht="15.75" hidden="false" customHeight="false" outlineLevel="0" collapsed="false">
      <c r="A161" s="0" t="s">
        <v>472</v>
      </c>
      <c r="B161" s="0" t="s">
        <v>473</v>
      </c>
      <c r="C161" s="0" t="s">
        <v>474</v>
      </c>
      <c r="D161" s="0" t="n">
        <v>17213</v>
      </c>
      <c r="E161" s="0" t="n">
        <v>17343</v>
      </c>
      <c r="F161" s="0" t="s">
        <v>63</v>
      </c>
      <c r="G161" s="0" t="n">
        <v>179</v>
      </c>
      <c r="H161" s="24" t="s">
        <v>48</v>
      </c>
      <c r="I161" s="0" t="s">
        <v>49</v>
      </c>
      <c r="J161" s="0" t="s">
        <v>73</v>
      </c>
    </row>
    <row r="162" customFormat="false" ht="15.75" hidden="false" customHeight="false" outlineLevel="0" collapsed="false">
      <c r="A162" s="0" t="s">
        <v>475</v>
      </c>
      <c r="B162" s="0" t="s">
        <v>476</v>
      </c>
      <c r="C162" s="0" t="s">
        <v>477</v>
      </c>
      <c r="D162" s="0" t="n">
        <v>67985</v>
      </c>
      <c r="E162" s="0" t="n">
        <v>68088</v>
      </c>
      <c r="F162" s="0" t="s">
        <v>63</v>
      </c>
      <c r="G162" s="0" t="n">
        <v>658</v>
      </c>
      <c r="H162" s="24" t="s">
        <v>48</v>
      </c>
      <c r="I162" s="0" t="s">
        <v>49</v>
      </c>
      <c r="J162" s="0" t="s">
        <v>73</v>
      </c>
    </row>
    <row r="163" customFormat="false" ht="15.75" hidden="false" customHeight="false" outlineLevel="0" collapsed="false">
      <c r="A163" s="0" t="s">
        <v>478</v>
      </c>
      <c r="B163" s="0" t="s">
        <v>479</v>
      </c>
      <c r="C163" s="0" t="s">
        <v>480</v>
      </c>
      <c r="D163" s="0" t="n">
        <v>124701</v>
      </c>
      <c r="E163" s="0" t="n">
        <v>124793</v>
      </c>
      <c r="F163" s="0" t="s">
        <v>30</v>
      </c>
      <c r="G163" s="0" t="n">
        <v>658</v>
      </c>
      <c r="H163" s="24" t="s">
        <v>48</v>
      </c>
      <c r="I163" s="0" t="s">
        <v>49</v>
      </c>
      <c r="J163" s="0" t="s">
        <v>73</v>
      </c>
    </row>
    <row r="164" customFormat="false" ht="15.75" hidden="false" customHeight="false" outlineLevel="0" collapsed="false">
      <c r="A164" s="0" t="s">
        <v>481</v>
      </c>
      <c r="B164" s="0" t="s">
        <v>482</v>
      </c>
      <c r="C164" s="0" t="s">
        <v>186</v>
      </c>
      <c r="D164" s="0" t="n">
        <v>1186825</v>
      </c>
      <c r="E164" s="0" t="n">
        <v>1186917</v>
      </c>
      <c r="F164" s="0" t="s">
        <v>63</v>
      </c>
      <c r="G164" s="0" t="n">
        <v>0</v>
      </c>
      <c r="H164" s="24" t="s">
        <v>48</v>
      </c>
      <c r="I164" s="0" t="s">
        <v>237</v>
      </c>
      <c r="J164" s="0" t="s">
        <v>73</v>
      </c>
    </row>
    <row r="165" customFormat="false" ht="15.75" hidden="false" customHeight="false" outlineLevel="0" collapsed="false">
      <c r="A165" s="0" t="s">
        <v>483</v>
      </c>
      <c r="B165" s="0" t="s">
        <v>484</v>
      </c>
      <c r="C165" s="0" t="s">
        <v>485</v>
      </c>
      <c r="D165" s="0" t="n">
        <v>191672</v>
      </c>
      <c r="E165" s="0" t="n">
        <v>191775</v>
      </c>
      <c r="F165" s="0" t="s">
        <v>30</v>
      </c>
      <c r="G165" s="0" t="n">
        <v>3420</v>
      </c>
      <c r="H165" s="24" t="s">
        <v>48</v>
      </c>
      <c r="I165" s="0" t="s">
        <v>49</v>
      </c>
      <c r="J165" s="0" t="s">
        <v>50</v>
      </c>
    </row>
    <row r="166" customFormat="false" ht="15.75" hidden="false" customHeight="false" outlineLevel="0" collapsed="false">
      <c r="A166" s="0" t="s">
        <v>486</v>
      </c>
      <c r="B166" s="0" t="s">
        <v>85</v>
      </c>
      <c r="C166" s="0" t="s">
        <v>487</v>
      </c>
      <c r="D166" s="0" t="n">
        <v>202071</v>
      </c>
      <c r="E166" s="0" t="n">
        <v>202230</v>
      </c>
      <c r="F166" s="0" t="s">
        <v>63</v>
      </c>
      <c r="G166" s="0" t="n">
        <v>414</v>
      </c>
      <c r="H166" s="26" t="s">
        <v>87</v>
      </c>
      <c r="I166" s="0" t="s">
        <v>94</v>
      </c>
      <c r="J166" s="0" t="s">
        <v>83</v>
      </c>
    </row>
    <row r="167" customFormat="false" ht="15.75" hidden="false" customHeight="false" outlineLevel="0" collapsed="false">
      <c r="A167" s="0" t="s">
        <v>488</v>
      </c>
      <c r="B167" s="0" t="s">
        <v>85</v>
      </c>
      <c r="C167" s="0" t="s">
        <v>66</v>
      </c>
      <c r="D167" s="0" t="n">
        <v>1155645</v>
      </c>
      <c r="E167" s="0" t="n">
        <v>1155804</v>
      </c>
      <c r="F167" s="0" t="s">
        <v>63</v>
      </c>
      <c r="G167" s="0" t="n">
        <v>136</v>
      </c>
      <c r="H167" s="25" t="s">
        <v>489</v>
      </c>
      <c r="I167" s="0" t="s">
        <v>49</v>
      </c>
      <c r="J167" s="0" t="s">
        <v>83</v>
      </c>
    </row>
    <row r="168" customFormat="false" ht="15.75" hidden="false" customHeight="false" outlineLevel="0" collapsed="false">
      <c r="A168" s="0" t="s">
        <v>490</v>
      </c>
      <c r="B168" s="0" t="s">
        <v>85</v>
      </c>
      <c r="C168" s="0" t="s">
        <v>491</v>
      </c>
      <c r="D168" s="0" t="n">
        <v>239845</v>
      </c>
      <c r="E168" s="0" t="n">
        <v>239937</v>
      </c>
      <c r="F168" s="0" t="s">
        <v>30</v>
      </c>
      <c r="G168" s="0" t="n">
        <v>75</v>
      </c>
      <c r="H168" s="25" t="s">
        <v>489</v>
      </c>
      <c r="I168" s="0" t="s">
        <v>94</v>
      </c>
      <c r="J168" s="0" t="s">
        <v>83</v>
      </c>
    </row>
    <row r="169" customFormat="false" ht="15.75" hidden="false" customHeight="false" outlineLevel="0" collapsed="false">
      <c r="A169" s="0" t="s">
        <v>492</v>
      </c>
      <c r="B169" s="0" t="s">
        <v>85</v>
      </c>
      <c r="C169" s="0" t="s">
        <v>493</v>
      </c>
      <c r="D169" s="0" t="n">
        <v>34745</v>
      </c>
      <c r="E169" s="0" t="n">
        <v>34888</v>
      </c>
      <c r="F169" s="0" t="s">
        <v>30</v>
      </c>
      <c r="G169" s="0" t="n">
        <v>75</v>
      </c>
      <c r="H169" s="25" t="s">
        <v>489</v>
      </c>
      <c r="I169" s="0" t="s">
        <v>94</v>
      </c>
      <c r="J169" s="0" t="s">
        <v>83</v>
      </c>
    </row>
    <row r="170" customFormat="false" ht="15.75" hidden="false" customHeight="false" outlineLevel="0" collapsed="false">
      <c r="A170" s="0" t="s">
        <v>494</v>
      </c>
      <c r="B170" s="0" t="s">
        <v>85</v>
      </c>
      <c r="C170" s="0" t="s">
        <v>203</v>
      </c>
      <c r="D170" s="0" t="n">
        <v>536509</v>
      </c>
      <c r="E170" s="0" t="n">
        <v>536723</v>
      </c>
      <c r="F170" s="0" t="s">
        <v>63</v>
      </c>
      <c r="G170" s="0" t="n">
        <v>64</v>
      </c>
      <c r="H170" s="25" t="s">
        <v>489</v>
      </c>
      <c r="I170" s="0" t="s">
        <v>49</v>
      </c>
      <c r="J170" s="0" t="s">
        <v>83</v>
      </c>
    </row>
    <row r="171" customFormat="false" ht="15.75" hidden="false" customHeight="false" outlineLevel="0" collapsed="false">
      <c r="A171" s="0" t="s">
        <v>495</v>
      </c>
      <c r="B171" s="0" t="s">
        <v>85</v>
      </c>
      <c r="C171" s="0" t="s">
        <v>206</v>
      </c>
      <c r="D171" s="0" t="n">
        <v>436593</v>
      </c>
      <c r="E171" s="0" t="n">
        <v>436809</v>
      </c>
      <c r="F171" s="0" t="s">
        <v>63</v>
      </c>
      <c r="G171" s="0" t="n">
        <v>306</v>
      </c>
      <c r="H171" s="25" t="s">
        <v>489</v>
      </c>
      <c r="I171" s="0" t="s">
        <v>94</v>
      </c>
      <c r="J171" s="0" t="s">
        <v>50</v>
      </c>
    </row>
    <row r="172" customFormat="false" ht="15.75" hidden="false" customHeight="false" outlineLevel="0" collapsed="false">
      <c r="A172" s="0" t="s">
        <v>496</v>
      </c>
      <c r="B172" s="0" t="s">
        <v>85</v>
      </c>
      <c r="C172" s="0" t="s">
        <v>206</v>
      </c>
      <c r="D172" s="0" t="n">
        <v>706494</v>
      </c>
      <c r="E172" s="0" t="n">
        <v>706615</v>
      </c>
      <c r="F172" s="0" t="s">
        <v>63</v>
      </c>
      <c r="G172" s="0" t="n">
        <v>262</v>
      </c>
      <c r="H172" s="25" t="s">
        <v>489</v>
      </c>
      <c r="I172" s="0" t="s">
        <v>94</v>
      </c>
      <c r="J172" s="0" t="s">
        <v>50</v>
      </c>
    </row>
    <row r="173" customFormat="false" ht="15.75" hidden="false" customHeight="false" outlineLevel="0" collapsed="false">
      <c r="A173" s="0" t="s">
        <v>497</v>
      </c>
      <c r="B173" s="0" t="s">
        <v>85</v>
      </c>
      <c r="C173" s="0" t="s">
        <v>203</v>
      </c>
      <c r="D173" s="0" t="n">
        <v>799982</v>
      </c>
      <c r="E173" s="0" t="n">
        <v>800112</v>
      </c>
      <c r="F173" s="0" t="s">
        <v>63</v>
      </c>
      <c r="G173" s="0" t="n">
        <v>262</v>
      </c>
      <c r="H173" s="25" t="s">
        <v>489</v>
      </c>
      <c r="I173" s="0" t="s">
        <v>94</v>
      </c>
      <c r="J173" s="0" t="s">
        <v>50</v>
      </c>
    </row>
    <row r="174" customFormat="false" ht="15.75" hidden="false" customHeight="false" outlineLevel="0" collapsed="false">
      <c r="A174" s="0" t="s">
        <v>498</v>
      </c>
      <c r="B174" s="0" t="s">
        <v>85</v>
      </c>
      <c r="C174" s="0" t="s">
        <v>499</v>
      </c>
      <c r="D174" s="0" t="n">
        <v>631474</v>
      </c>
      <c r="E174" s="0" t="n">
        <v>631633</v>
      </c>
      <c r="F174" s="0" t="s">
        <v>63</v>
      </c>
      <c r="G174" s="0" t="n">
        <v>3387</v>
      </c>
      <c r="H174" s="25" t="s">
        <v>489</v>
      </c>
      <c r="I174" s="0" t="s">
        <v>49</v>
      </c>
      <c r="J174" s="0" t="s">
        <v>50</v>
      </c>
    </row>
    <row r="175" customFormat="false" ht="15.75" hidden="false" customHeight="false" outlineLevel="0" collapsed="false">
      <c r="A175" s="0" t="s">
        <v>500</v>
      </c>
      <c r="B175" s="0" t="s">
        <v>85</v>
      </c>
      <c r="C175" s="0" t="s">
        <v>395</v>
      </c>
      <c r="D175" s="0" t="n">
        <v>533920</v>
      </c>
      <c r="E175" s="0" t="n">
        <v>534022</v>
      </c>
      <c r="F175" s="0" t="s">
        <v>63</v>
      </c>
      <c r="G175" s="0" t="n">
        <v>95</v>
      </c>
      <c r="H175" s="25" t="s">
        <v>489</v>
      </c>
      <c r="I175" s="0" t="s">
        <v>94</v>
      </c>
      <c r="J175" s="0" t="s">
        <v>83</v>
      </c>
    </row>
    <row r="176" customFormat="false" ht="15.75" hidden="false" customHeight="false" outlineLevel="0" collapsed="false">
      <c r="A176" s="0" t="s">
        <v>501</v>
      </c>
      <c r="B176" s="0" t="s">
        <v>85</v>
      </c>
      <c r="C176" s="0" t="s">
        <v>502</v>
      </c>
      <c r="D176" s="0" t="n">
        <v>283833</v>
      </c>
      <c r="E176" s="0" t="n">
        <v>283941</v>
      </c>
      <c r="F176" s="0" t="s">
        <v>63</v>
      </c>
      <c r="G176" s="0" t="n">
        <v>138426</v>
      </c>
      <c r="H176" s="25" t="s">
        <v>489</v>
      </c>
      <c r="I176" s="0" t="s">
        <v>49</v>
      </c>
      <c r="J176" s="0" t="s">
        <v>50</v>
      </c>
    </row>
    <row r="177" customFormat="false" ht="15.75" hidden="false" customHeight="false" outlineLevel="0" collapsed="false">
      <c r="A177" s="0" t="s">
        <v>503</v>
      </c>
      <c r="B177" s="0" t="s">
        <v>85</v>
      </c>
      <c r="C177" s="0" t="s">
        <v>502</v>
      </c>
      <c r="D177" s="0" t="n">
        <v>286414</v>
      </c>
      <c r="E177" s="0" t="n">
        <v>286521</v>
      </c>
      <c r="F177" s="0" t="s">
        <v>63</v>
      </c>
      <c r="G177" s="0" t="n">
        <v>138426</v>
      </c>
      <c r="H177" s="25" t="s">
        <v>489</v>
      </c>
      <c r="I177" s="0" t="s">
        <v>49</v>
      </c>
      <c r="J177" s="0" t="s">
        <v>50</v>
      </c>
    </row>
    <row r="178" customFormat="false" ht="15.75" hidden="false" customHeight="false" outlineLevel="0" collapsed="false">
      <c r="A178" s="0" t="s">
        <v>504</v>
      </c>
      <c r="B178" s="0" t="s">
        <v>85</v>
      </c>
      <c r="C178" s="0" t="s">
        <v>505</v>
      </c>
      <c r="D178" s="0" t="n">
        <v>78614</v>
      </c>
      <c r="E178" s="0" t="n">
        <v>78734</v>
      </c>
      <c r="F178" s="0" t="s">
        <v>30</v>
      </c>
      <c r="G178" s="0" t="n">
        <v>138426</v>
      </c>
      <c r="H178" s="25" t="s">
        <v>489</v>
      </c>
      <c r="I178" s="0" t="s">
        <v>49</v>
      </c>
      <c r="J178" s="0" t="s">
        <v>50</v>
      </c>
    </row>
    <row r="179" customFormat="false" ht="15.75" hidden="false" customHeight="false" outlineLevel="0" collapsed="false">
      <c r="A179" s="0" t="s">
        <v>506</v>
      </c>
      <c r="B179" s="0" t="s">
        <v>85</v>
      </c>
      <c r="C179" s="0" t="s">
        <v>507</v>
      </c>
      <c r="D179" s="0" t="n">
        <v>1457</v>
      </c>
      <c r="E179" s="0" t="n">
        <v>1568</v>
      </c>
      <c r="F179" s="0" t="s">
        <v>30</v>
      </c>
      <c r="G179" s="0" t="n">
        <v>138426</v>
      </c>
      <c r="H179" s="25" t="s">
        <v>489</v>
      </c>
      <c r="I179" s="0" t="s">
        <v>49</v>
      </c>
      <c r="J179" s="0" t="s">
        <v>50</v>
      </c>
    </row>
    <row r="180" customFormat="false" ht="15.75" hidden="false" customHeight="false" outlineLevel="0" collapsed="false">
      <c r="A180" s="0" t="s">
        <v>508</v>
      </c>
      <c r="B180" s="0" t="s">
        <v>85</v>
      </c>
      <c r="C180" s="0" t="s">
        <v>334</v>
      </c>
      <c r="D180" s="0" t="n">
        <v>287983</v>
      </c>
      <c r="E180" s="0" t="n">
        <v>288091</v>
      </c>
      <c r="F180" s="0" t="s">
        <v>63</v>
      </c>
      <c r="G180" s="0" t="n">
        <v>20</v>
      </c>
      <c r="H180" s="25" t="s">
        <v>489</v>
      </c>
      <c r="I180" s="0" t="s">
        <v>49</v>
      </c>
      <c r="J180" s="0" t="s">
        <v>73</v>
      </c>
    </row>
    <row r="181" customFormat="false" ht="15.75" hidden="false" customHeight="false" outlineLevel="0" collapsed="false">
      <c r="A181" s="0" t="s">
        <v>509</v>
      </c>
      <c r="B181" s="0" t="s">
        <v>85</v>
      </c>
      <c r="C181" s="0" t="s">
        <v>510</v>
      </c>
      <c r="D181" s="0" t="n">
        <v>1293599</v>
      </c>
      <c r="E181" s="0" t="n">
        <v>1293758</v>
      </c>
      <c r="F181" s="0" t="s">
        <v>63</v>
      </c>
      <c r="G181" s="0" t="n">
        <v>282</v>
      </c>
      <c r="H181" s="25" t="s">
        <v>489</v>
      </c>
      <c r="I181" s="0" t="s">
        <v>49</v>
      </c>
      <c r="J181" s="0" t="s">
        <v>50</v>
      </c>
    </row>
    <row r="182" customFormat="false" ht="15.75" hidden="false" customHeight="false" outlineLevel="0" collapsed="false">
      <c r="A182" s="0" t="s">
        <v>511</v>
      </c>
      <c r="B182" s="0" t="s">
        <v>85</v>
      </c>
      <c r="C182" s="0" t="s">
        <v>510</v>
      </c>
      <c r="D182" s="0" t="n">
        <v>1934306</v>
      </c>
      <c r="E182" s="0" t="n">
        <v>1934432</v>
      </c>
      <c r="F182" s="0" t="s">
        <v>63</v>
      </c>
      <c r="G182" s="0" t="n">
        <v>534</v>
      </c>
      <c r="H182" s="25" t="s">
        <v>489</v>
      </c>
      <c r="I182" s="0" t="s">
        <v>49</v>
      </c>
      <c r="J182" s="0" t="s">
        <v>73</v>
      </c>
    </row>
    <row r="183" customFormat="false" ht="15.75" hidden="false" customHeight="false" outlineLevel="0" collapsed="false">
      <c r="A183" s="0" t="s">
        <v>512</v>
      </c>
      <c r="B183" s="0" t="s">
        <v>85</v>
      </c>
      <c r="C183" s="0" t="s">
        <v>513</v>
      </c>
      <c r="D183" s="0" t="n">
        <v>1892117</v>
      </c>
      <c r="E183" s="0" t="n">
        <v>1892276</v>
      </c>
      <c r="F183" s="0" t="s">
        <v>30</v>
      </c>
      <c r="G183" s="0" t="n">
        <v>534</v>
      </c>
      <c r="H183" s="25" t="s">
        <v>489</v>
      </c>
      <c r="I183" s="0" t="s">
        <v>49</v>
      </c>
      <c r="J183" s="0" t="s">
        <v>73</v>
      </c>
    </row>
    <row r="185" customFormat="false" ht="15" hidden="false" customHeight="false" outlineLevel="0" collapsed="false">
      <c r="A185" s="18" t="s">
        <v>514</v>
      </c>
    </row>
    <row r="186" customFormat="false" ht="15" hidden="false" customHeight="false" outlineLevel="0" collapsed="false">
      <c r="A186" s="18" t="s">
        <v>515</v>
      </c>
    </row>
  </sheetData>
  <mergeCells count="1">
    <mergeCell ref="A1:K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67"/>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B3" activeCellId="0" sqref="B3"/>
    </sheetView>
  </sheetViews>
  <sheetFormatPr defaultColWidth="8.84765625" defaultRowHeight="15" zeroHeight="false" outlineLevelRow="0" outlineLevelCol="0"/>
  <cols>
    <col collapsed="false" customWidth="true" hidden="false" outlineLevel="0" max="1" min="1" style="0" width="16.84"/>
    <col collapsed="false" customWidth="true" hidden="false" outlineLevel="0" max="2" min="2" style="0" width="26.42"/>
    <col collapsed="false" customWidth="true" hidden="false" outlineLevel="0" max="3" min="3" style="0" width="8.28"/>
    <col collapsed="false" customWidth="true" hidden="false" outlineLevel="0" max="4" min="4" style="0" width="6.7"/>
    <col collapsed="false" customWidth="true" hidden="false" outlineLevel="0" max="5" min="5" style="0" width="10.13"/>
    <col collapsed="false" customWidth="true" hidden="false" outlineLevel="0" max="6" min="6" style="0" width="34.41"/>
  </cols>
  <sheetData>
    <row r="1" customFormat="false" ht="15" hidden="false" customHeight="false" outlineLevel="0" collapsed="false">
      <c r="A1" s="27" t="s">
        <v>516</v>
      </c>
    </row>
    <row r="2" customFormat="false" ht="15" hidden="false" customHeight="false" outlineLevel="0" collapsed="false">
      <c r="A2" s="27"/>
    </row>
    <row r="3" customFormat="false" ht="15" hidden="false" customHeight="false" outlineLevel="0" collapsed="false">
      <c r="A3" s="0" t="s">
        <v>517</v>
      </c>
      <c r="B3" s="0" t="s">
        <v>518</v>
      </c>
      <c r="C3" s="0" t="s">
        <v>41</v>
      </c>
      <c r="D3" s="0" t="s">
        <v>519</v>
      </c>
      <c r="E3" s="0" t="s">
        <v>520</v>
      </c>
      <c r="F3" s="0" t="s">
        <v>521</v>
      </c>
    </row>
    <row r="4" customFormat="false" ht="15" hidden="false" customHeight="false" outlineLevel="0" collapsed="false">
      <c r="A4" s="0" t="s">
        <v>522</v>
      </c>
      <c r="B4" s="0" t="s">
        <v>523</v>
      </c>
      <c r="C4" s="0" t="n">
        <v>9622</v>
      </c>
      <c r="D4" s="0" t="n">
        <v>21</v>
      </c>
      <c r="E4" s="0" t="s">
        <v>524</v>
      </c>
      <c r="F4" s="0" t="s">
        <v>525</v>
      </c>
    </row>
    <row r="5" customFormat="false" ht="15" hidden="false" customHeight="false" outlineLevel="0" collapsed="false">
      <c r="B5" s="0" t="s">
        <v>526</v>
      </c>
      <c r="C5" s="0" t="n">
        <v>186215</v>
      </c>
      <c r="D5" s="0" t="n">
        <v>20</v>
      </c>
      <c r="E5" s="0" t="s">
        <v>527</v>
      </c>
      <c r="F5" s="0" t="s">
        <v>528</v>
      </c>
    </row>
    <row r="6" customFormat="false" ht="15" hidden="false" customHeight="false" outlineLevel="0" collapsed="false">
      <c r="A6" s="0" t="s">
        <v>60</v>
      </c>
      <c r="B6" s="0" t="s">
        <v>529</v>
      </c>
      <c r="C6" s="0" t="n">
        <v>20</v>
      </c>
      <c r="D6" s="0" t="n">
        <v>21</v>
      </c>
      <c r="E6" s="0" t="s">
        <v>524</v>
      </c>
      <c r="F6" s="0" t="s">
        <v>530</v>
      </c>
    </row>
    <row r="7" customFormat="false" ht="15" hidden="false" customHeight="false" outlineLevel="0" collapsed="false">
      <c r="B7" s="0" t="s">
        <v>531</v>
      </c>
      <c r="C7" s="0" t="n">
        <v>342</v>
      </c>
      <c r="D7" s="0" t="n">
        <v>20</v>
      </c>
      <c r="E7" s="0" t="s">
        <v>527</v>
      </c>
    </row>
    <row r="8" customFormat="false" ht="15" hidden="false" customHeight="false" outlineLevel="0" collapsed="false">
      <c r="B8" s="0" t="s">
        <v>532</v>
      </c>
      <c r="C8" s="0" t="n">
        <v>332</v>
      </c>
      <c r="D8" s="0" t="n">
        <v>21</v>
      </c>
      <c r="E8" s="0" t="s">
        <v>533</v>
      </c>
    </row>
    <row r="9" customFormat="false" ht="15" hidden="false" customHeight="false" outlineLevel="0" collapsed="false">
      <c r="A9" s="0" t="s">
        <v>174</v>
      </c>
      <c r="B9" s="0" t="s">
        <v>534</v>
      </c>
      <c r="C9" s="0" t="n">
        <v>33458</v>
      </c>
      <c r="D9" s="0" t="n">
        <v>21</v>
      </c>
      <c r="E9" s="0" t="s">
        <v>524</v>
      </c>
      <c r="F9" s="0" t="s">
        <v>530</v>
      </c>
    </row>
    <row r="10" customFormat="false" ht="15" hidden="false" customHeight="false" outlineLevel="0" collapsed="false">
      <c r="B10" s="0" t="s">
        <v>535</v>
      </c>
      <c r="C10" s="0" t="n">
        <v>178060</v>
      </c>
      <c r="D10" s="0" t="n">
        <v>22</v>
      </c>
      <c r="E10" s="0" t="s">
        <v>527</v>
      </c>
    </row>
    <row r="11" customFormat="false" ht="15" hidden="false" customHeight="false" outlineLevel="0" collapsed="false">
      <c r="A11" s="0" t="s">
        <v>176</v>
      </c>
      <c r="B11" s="0" t="s">
        <v>536</v>
      </c>
      <c r="C11" s="0" t="n">
        <v>2686</v>
      </c>
      <c r="D11" s="0" t="n">
        <v>22</v>
      </c>
      <c r="E11" s="0" t="s">
        <v>524</v>
      </c>
      <c r="F11" s="0" t="s">
        <v>530</v>
      </c>
    </row>
    <row r="12" customFormat="false" ht="15" hidden="false" customHeight="false" outlineLevel="0" collapsed="false">
      <c r="B12" s="0" t="s">
        <v>537</v>
      </c>
      <c r="C12" s="0" t="n">
        <v>4616</v>
      </c>
      <c r="D12" s="0" t="n">
        <v>21</v>
      </c>
      <c r="E12" s="0" t="s">
        <v>527</v>
      </c>
    </row>
    <row r="13" customFormat="false" ht="15" hidden="false" customHeight="false" outlineLevel="0" collapsed="false">
      <c r="A13" s="0" t="s">
        <v>538</v>
      </c>
      <c r="B13" s="0" t="s">
        <v>539</v>
      </c>
      <c r="C13" s="0" t="n">
        <v>3</v>
      </c>
      <c r="D13" s="0" t="n">
        <v>21</v>
      </c>
      <c r="E13" s="0" t="s">
        <v>524</v>
      </c>
      <c r="F13" s="0" t="s">
        <v>530</v>
      </c>
    </row>
    <row r="14" customFormat="false" ht="15" hidden="false" customHeight="false" outlineLevel="0" collapsed="false">
      <c r="B14" s="0" t="s">
        <v>540</v>
      </c>
      <c r="C14" s="0" t="n">
        <v>771</v>
      </c>
      <c r="D14" s="0" t="n">
        <v>21</v>
      </c>
      <c r="E14" s="0" t="s">
        <v>527</v>
      </c>
    </row>
    <row r="15" customFormat="false" ht="15" hidden="false" customHeight="false" outlineLevel="0" collapsed="false">
      <c r="A15" s="0" t="s">
        <v>287</v>
      </c>
      <c r="B15" s="0" t="s">
        <v>541</v>
      </c>
      <c r="C15" s="0" t="n">
        <v>0</v>
      </c>
      <c r="D15" s="0" t="n">
        <v>21</v>
      </c>
      <c r="E15" s="0" t="s">
        <v>524</v>
      </c>
      <c r="F15" s="0" t="s">
        <v>530</v>
      </c>
    </row>
    <row r="16" customFormat="false" ht="15" hidden="false" customHeight="false" outlineLevel="0" collapsed="false">
      <c r="B16" s="0" t="s">
        <v>542</v>
      </c>
      <c r="C16" s="0" t="n">
        <v>4</v>
      </c>
      <c r="D16" s="0" t="n">
        <v>21</v>
      </c>
      <c r="E16" s="0" t="s">
        <v>527</v>
      </c>
      <c r="G16" s="28"/>
    </row>
    <row r="17" customFormat="false" ht="15" hidden="false" customHeight="false" outlineLevel="0" collapsed="false">
      <c r="A17" s="0" t="s">
        <v>327</v>
      </c>
      <c r="B17" s="0" t="s">
        <v>543</v>
      </c>
      <c r="C17" s="0" t="n">
        <v>0</v>
      </c>
      <c r="D17" s="0" t="n">
        <v>21</v>
      </c>
      <c r="E17" s="0" t="s">
        <v>524</v>
      </c>
      <c r="F17" s="0" t="s">
        <v>530</v>
      </c>
      <c r="G17" s="29"/>
    </row>
    <row r="18" customFormat="false" ht="15" hidden="false" customHeight="false" outlineLevel="0" collapsed="false">
      <c r="B18" s="0" t="s">
        <v>544</v>
      </c>
      <c r="C18" s="0" t="n">
        <v>4</v>
      </c>
      <c r="D18" s="0" t="n">
        <v>20</v>
      </c>
      <c r="E18" s="0" t="s">
        <v>527</v>
      </c>
      <c r="G18" s="29"/>
    </row>
    <row r="19" customFormat="false" ht="15" hidden="false" customHeight="false" outlineLevel="0" collapsed="false">
      <c r="A19" s="0" t="s">
        <v>545</v>
      </c>
      <c r="B19" s="0" t="s">
        <v>546</v>
      </c>
      <c r="C19" s="0" t="n">
        <v>0</v>
      </c>
      <c r="D19" s="0" t="n">
        <v>21</v>
      </c>
      <c r="E19" s="0" t="s">
        <v>524</v>
      </c>
      <c r="F19" s="0" t="s">
        <v>530</v>
      </c>
      <c r="G19" s="29"/>
    </row>
    <row r="20" customFormat="false" ht="15" hidden="false" customHeight="false" outlineLevel="0" collapsed="false">
      <c r="B20" s="0" t="s">
        <v>547</v>
      </c>
      <c r="C20" s="0" t="n">
        <v>5</v>
      </c>
      <c r="D20" s="0" t="n">
        <v>21</v>
      </c>
      <c r="E20" s="0" t="s">
        <v>527</v>
      </c>
      <c r="G20" s="29"/>
    </row>
    <row r="21" customFormat="false" ht="15" hidden="false" customHeight="false" outlineLevel="0" collapsed="false">
      <c r="A21" s="0" t="s">
        <v>548</v>
      </c>
      <c r="B21" s="0" t="s">
        <v>549</v>
      </c>
      <c r="C21" s="0" t="n">
        <v>1106505</v>
      </c>
      <c r="D21" s="0" t="n">
        <v>21</v>
      </c>
      <c r="E21" s="0" t="s">
        <v>524</v>
      </c>
      <c r="F21" s="0" t="s">
        <v>530</v>
      </c>
      <c r="G21" s="29"/>
    </row>
    <row r="22" customFormat="false" ht="15" hidden="false" customHeight="false" outlineLevel="0" collapsed="false">
      <c r="A22" s="0" t="s">
        <v>550</v>
      </c>
      <c r="B22" s="0" t="s">
        <v>551</v>
      </c>
      <c r="C22" s="0" t="n">
        <v>621</v>
      </c>
      <c r="D22" s="0" t="n">
        <v>21</v>
      </c>
      <c r="E22" s="0" t="s">
        <v>524</v>
      </c>
      <c r="F22" s="0" t="s">
        <v>530</v>
      </c>
      <c r="G22" s="29"/>
    </row>
    <row r="23" customFormat="false" ht="15" hidden="false" customHeight="false" outlineLevel="0" collapsed="false">
      <c r="A23" s="0" t="s">
        <v>552</v>
      </c>
      <c r="B23" s="0" t="s">
        <v>553</v>
      </c>
      <c r="C23" s="0" t="n">
        <v>165</v>
      </c>
      <c r="D23" s="0" t="n">
        <v>21</v>
      </c>
      <c r="E23" s="0" t="s">
        <v>524</v>
      </c>
      <c r="F23" s="0" t="s">
        <v>530</v>
      </c>
      <c r="G23" s="29"/>
    </row>
    <row r="24" customFormat="false" ht="15" hidden="false" customHeight="false" outlineLevel="0" collapsed="false">
      <c r="A24" s="0" t="s">
        <v>104</v>
      </c>
      <c r="B24" s="0" t="s">
        <v>554</v>
      </c>
      <c r="C24" s="0" t="n">
        <v>93</v>
      </c>
      <c r="D24" s="0" t="n">
        <v>21</v>
      </c>
      <c r="E24" s="0" t="s">
        <v>524</v>
      </c>
      <c r="F24" s="0" t="s">
        <v>530</v>
      </c>
      <c r="G24" s="29"/>
    </row>
    <row r="25" customFormat="false" ht="15" hidden="false" customHeight="false" outlineLevel="0" collapsed="false">
      <c r="A25" s="0" t="s">
        <v>555</v>
      </c>
      <c r="B25" s="0" t="s">
        <v>556</v>
      </c>
      <c r="C25" s="0" t="n">
        <v>320</v>
      </c>
      <c r="D25" s="0" t="n">
        <v>21</v>
      </c>
      <c r="E25" s="0" t="s">
        <v>524</v>
      </c>
      <c r="F25" s="0" t="s">
        <v>530</v>
      </c>
      <c r="G25" s="29"/>
    </row>
    <row r="26" customFormat="false" ht="15" hidden="false" customHeight="false" outlineLevel="0" collapsed="false">
      <c r="A26" s="0" t="s">
        <v>127</v>
      </c>
      <c r="B26" s="0" t="s">
        <v>557</v>
      </c>
      <c r="C26" s="0" t="n">
        <v>2225</v>
      </c>
      <c r="D26" s="0" t="n">
        <v>21</v>
      </c>
      <c r="E26" s="0" t="s">
        <v>524</v>
      </c>
      <c r="F26" s="0" t="s">
        <v>558</v>
      </c>
      <c r="G26" s="29"/>
    </row>
    <row r="27" customFormat="false" ht="15" hidden="false" customHeight="false" outlineLevel="0" collapsed="false">
      <c r="A27" s="0" t="s">
        <v>130</v>
      </c>
      <c r="B27" s="0" t="s">
        <v>557</v>
      </c>
      <c r="C27" s="0" t="n">
        <v>2225</v>
      </c>
      <c r="D27" s="0" t="n">
        <v>21</v>
      </c>
      <c r="E27" s="0" t="s">
        <v>524</v>
      </c>
      <c r="F27" s="0" t="s">
        <v>530</v>
      </c>
      <c r="G27" s="29"/>
    </row>
    <row r="28" customFormat="false" ht="15" hidden="false" customHeight="false" outlineLevel="0" collapsed="false">
      <c r="A28" s="0" t="s">
        <v>133</v>
      </c>
      <c r="B28" s="0" t="s">
        <v>557</v>
      </c>
      <c r="C28" s="0" t="n">
        <v>2225</v>
      </c>
      <c r="D28" s="0" t="n">
        <v>21</v>
      </c>
      <c r="E28" s="0" t="s">
        <v>524</v>
      </c>
      <c r="F28" s="0" t="s">
        <v>559</v>
      </c>
      <c r="G28" s="28"/>
    </row>
    <row r="29" customFormat="false" ht="15" hidden="false" customHeight="false" outlineLevel="0" collapsed="false">
      <c r="A29" s="0" t="s">
        <v>136</v>
      </c>
      <c r="B29" s="0" t="s">
        <v>560</v>
      </c>
      <c r="C29" s="0" t="n">
        <v>13</v>
      </c>
      <c r="D29" s="0" t="n">
        <v>21</v>
      </c>
      <c r="E29" s="0" t="s">
        <v>524</v>
      </c>
      <c r="F29" s="0" t="s">
        <v>530</v>
      </c>
    </row>
    <row r="30" customFormat="false" ht="15" hidden="false" customHeight="false" outlineLevel="0" collapsed="false">
      <c r="A30" s="0" t="s">
        <v>561</v>
      </c>
      <c r="B30" s="0" t="s">
        <v>562</v>
      </c>
      <c r="C30" s="0" t="n">
        <v>146838</v>
      </c>
      <c r="D30" s="0" t="n">
        <v>21</v>
      </c>
      <c r="E30" s="0" t="s">
        <v>524</v>
      </c>
      <c r="F30" s="0" t="s">
        <v>530</v>
      </c>
    </row>
    <row r="31" customFormat="false" ht="15" hidden="false" customHeight="false" outlineLevel="0" collapsed="false">
      <c r="A31" s="0" t="s">
        <v>171</v>
      </c>
      <c r="B31" s="0" t="s">
        <v>534</v>
      </c>
      <c r="C31" s="0" t="n">
        <v>33458</v>
      </c>
      <c r="D31" s="0" t="n">
        <v>21</v>
      </c>
      <c r="E31" s="0" t="s">
        <v>524</v>
      </c>
      <c r="F31" s="0" t="s">
        <v>530</v>
      </c>
    </row>
    <row r="32" customFormat="false" ht="15" hidden="false" customHeight="false" outlineLevel="0" collapsed="false">
      <c r="A32" s="0" t="s">
        <v>563</v>
      </c>
      <c r="B32" s="0" t="s">
        <v>564</v>
      </c>
      <c r="C32" s="0" t="n">
        <v>37342</v>
      </c>
      <c r="D32" s="0" t="n">
        <v>21</v>
      </c>
      <c r="E32" s="0" t="s">
        <v>524</v>
      </c>
      <c r="F32" s="0" t="s">
        <v>530</v>
      </c>
    </row>
    <row r="33" customFormat="false" ht="15" hidden="false" customHeight="false" outlineLevel="0" collapsed="false">
      <c r="A33" s="0" t="s">
        <v>565</v>
      </c>
      <c r="B33" s="0" t="s">
        <v>566</v>
      </c>
      <c r="C33" s="0" t="n">
        <v>92</v>
      </c>
      <c r="D33" s="0" t="n">
        <v>21</v>
      </c>
      <c r="E33" s="0" t="s">
        <v>524</v>
      </c>
      <c r="F33" s="0" t="s">
        <v>530</v>
      </c>
    </row>
    <row r="34" customFormat="false" ht="15" hidden="false" customHeight="false" outlineLevel="0" collapsed="false">
      <c r="A34" s="0" t="s">
        <v>210</v>
      </c>
      <c r="B34" s="0" t="s">
        <v>567</v>
      </c>
      <c r="C34" s="0" t="n">
        <v>14</v>
      </c>
      <c r="D34" s="0" t="n">
        <v>21</v>
      </c>
      <c r="E34" s="0" t="s">
        <v>524</v>
      </c>
      <c r="F34" s="0" t="s">
        <v>530</v>
      </c>
    </row>
    <row r="35" customFormat="false" ht="15" hidden="false" customHeight="false" outlineLevel="0" collapsed="false">
      <c r="A35" s="0" t="s">
        <v>568</v>
      </c>
      <c r="B35" s="0" t="s">
        <v>540</v>
      </c>
      <c r="C35" s="0" t="n">
        <v>771</v>
      </c>
      <c r="D35" s="0" t="n">
        <v>21</v>
      </c>
      <c r="E35" s="0" t="s">
        <v>524</v>
      </c>
      <c r="F35" s="0" t="s">
        <v>530</v>
      </c>
    </row>
    <row r="36" customFormat="false" ht="15" hidden="false" customHeight="false" outlineLevel="0" collapsed="false">
      <c r="A36" s="0" t="s">
        <v>569</v>
      </c>
      <c r="B36" s="0" t="s">
        <v>570</v>
      </c>
      <c r="C36" s="0" t="n">
        <v>3</v>
      </c>
      <c r="D36" s="0" t="n">
        <v>21</v>
      </c>
      <c r="E36" s="0" t="s">
        <v>524</v>
      </c>
      <c r="F36" s="0" t="s">
        <v>530</v>
      </c>
    </row>
    <row r="37" customFormat="false" ht="15" hidden="false" customHeight="false" outlineLevel="0" collapsed="false">
      <c r="A37" s="0" t="s">
        <v>571</v>
      </c>
      <c r="B37" s="0" t="s">
        <v>572</v>
      </c>
      <c r="C37" s="0" t="n">
        <v>5</v>
      </c>
      <c r="D37" s="0" t="n">
        <v>21</v>
      </c>
      <c r="E37" s="0" t="s">
        <v>524</v>
      </c>
      <c r="F37" s="0" t="s">
        <v>530</v>
      </c>
    </row>
    <row r="38" customFormat="false" ht="15" hidden="false" customHeight="false" outlineLevel="0" collapsed="false">
      <c r="A38" s="0" t="s">
        <v>321</v>
      </c>
      <c r="B38" s="0" t="s">
        <v>572</v>
      </c>
      <c r="C38" s="0" t="n">
        <v>5</v>
      </c>
      <c r="D38" s="0" t="n">
        <v>21</v>
      </c>
      <c r="E38" s="0" t="s">
        <v>524</v>
      </c>
      <c r="F38" s="0" t="s">
        <v>573</v>
      </c>
    </row>
    <row r="39" customFormat="false" ht="15" hidden="false" customHeight="false" outlineLevel="0" collapsed="false">
      <c r="A39" s="0" t="s">
        <v>574</v>
      </c>
      <c r="B39" s="0" t="s">
        <v>575</v>
      </c>
      <c r="C39" s="0" t="n">
        <v>96</v>
      </c>
      <c r="D39" s="0" t="n">
        <v>21</v>
      </c>
      <c r="E39" s="0" t="s">
        <v>524</v>
      </c>
      <c r="F39" s="0" t="s">
        <v>530</v>
      </c>
    </row>
    <row r="40" customFormat="false" ht="15" hidden="false" customHeight="false" outlineLevel="0" collapsed="false">
      <c r="A40" s="0" t="s">
        <v>576</v>
      </c>
      <c r="B40" s="0" t="s">
        <v>577</v>
      </c>
      <c r="C40" s="0" t="n">
        <v>3</v>
      </c>
      <c r="D40" s="0" t="n">
        <v>21</v>
      </c>
      <c r="E40" s="0" t="s">
        <v>524</v>
      </c>
      <c r="F40" s="0" t="s">
        <v>530</v>
      </c>
    </row>
    <row r="41" customFormat="false" ht="15" hidden="false" customHeight="false" outlineLevel="0" collapsed="false">
      <c r="A41" s="0" t="s">
        <v>578</v>
      </c>
      <c r="B41" s="0" t="s">
        <v>579</v>
      </c>
      <c r="C41" s="0" t="n">
        <v>20</v>
      </c>
      <c r="D41" s="0" t="n">
        <v>21</v>
      </c>
      <c r="E41" s="0" t="s">
        <v>524</v>
      </c>
      <c r="F41" s="0" t="s">
        <v>530</v>
      </c>
    </row>
    <row r="42" customFormat="false" ht="15" hidden="false" customHeight="false" outlineLevel="0" collapsed="false">
      <c r="A42" s="0" t="s">
        <v>580</v>
      </c>
      <c r="B42" s="0" t="s">
        <v>581</v>
      </c>
      <c r="C42" s="0" t="n">
        <v>55</v>
      </c>
      <c r="D42" s="0" t="n">
        <v>21</v>
      </c>
      <c r="E42" s="0" t="s">
        <v>524</v>
      </c>
      <c r="F42" s="0" t="s">
        <v>530</v>
      </c>
    </row>
    <row r="43" customFormat="false" ht="15" hidden="false" customHeight="false" outlineLevel="0" collapsed="false">
      <c r="A43" s="0" t="s">
        <v>582</v>
      </c>
      <c r="B43" s="0" t="s">
        <v>583</v>
      </c>
      <c r="C43" s="0" t="n">
        <v>579</v>
      </c>
      <c r="D43" s="0" t="n">
        <v>21</v>
      </c>
      <c r="E43" s="0" t="s">
        <v>524</v>
      </c>
      <c r="F43" s="0" t="s">
        <v>584</v>
      </c>
    </row>
    <row r="44" customFormat="false" ht="15" hidden="false" customHeight="false" outlineLevel="0" collapsed="false">
      <c r="A44" s="0" t="s">
        <v>585</v>
      </c>
      <c r="B44" s="0" t="s">
        <v>586</v>
      </c>
      <c r="C44" s="0" t="n">
        <v>35</v>
      </c>
      <c r="D44" s="0" t="n">
        <v>21</v>
      </c>
      <c r="E44" s="0" t="s">
        <v>524</v>
      </c>
      <c r="F44" s="0" t="s">
        <v>530</v>
      </c>
    </row>
    <row r="45" customFormat="false" ht="15" hidden="false" customHeight="false" outlineLevel="0" collapsed="false">
      <c r="A45" s="0" t="s">
        <v>402</v>
      </c>
      <c r="B45" s="0" t="s">
        <v>587</v>
      </c>
      <c r="C45" s="0" t="n">
        <v>20</v>
      </c>
      <c r="D45" s="0" t="n">
        <v>21</v>
      </c>
      <c r="E45" s="0" t="s">
        <v>524</v>
      </c>
      <c r="F45" s="0" t="s">
        <v>530</v>
      </c>
    </row>
    <row r="46" customFormat="false" ht="15" hidden="false" customHeight="false" outlineLevel="0" collapsed="false">
      <c r="A46" s="0" t="s">
        <v>405</v>
      </c>
      <c r="B46" s="0" t="s">
        <v>588</v>
      </c>
      <c r="C46" s="0" t="n">
        <v>1</v>
      </c>
      <c r="D46" s="0" t="n">
        <v>21</v>
      </c>
      <c r="E46" s="0" t="s">
        <v>524</v>
      </c>
      <c r="F46" s="0" t="s">
        <v>589</v>
      </c>
    </row>
    <row r="47" customFormat="false" ht="15" hidden="false" customHeight="false" outlineLevel="0" collapsed="false">
      <c r="A47" s="0" t="s">
        <v>408</v>
      </c>
      <c r="B47" s="0" t="s">
        <v>588</v>
      </c>
      <c r="C47" s="0" t="n">
        <v>1</v>
      </c>
      <c r="D47" s="0" t="n">
        <v>21</v>
      </c>
      <c r="E47" s="0" t="s">
        <v>524</v>
      </c>
      <c r="F47" s="0" t="s">
        <v>530</v>
      </c>
    </row>
    <row r="48" customFormat="false" ht="15" hidden="false" customHeight="false" outlineLevel="0" collapsed="false">
      <c r="A48" s="0" t="s">
        <v>410</v>
      </c>
      <c r="B48" s="0" t="s">
        <v>590</v>
      </c>
      <c r="C48" s="0" t="n">
        <v>0</v>
      </c>
      <c r="D48" s="0" t="n">
        <v>21</v>
      </c>
      <c r="E48" s="0" t="s">
        <v>524</v>
      </c>
      <c r="F48" s="0" t="s">
        <v>530</v>
      </c>
    </row>
    <row r="49" customFormat="false" ht="15" hidden="false" customHeight="false" outlineLevel="0" collapsed="false">
      <c r="A49" s="0" t="s">
        <v>412</v>
      </c>
      <c r="B49" s="0" t="s">
        <v>591</v>
      </c>
      <c r="C49" s="0" t="n">
        <v>0</v>
      </c>
      <c r="D49" s="0" t="n">
        <v>21</v>
      </c>
      <c r="E49" s="0" t="s">
        <v>524</v>
      </c>
      <c r="F49" s="0" t="s">
        <v>530</v>
      </c>
    </row>
    <row r="50" customFormat="false" ht="15" hidden="false" customHeight="false" outlineLevel="0" collapsed="false">
      <c r="A50" s="0" t="s">
        <v>414</v>
      </c>
      <c r="B50" s="0" t="s">
        <v>592</v>
      </c>
      <c r="C50" s="0" t="n">
        <v>0</v>
      </c>
      <c r="D50" s="0" t="n">
        <v>21</v>
      </c>
      <c r="E50" s="0" t="s">
        <v>524</v>
      </c>
      <c r="F50" s="0" t="s">
        <v>530</v>
      </c>
    </row>
    <row r="51" customFormat="false" ht="15" hidden="false" customHeight="false" outlineLevel="0" collapsed="false">
      <c r="A51" s="0" t="s">
        <v>593</v>
      </c>
      <c r="B51" s="0" t="s">
        <v>594</v>
      </c>
      <c r="C51" s="0" t="n">
        <v>164</v>
      </c>
      <c r="D51" s="0" t="n">
        <v>21</v>
      </c>
      <c r="E51" s="0" t="s">
        <v>524</v>
      </c>
      <c r="F51" s="0" t="s">
        <v>530</v>
      </c>
    </row>
    <row r="52" customFormat="false" ht="15" hidden="false" customHeight="false" outlineLevel="0" collapsed="false">
      <c r="A52" s="0" t="s">
        <v>595</v>
      </c>
      <c r="B52" s="0" t="s">
        <v>596</v>
      </c>
      <c r="C52" s="0" t="n">
        <v>132</v>
      </c>
      <c r="D52" s="0" t="n">
        <v>21</v>
      </c>
      <c r="E52" s="0" t="s">
        <v>524</v>
      </c>
      <c r="F52" s="0" t="s">
        <v>530</v>
      </c>
    </row>
    <row r="53" customFormat="false" ht="15" hidden="false" customHeight="false" outlineLevel="0" collapsed="false">
      <c r="A53" s="0" t="s">
        <v>597</v>
      </c>
      <c r="B53" s="0" t="s">
        <v>598</v>
      </c>
      <c r="C53" s="0" t="n">
        <v>45356</v>
      </c>
      <c r="D53" s="0" t="n">
        <v>21</v>
      </c>
      <c r="E53" s="0" t="s">
        <v>524</v>
      </c>
      <c r="F53" s="0" t="s">
        <v>530</v>
      </c>
    </row>
    <row r="54" customFormat="false" ht="15" hidden="false" customHeight="false" outlineLevel="0" collapsed="false">
      <c r="A54" s="0" t="s">
        <v>599</v>
      </c>
      <c r="B54" s="0" t="s">
        <v>600</v>
      </c>
      <c r="C54" s="0" t="n">
        <v>1171</v>
      </c>
      <c r="D54" s="0" t="n">
        <f aca="false">LEN(B54)</f>
        <v>22</v>
      </c>
      <c r="E54" s="0" t="s">
        <v>524</v>
      </c>
      <c r="F54" s="0" t="s">
        <v>601</v>
      </c>
    </row>
    <row r="55" customFormat="false" ht="15" hidden="false" customHeight="false" outlineLevel="0" collapsed="false">
      <c r="A55" s="0" t="s">
        <v>359</v>
      </c>
      <c r="B55" s="0" t="s">
        <v>602</v>
      </c>
      <c r="C55" s="0" t="n">
        <v>114</v>
      </c>
      <c r="D55" s="0" t="n">
        <f aca="false">LEN(B55)</f>
        <v>20</v>
      </c>
      <c r="E55" s="0" t="s">
        <v>524</v>
      </c>
      <c r="F55" s="0" t="s">
        <v>603</v>
      </c>
    </row>
    <row r="56" customFormat="false" ht="15" hidden="false" customHeight="false" outlineLevel="0" collapsed="false">
      <c r="A56" s="0" t="s">
        <v>361</v>
      </c>
      <c r="B56" s="0" t="s">
        <v>604</v>
      </c>
      <c r="C56" s="0" t="n">
        <v>127</v>
      </c>
      <c r="D56" s="0" t="n">
        <f aca="false">LEN(B56)</f>
        <v>21</v>
      </c>
      <c r="E56" s="0" t="s">
        <v>524</v>
      </c>
      <c r="F56" s="0" t="s">
        <v>605</v>
      </c>
    </row>
    <row r="57" customFormat="false" ht="15" hidden="false" customHeight="false" outlineLevel="0" collapsed="false">
      <c r="A57" s="0" t="s">
        <v>606</v>
      </c>
      <c r="B57" s="0" t="s">
        <v>607</v>
      </c>
      <c r="C57" s="0" t="n">
        <v>1</v>
      </c>
      <c r="D57" s="0" t="n">
        <f aca="false">LEN(B57)</f>
        <v>21</v>
      </c>
      <c r="E57" s="0" t="s">
        <v>524</v>
      </c>
      <c r="F57" s="0" t="s">
        <v>608</v>
      </c>
    </row>
    <row r="58" customFormat="false" ht="15" hidden="false" customHeight="false" outlineLevel="0" collapsed="false">
      <c r="A58" s="0" t="s">
        <v>609</v>
      </c>
      <c r="B58" s="0" t="s">
        <v>610</v>
      </c>
      <c r="C58" s="0" t="n">
        <v>122</v>
      </c>
      <c r="D58" s="0" t="n">
        <f aca="false">LEN(B58)</f>
        <v>21</v>
      </c>
      <c r="E58" s="0" t="s">
        <v>524</v>
      </c>
      <c r="F58" s="0" t="s">
        <v>608</v>
      </c>
    </row>
    <row r="59" customFormat="false" ht="15" hidden="false" customHeight="false" outlineLevel="0" collapsed="false">
      <c r="A59" s="0" t="s">
        <v>611</v>
      </c>
      <c r="B59" s="0" t="s">
        <v>612</v>
      </c>
      <c r="C59" s="0" t="n">
        <v>4</v>
      </c>
      <c r="D59" s="0" t="n">
        <f aca="false">LEN(B59)</f>
        <v>21</v>
      </c>
      <c r="E59" s="0" t="s">
        <v>524</v>
      </c>
      <c r="F59" s="0" t="s">
        <v>613</v>
      </c>
    </row>
    <row r="60" customFormat="false" ht="15" hidden="false" customHeight="false" outlineLevel="0" collapsed="false">
      <c r="A60" s="0" t="s">
        <v>464</v>
      </c>
      <c r="B60" s="0" t="s">
        <v>614</v>
      </c>
      <c r="C60" s="0" t="n">
        <v>1940</v>
      </c>
      <c r="D60" s="0" t="n">
        <f aca="false">LEN(B60)</f>
        <v>21</v>
      </c>
      <c r="E60" s="0" t="s">
        <v>524</v>
      </c>
      <c r="F60" s="0" t="s">
        <v>615</v>
      </c>
    </row>
    <row r="61" customFormat="false" ht="15" hidden="false" customHeight="false" outlineLevel="0" collapsed="false">
      <c r="A61" s="0" t="s">
        <v>616</v>
      </c>
      <c r="B61" s="0" t="s">
        <v>617</v>
      </c>
      <c r="C61" s="0" t="n">
        <v>42</v>
      </c>
      <c r="D61" s="0" t="n">
        <f aca="false">LEN(B61)</f>
        <v>21</v>
      </c>
      <c r="E61" s="0" t="s">
        <v>524</v>
      </c>
      <c r="F61" s="0" t="s">
        <v>618</v>
      </c>
    </row>
    <row r="62" customFormat="false" ht="15" hidden="false" customHeight="false" outlineLevel="0" collapsed="false">
      <c r="A62" s="0" t="s">
        <v>619</v>
      </c>
      <c r="B62" s="0" t="s">
        <v>620</v>
      </c>
      <c r="C62" s="0" t="n">
        <v>76</v>
      </c>
      <c r="D62" s="0" t="n">
        <f aca="false">LEN(B62)</f>
        <v>22</v>
      </c>
      <c r="E62" s="0" t="s">
        <v>524</v>
      </c>
      <c r="F62" s="0" t="s">
        <v>621</v>
      </c>
    </row>
    <row r="63" customFormat="false" ht="15" hidden="false" customHeight="false" outlineLevel="0" collapsed="false">
      <c r="A63" s="0" t="s">
        <v>622</v>
      </c>
      <c r="B63" s="0" t="s">
        <v>623</v>
      </c>
      <c r="C63" s="0" t="n">
        <v>40</v>
      </c>
      <c r="D63" s="0" t="n">
        <f aca="false">LEN(B63)</f>
        <v>23</v>
      </c>
      <c r="E63" s="0" t="s">
        <v>524</v>
      </c>
      <c r="F63" s="0" t="s">
        <v>624</v>
      </c>
    </row>
    <row r="64" customFormat="false" ht="15" hidden="false" customHeight="false" outlineLevel="0" collapsed="false">
      <c r="A64" s="0" t="s">
        <v>625</v>
      </c>
      <c r="B64" s="0" t="s">
        <v>626</v>
      </c>
      <c r="C64" s="0" t="n">
        <v>52</v>
      </c>
      <c r="D64" s="0" t="n">
        <f aca="false">LEN(B64)</f>
        <v>21</v>
      </c>
      <c r="E64" s="0" t="s">
        <v>524</v>
      </c>
      <c r="F64" s="0" t="s">
        <v>627</v>
      </c>
    </row>
    <row r="65" customFormat="false" ht="15" hidden="false" customHeight="false" outlineLevel="0" collapsed="false">
      <c r="A65" s="0" t="s">
        <v>628</v>
      </c>
      <c r="B65" s="0" t="s">
        <v>629</v>
      </c>
      <c r="C65" s="0" t="n">
        <v>373</v>
      </c>
      <c r="D65" s="0" t="n">
        <f aca="false">LEN(B65)</f>
        <v>22</v>
      </c>
      <c r="E65" s="0" t="s">
        <v>524</v>
      </c>
      <c r="F65" s="0" t="s">
        <v>630</v>
      </c>
    </row>
    <row r="66" customFormat="false" ht="15" hidden="false" customHeight="false" outlineLevel="0" collapsed="false">
      <c r="A66" s="0" t="s">
        <v>631</v>
      </c>
      <c r="B66" s="0" t="s">
        <v>632</v>
      </c>
      <c r="C66" s="0" t="n">
        <v>9</v>
      </c>
      <c r="D66" s="0" t="n">
        <f aca="false">LEN(B66)</f>
        <v>22</v>
      </c>
      <c r="E66" s="0" t="s">
        <v>524</v>
      </c>
      <c r="F66" s="0" t="s">
        <v>633</v>
      </c>
    </row>
    <row r="67" customFormat="false" ht="15" hidden="false" customHeight="false" outlineLevel="0" collapsed="false">
      <c r="A67" s="0" t="s">
        <v>472</v>
      </c>
      <c r="B67" s="0" t="s">
        <v>634</v>
      </c>
      <c r="C67" s="0" t="n">
        <v>0</v>
      </c>
      <c r="D67" s="0" t="n">
        <f aca="false">LEN(B67)</f>
        <v>22</v>
      </c>
      <c r="E67" s="0" t="s">
        <v>524</v>
      </c>
      <c r="F67" s="0" t="s">
        <v>635</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46"/>
  <sheetViews>
    <sheetView showFormulas="false" showGridLines="true" showRowColHeaders="true" showZeros="true" rightToLeft="false" tabSelected="false" showOutlineSymbols="true" defaultGridColor="true" view="normal" topLeftCell="A19" colorId="64" zoomScale="100" zoomScaleNormal="100" zoomScalePageLayoutView="100" workbookViewId="0">
      <selection pane="topLeft" activeCell="A44" activeCellId="0" sqref="A44:B46"/>
    </sheetView>
  </sheetViews>
  <sheetFormatPr defaultColWidth="8.84765625" defaultRowHeight="15" zeroHeight="false" outlineLevelRow="0" outlineLevelCol="0"/>
  <cols>
    <col collapsed="false" customWidth="true" hidden="false" outlineLevel="0" max="1" min="1" style="0" width="15.85"/>
    <col collapsed="false" customWidth="true" hidden="false" outlineLevel="0" max="4" min="4" style="0" width="10.41"/>
    <col collapsed="false" customWidth="true" hidden="false" outlineLevel="0" max="5" min="5" style="0" width="9.85"/>
    <col collapsed="false" customWidth="true" hidden="false" outlineLevel="0" max="7" min="6" style="0" width="10.13"/>
  </cols>
  <sheetData>
    <row r="1" customFormat="false" ht="57" hidden="false" customHeight="true" outlineLevel="0" collapsed="false">
      <c r="A1" s="8" t="s">
        <v>636</v>
      </c>
      <c r="B1" s="8"/>
      <c r="C1" s="8"/>
      <c r="D1" s="8"/>
      <c r="E1" s="8"/>
      <c r="F1" s="8"/>
      <c r="G1" s="8"/>
      <c r="H1" s="30"/>
      <c r="I1" s="30"/>
      <c r="J1" s="30"/>
      <c r="K1" s="30"/>
    </row>
    <row r="2" customFormat="false" ht="15" hidden="false" customHeight="false" outlineLevel="0" collapsed="false">
      <c r="A2" s="31" t="s">
        <v>637</v>
      </c>
      <c r="B2" s="31" t="s">
        <v>638</v>
      </c>
      <c r="C2" s="32" t="s">
        <v>639</v>
      </c>
      <c r="D2" s="33" t="s">
        <v>640</v>
      </c>
      <c r="E2" s="33"/>
      <c r="F2" s="33"/>
      <c r="G2" s="33"/>
      <c r="H2" s="34" t="s">
        <v>641</v>
      </c>
      <c r="I2" s="34"/>
      <c r="J2" s="34"/>
      <c r="K2" s="34"/>
    </row>
    <row r="3" customFormat="false" ht="15.75" hidden="false" customHeight="false" outlineLevel="0" collapsed="false">
      <c r="A3" s="31"/>
      <c r="B3" s="31"/>
      <c r="C3" s="32"/>
      <c r="D3" s="35" t="s">
        <v>3</v>
      </c>
      <c r="E3" s="35" t="s">
        <v>4</v>
      </c>
      <c r="F3" s="35" t="s">
        <v>5</v>
      </c>
      <c r="G3" s="36" t="s">
        <v>6</v>
      </c>
      <c r="H3" s="35" t="s">
        <v>3</v>
      </c>
      <c r="I3" s="35" t="s">
        <v>4</v>
      </c>
      <c r="J3" s="35" t="s">
        <v>5</v>
      </c>
      <c r="K3" s="36" t="s">
        <v>6</v>
      </c>
    </row>
    <row r="4" customFormat="false" ht="15" hidden="false" customHeight="true" outlineLevel="0" collapsed="false">
      <c r="A4" s="37" t="s">
        <v>642</v>
      </c>
      <c r="B4" s="38" t="s">
        <v>643</v>
      </c>
      <c r="C4" s="39" t="s">
        <v>644</v>
      </c>
      <c r="D4" s="40" t="n">
        <v>0.184</v>
      </c>
      <c r="E4" s="40" t="n">
        <v>0.354</v>
      </c>
      <c r="F4" s="40" t="n">
        <v>0.089</v>
      </c>
      <c r="G4" s="39" t="n">
        <v>0.207</v>
      </c>
      <c r="H4" s="41" t="n">
        <v>0.0720883900278352</v>
      </c>
      <c r="I4" s="41" t="n">
        <v>0.305831909854506</v>
      </c>
      <c r="J4" s="41" t="n">
        <v>0.0807749826556039</v>
      </c>
      <c r="K4" s="42" t="n">
        <v>0.0420504566334178</v>
      </c>
    </row>
    <row r="5" customFormat="false" ht="15" hidden="false" customHeight="true" outlineLevel="0" collapsed="false">
      <c r="A5" s="37"/>
      <c r="B5" s="38"/>
      <c r="C5" s="39" t="s">
        <v>645</v>
      </c>
      <c r="D5" s="40" t="n">
        <v>5.872</v>
      </c>
      <c r="E5" s="40" t="n">
        <v>10.891</v>
      </c>
      <c r="F5" s="40" t="n">
        <v>5.625</v>
      </c>
      <c r="G5" s="39" t="n">
        <v>3.78</v>
      </c>
      <c r="H5" s="41" t="n">
        <v>0.528602904994614</v>
      </c>
      <c r="I5" s="41" t="n">
        <v>0.163851916206739</v>
      </c>
      <c r="J5" s="41" t="n">
        <v>0.0735408994815783</v>
      </c>
      <c r="K5" s="42" t="n">
        <v>0.0199941803346755</v>
      </c>
    </row>
    <row r="6" customFormat="false" ht="15" hidden="false" customHeight="true" outlineLevel="0" collapsed="false">
      <c r="A6" s="37"/>
      <c r="B6" s="38"/>
      <c r="C6" s="39" t="s">
        <v>646</v>
      </c>
      <c r="D6" s="40" t="n">
        <v>0.041</v>
      </c>
      <c r="E6" s="40" t="n">
        <v>1.144</v>
      </c>
      <c r="F6" s="40" t="n">
        <v>0.698</v>
      </c>
      <c r="G6" s="39" t="n">
        <v>0.715</v>
      </c>
      <c r="H6" s="41" t="n">
        <v>0.00136640863223582</v>
      </c>
      <c r="I6" s="41" t="n">
        <v>0.0409430951464022</v>
      </c>
      <c r="J6" s="41" t="n">
        <v>0.0162172211271153</v>
      </c>
      <c r="K6" s="42" t="n">
        <v>0.076418626015727</v>
      </c>
    </row>
    <row r="7" customFormat="false" ht="15" hidden="false" customHeight="true" outlineLevel="0" collapsed="false">
      <c r="A7" s="37"/>
      <c r="B7" s="38"/>
      <c r="C7" s="39" t="s">
        <v>647</v>
      </c>
      <c r="D7" s="40" t="n">
        <v>0.098</v>
      </c>
      <c r="E7" s="40" t="n">
        <v>0.634</v>
      </c>
      <c r="F7" s="40" t="n">
        <v>0.38</v>
      </c>
      <c r="G7" s="39" t="n">
        <v>2.349</v>
      </c>
      <c r="H7" s="41" t="n">
        <v>0.0173385271191023</v>
      </c>
      <c r="I7" s="41" t="n">
        <v>0.00991100445136365</v>
      </c>
      <c r="J7" s="41" t="n">
        <v>0.0372551761421015</v>
      </c>
      <c r="K7" s="42" t="n">
        <v>0.0307065583704813</v>
      </c>
    </row>
    <row r="8" customFormat="false" ht="15" hidden="false" customHeight="true" outlineLevel="0" collapsed="false">
      <c r="A8" s="37"/>
      <c r="B8" s="38"/>
      <c r="C8" s="39" t="s">
        <v>648</v>
      </c>
      <c r="D8" s="40" t="n">
        <v>7.103</v>
      </c>
      <c r="E8" s="40" t="n">
        <v>18.428</v>
      </c>
      <c r="F8" s="40" t="n">
        <v>10.829</v>
      </c>
      <c r="G8" s="39" t="n">
        <v>10.831</v>
      </c>
      <c r="H8" s="41" t="n">
        <v>0.0618958732459298</v>
      </c>
      <c r="I8" s="41" t="n">
        <v>2.92381079807242</v>
      </c>
      <c r="J8" s="41" t="n">
        <v>0.188568136052727</v>
      </c>
      <c r="K8" s="42" t="n">
        <v>0.712819063625882</v>
      </c>
    </row>
    <row r="9" customFormat="false" ht="14.25" hidden="false" customHeight="true" outlineLevel="0" collapsed="false">
      <c r="A9" s="37"/>
      <c r="B9" s="38"/>
      <c r="C9" s="39" t="s">
        <v>649</v>
      </c>
      <c r="D9" s="40" t="n">
        <v>0.009</v>
      </c>
      <c r="E9" s="40" t="n">
        <v>0.317</v>
      </c>
      <c r="F9" s="40" t="n">
        <v>0.222</v>
      </c>
      <c r="G9" s="39" t="n">
        <v>0.117</v>
      </c>
      <c r="H9" s="41" t="n">
        <v>0.000570380651189474</v>
      </c>
      <c r="I9" s="41" t="n">
        <v>0.00826609167624988</v>
      </c>
      <c r="J9" s="41" t="n">
        <v>0.00734155862759259</v>
      </c>
      <c r="K9" s="42" t="n">
        <v>0.00282010121539369</v>
      </c>
    </row>
    <row r="10" customFormat="false" ht="14.25" hidden="false" customHeight="true" outlineLevel="0" collapsed="false">
      <c r="A10" s="37"/>
      <c r="B10" s="38"/>
      <c r="C10" s="39" t="s">
        <v>650</v>
      </c>
      <c r="D10" s="40" t="n">
        <v>0.036</v>
      </c>
      <c r="E10" s="40" t="n">
        <v>0.01</v>
      </c>
      <c r="F10" s="40" t="n">
        <v>0.086</v>
      </c>
      <c r="G10" s="39" t="n">
        <v>0.108</v>
      </c>
      <c r="H10" s="41" t="n">
        <v>0.00118620474882078</v>
      </c>
      <c r="I10" s="41" t="n">
        <v>9.62662081040412E-005</v>
      </c>
      <c r="J10" s="41" t="n">
        <v>0.00982764116412242</v>
      </c>
      <c r="K10" s="42" t="n">
        <v>0.0106018554993713</v>
      </c>
    </row>
    <row r="11" customFormat="false" ht="14.25" hidden="false" customHeight="true" outlineLevel="0" collapsed="false">
      <c r="A11" s="37"/>
      <c r="B11" s="38"/>
      <c r="C11" s="39" t="s">
        <v>651</v>
      </c>
      <c r="D11" s="40" t="n">
        <v>0.001</v>
      </c>
      <c r="E11" s="40" t="n">
        <v>0.051</v>
      </c>
      <c r="F11" s="40" t="n">
        <v>0.013</v>
      </c>
      <c r="G11" s="39" t="n">
        <v>0.018</v>
      </c>
      <c r="H11" s="41" t="n">
        <v>0.00014703135101707</v>
      </c>
      <c r="I11" s="41" t="n">
        <v>0.00238151431374774</v>
      </c>
      <c r="J11" s="41" t="n">
        <v>0.000910024871728388</v>
      </c>
      <c r="K11" s="42" t="n">
        <v>0.0011705817476969</v>
      </c>
    </row>
    <row r="12" customFormat="false" ht="14.25" hidden="false" customHeight="true" outlineLevel="0" collapsed="false">
      <c r="A12" s="37"/>
      <c r="B12" s="38"/>
      <c r="C12" s="39" t="s">
        <v>652</v>
      </c>
      <c r="D12" s="40" t="n">
        <v>0.163</v>
      </c>
      <c r="E12" s="40" t="n">
        <v>0.198</v>
      </c>
      <c r="F12" s="40" t="n">
        <v>0.582</v>
      </c>
      <c r="G12" s="39" t="n">
        <v>0.208</v>
      </c>
      <c r="H12" s="41" t="n">
        <v>0.00195974910325502</v>
      </c>
      <c r="I12" s="41" t="n">
        <v>0.0024243665922858</v>
      </c>
      <c r="J12" s="41" t="n">
        <v>0.0289476883394767</v>
      </c>
      <c r="K12" s="42" t="n">
        <v>0.00793389950874297</v>
      </c>
    </row>
    <row r="13" customFormat="false" ht="15" hidden="false" customHeight="true" outlineLevel="0" collapsed="false">
      <c r="A13" s="37"/>
      <c r="B13" s="38"/>
      <c r="C13" s="39" t="s">
        <v>653</v>
      </c>
      <c r="D13" s="40" t="n">
        <v>0.246</v>
      </c>
      <c r="E13" s="40" t="n">
        <v>1.008</v>
      </c>
      <c r="F13" s="40" t="n">
        <v>0.125</v>
      </c>
      <c r="G13" s="39" t="n">
        <v>0.126</v>
      </c>
      <c r="H13" s="41" t="n">
        <v>0.0476528464009582</v>
      </c>
      <c r="I13" s="41" t="n">
        <v>0.0310433681985909</v>
      </c>
      <c r="J13" s="41" t="n">
        <v>0.0038378557226676</v>
      </c>
      <c r="K13" s="42" t="n">
        <v>0.000308996509001382</v>
      </c>
    </row>
    <row r="14" customFormat="false" ht="14.25" hidden="false" customHeight="true" outlineLevel="0" collapsed="false">
      <c r="A14" s="37"/>
      <c r="B14" s="38"/>
      <c r="C14" s="39" t="s">
        <v>654</v>
      </c>
      <c r="D14" s="40" t="n">
        <v>7.211</v>
      </c>
      <c r="E14" s="40" t="n">
        <v>7.875</v>
      </c>
      <c r="F14" s="40" t="n">
        <v>31.218</v>
      </c>
      <c r="G14" s="39" t="n">
        <v>23.434</v>
      </c>
      <c r="H14" s="41" t="n">
        <v>0.171938276871234</v>
      </c>
      <c r="I14" s="41" t="n">
        <v>1.37318799330771</v>
      </c>
      <c r="J14" s="41" t="n">
        <v>2.92714738187337</v>
      </c>
      <c r="K14" s="42" t="n">
        <v>4.06547297597775</v>
      </c>
    </row>
    <row r="15" customFormat="false" ht="14.25" hidden="false" customHeight="true" outlineLevel="0" collapsed="false">
      <c r="A15" s="37"/>
      <c r="B15" s="38"/>
      <c r="C15" s="39" t="s">
        <v>655</v>
      </c>
      <c r="D15" s="40" t="n">
        <v>0.021</v>
      </c>
      <c r="E15" s="40" t="n">
        <v>0.052</v>
      </c>
      <c r="F15" s="40" t="n">
        <v>0.352</v>
      </c>
      <c r="G15" s="39" t="n">
        <v>0.545</v>
      </c>
      <c r="H15" s="41" t="n">
        <v>0.000453037644142003</v>
      </c>
      <c r="I15" s="41" t="n">
        <v>0.0107857825185171</v>
      </c>
      <c r="J15" s="41" t="n">
        <v>0.0625206000516973</v>
      </c>
      <c r="K15" s="42" t="n">
        <v>0.0132295632911647</v>
      </c>
    </row>
    <row r="16" customFormat="false" ht="14.25" hidden="false" customHeight="true" outlineLevel="0" collapsed="false">
      <c r="A16" s="37"/>
      <c r="B16" s="38"/>
      <c r="C16" s="39" t="s">
        <v>656</v>
      </c>
      <c r="D16" s="40" t="n">
        <v>0.422</v>
      </c>
      <c r="E16" s="40" t="n">
        <v>1.055</v>
      </c>
      <c r="F16" s="40" t="n">
        <v>1.919</v>
      </c>
      <c r="G16" s="39" t="n">
        <v>19.631</v>
      </c>
      <c r="H16" s="41" t="n">
        <v>0.0102773160962187</v>
      </c>
      <c r="I16" s="41" t="n">
        <v>0.0152644399169546</v>
      </c>
      <c r="J16" s="41" t="n">
        <v>0.0481832195927907</v>
      </c>
      <c r="K16" s="42" t="n">
        <v>0.179599934738861</v>
      </c>
    </row>
    <row r="17" customFormat="false" ht="14.25" hidden="false" customHeight="true" outlineLevel="0" collapsed="false">
      <c r="A17" s="37"/>
      <c r="B17" s="38"/>
      <c r="C17" s="39" t="s">
        <v>657</v>
      </c>
      <c r="D17" s="40" t="n">
        <v>2.84</v>
      </c>
      <c r="E17" s="40" t="n">
        <v>13.385</v>
      </c>
      <c r="F17" s="40" t="n">
        <v>11.462</v>
      </c>
      <c r="G17" s="39" t="n">
        <v>23.007</v>
      </c>
      <c r="H17" s="41" t="n">
        <v>0.127930058442354</v>
      </c>
      <c r="I17" s="41" t="n">
        <v>0.0984030222716344</v>
      </c>
      <c r="J17" s="41" t="n">
        <v>1.76355903657334</v>
      </c>
      <c r="K17" s="42" t="n">
        <v>2.53124990718775</v>
      </c>
    </row>
    <row r="18" customFormat="false" ht="14.25" hidden="false" customHeight="true" outlineLevel="0" collapsed="false">
      <c r="A18" s="37"/>
      <c r="B18" s="38"/>
      <c r="C18" s="43" t="s">
        <v>658</v>
      </c>
      <c r="D18" s="40" t="n">
        <v>0.382</v>
      </c>
      <c r="E18" s="40" t="n">
        <v>0.515</v>
      </c>
      <c r="F18" s="40" t="n">
        <v>2.483</v>
      </c>
      <c r="G18" s="39" t="n">
        <v>3.219</v>
      </c>
      <c r="H18" s="41" t="n">
        <v>0.0735401482969918</v>
      </c>
      <c r="I18" s="41" t="n">
        <v>0.0107338589481692</v>
      </c>
      <c r="J18" s="41" t="n">
        <v>0.0517718845641414</v>
      </c>
      <c r="K18" s="42" t="n">
        <v>0.0340285419943533</v>
      </c>
    </row>
    <row r="19" customFormat="false" ht="15" hidden="false" customHeight="true" outlineLevel="0" collapsed="false">
      <c r="A19" s="37"/>
      <c r="B19" s="38"/>
      <c r="C19" s="36" t="s">
        <v>659</v>
      </c>
      <c r="D19" s="35" t="n">
        <v>0.02</v>
      </c>
      <c r="E19" s="35" t="n">
        <v>0.024</v>
      </c>
      <c r="F19" s="35" t="n">
        <v>0.14</v>
      </c>
      <c r="G19" s="36" t="n">
        <v>0.227</v>
      </c>
      <c r="H19" s="44" t="n">
        <v>0.000978983791712813</v>
      </c>
      <c r="I19" s="45" t="n">
        <v>0.000482192383675374</v>
      </c>
      <c r="J19" s="45" t="n">
        <v>0.0171473429084998</v>
      </c>
      <c r="K19" s="46" t="n">
        <v>0.0371956567150457</v>
      </c>
    </row>
    <row r="20" customFormat="false" ht="14.25" hidden="false" customHeight="true" outlineLevel="0" collapsed="false">
      <c r="A20" s="37"/>
      <c r="B20" s="38" t="s">
        <v>660</v>
      </c>
      <c r="C20" s="39" t="s">
        <v>661</v>
      </c>
      <c r="D20" s="40" t="n">
        <v>0.051</v>
      </c>
      <c r="E20" s="40" t="n">
        <v>0.114</v>
      </c>
      <c r="F20" s="40" t="n">
        <v>0.02</v>
      </c>
      <c r="G20" s="39" t="n">
        <v>0.025</v>
      </c>
      <c r="H20" s="41" t="n">
        <v>0.00204614811660736</v>
      </c>
      <c r="I20" s="41" t="n">
        <v>0.0289586144744162</v>
      </c>
      <c r="J20" s="41" t="n">
        <v>0.00136634414431325</v>
      </c>
      <c r="K20" s="42" t="n">
        <v>0.00487259770122861</v>
      </c>
    </row>
    <row r="21" customFormat="false" ht="14.25" hidden="false" customHeight="true" outlineLevel="0" collapsed="false">
      <c r="A21" s="37"/>
      <c r="B21" s="38"/>
      <c r="C21" s="39" t="s">
        <v>662</v>
      </c>
      <c r="D21" s="40" t="n">
        <v>23.122</v>
      </c>
      <c r="E21" s="40" t="n">
        <v>19.652</v>
      </c>
      <c r="F21" s="40" t="n">
        <v>10.056</v>
      </c>
      <c r="G21" s="39" t="n">
        <v>15.457</v>
      </c>
      <c r="H21" s="41" t="n">
        <v>1.16639729330829</v>
      </c>
      <c r="I21" s="41" t="n">
        <v>1.64971767952924</v>
      </c>
      <c r="J21" s="41" t="n">
        <v>1.67329825689144</v>
      </c>
      <c r="K21" s="42" t="n">
        <v>0.282182189037734</v>
      </c>
    </row>
    <row r="22" customFormat="false" ht="14.25" hidden="false" customHeight="true" outlineLevel="0" collapsed="false">
      <c r="A22" s="37"/>
      <c r="B22" s="38"/>
      <c r="C22" s="39" t="s">
        <v>663</v>
      </c>
      <c r="D22" s="40" t="n">
        <v>0.012</v>
      </c>
      <c r="E22" s="40" t="n">
        <v>0.008</v>
      </c>
      <c r="F22" s="40" t="n">
        <v>0.071</v>
      </c>
      <c r="G22" s="39" t="n">
        <v>0.097</v>
      </c>
      <c r="H22" s="41" t="n">
        <v>0.000408438443561119</v>
      </c>
      <c r="I22" s="41" t="n">
        <v>0.00175331280840192</v>
      </c>
      <c r="J22" s="41" t="n">
        <v>0.0111392162164434</v>
      </c>
      <c r="K22" s="42" t="n">
        <v>0.00391593549619227</v>
      </c>
    </row>
    <row r="23" customFormat="false" ht="14.25" hidden="false" customHeight="true" outlineLevel="0" collapsed="false">
      <c r="A23" s="37"/>
      <c r="B23" s="38"/>
      <c r="C23" s="39" t="s">
        <v>664</v>
      </c>
      <c r="D23" s="40" t="n">
        <v>0.247</v>
      </c>
      <c r="E23" s="40" t="n">
        <v>0.353</v>
      </c>
      <c r="F23" s="40" t="n">
        <v>0.232</v>
      </c>
      <c r="G23" s="39" t="n">
        <v>0.289</v>
      </c>
      <c r="H23" s="41" t="n">
        <v>0.0186539590470347</v>
      </c>
      <c r="I23" s="41" t="n">
        <v>0.0280358163927328</v>
      </c>
      <c r="J23" s="41" t="n">
        <v>0.0171144927616023</v>
      </c>
      <c r="K23" s="42" t="n">
        <v>0.00881001582138366</v>
      </c>
    </row>
    <row r="24" customFormat="false" ht="14.25" hidden="false" customHeight="true" outlineLevel="0" collapsed="false">
      <c r="A24" s="37"/>
      <c r="B24" s="38"/>
      <c r="C24" s="39" t="s">
        <v>665</v>
      </c>
      <c r="D24" s="40" t="n">
        <v>0.002</v>
      </c>
      <c r="E24" s="40" t="n">
        <v>0.021</v>
      </c>
      <c r="F24" s="40" t="n">
        <v>0.02</v>
      </c>
      <c r="G24" s="39" t="n">
        <v>0.023</v>
      </c>
      <c r="H24" s="41" t="n">
        <v>0.000172151729251099</v>
      </c>
      <c r="I24" s="41" t="n">
        <v>0.00215013501073179</v>
      </c>
      <c r="J24" s="41" t="n">
        <v>0.00198163130909647</v>
      </c>
      <c r="K24" s="42" t="n">
        <v>0.00217409192804259</v>
      </c>
    </row>
    <row r="25" customFormat="false" ht="14.25" hidden="false" customHeight="true" outlineLevel="0" collapsed="false">
      <c r="A25" s="37"/>
      <c r="B25" s="38"/>
      <c r="C25" s="39" t="s">
        <v>666</v>
      </c>
      <c r="D25" s="40" t="n">
        <v>7.329</v>
      </c>
      <c r="E25" s="40" t="n">
        <v>9.966</v>
      </c>
      <c r="F25" s="40" t="n">
        <v>4.881</v>
      </c>
      <c r="G25" s="39" t="n">
        <v>6.135</v>
      </c>
      <c r="H25" s="41" t="n">
        <v>0.20460882861594</v>
      </c>
      <c r="I25" s="41" t="n">
        <v>0.263323689240856</v>
      </c>
      <c r="J25" s="41" t="n">
        <v>0.152273285423136</v>
      </c>
      <c r="K25" s="42" t="n">
        <v>0.198207165110208</v>
      </c>
    </row>
    <row r="26" customFormat="false" ht="14.25" hidden="false" customHeight="true" outlineLevel="0" collapsed="false">
      <c r="A26" s="37"/>
      <c r="B26" s="38"/>
      <c r="C26" s="39" t="s">
        <v>667</v>
      </c>
      <c r="D26" s="40" t="n">
        <v>0.006</v>
      </c>
      <c r="E26" s="40" t="n">
        <v>0.096</v>
      </c>
      <c r="F26" s="40" t="n">
        <v>0.038</v>
      </c>
      <c r="G26" s="39" t="n">
        <v>0.07</v>
      </c>
      <c r="H26" s="41" t="n">
        <v>0.00320992199445525</v>
      </c>
      <c r="I26" s="41" t="n">
        <v>0.0107910336933115</v>
      </c>
      <c r="J26" s="41" t="n">
        <v>0.00661507404668427</v>
      </c>
      <c r="K26" s="42" t="n">
        <v>0.0029306017046938</v>
      </c>
    </row>
    <row r="27" customFormat="false" ht="14.25" hidden="false" customHeight="true" outlineLevel="0" collapsed="false">
      <c r="A27" s="37"/>
      <c r="B27" s="38"/>
      <c r="C27" s="39" t="s">
        <v>668</v>
      </c>
      <c r="D27" s="40" t="n">
        <v>0.015</v>
      </c>
      <c r="E27" s="40" t="n">
        <v>0.024</v>
      </c>
      <c r="F27" s="40" t="n">
        <v>0.044</v>
      </c>
      <c r="G27" s="39" t="n">
        <v>0.025</v>
      </c>
      <c r="H27" s="41" t="n">
        <v>0.000104616053857121</v>
      </c>
      <c r="I27" s="41" t="n">
        <v>0.000963407877619659</v>
      </c>
      <c r="J27" s="41" t="n">
        <v>0.00230978228920636</v>
      </c>
      <c r="K27" s="42" t="n">
        <v>0.00104126207314695</v>
      </c>
    </row>
    <row r="28" customFormat="false" ht="14.25" hidden="false" customHeight="true" outlineLevel="0" collapsed="false">
      <c r="A28" s="37"/>
      <c r="B28" s="38"/>
      <c r="C28" s="39" t="s">
        <v>669</v>
      </c>
      <c r="D28" s="40" t="n">
        <v>0.121</v>
      </c>
      <c r="E28" s="40" t="n">
        <v>0.032</v>
      </c>
      <c r="F28" s="40" t="n">
        <v>0.709</v>
      </c>
      <c r="G28" s="39" t="n">
        <v>0.535</v>
      </c>
      <c r="H28" s="41" t="n">
        <v>0.00905581209858826</v>
      </c>
      <c r="I28" s="41" t="n">
        <v>0.00317958834783103</v>
      </c>
      <c r="J28" s="41" t="n">
        <v>0.0385481854470047</v>
      </c>
      <c r="K28" s="42" t="n">
        <v>0.00565165512778578</v>
      </c>
    </row>
    <row r="29" customFormat="false" ht="14.25" hidden="false" customHeight="true" outlineLevel="0" collapsed="false">
      <c r="A29" s="37"/>
      <c r="B29" s="38"/>
      <c r="C29" s="43" t="s">
        <v>670</v>
      </c>
      <c r="D29" s="40" t="n">
        <v>23.024</v>
      </c>
      <c r="E29" s="40" t="n">
        <v>26.538</v>
      </c>
      <c r="F29" s="40" t="n">
        <v>14.289</v>
      </c>
      <c r="G29" s="39" t="n">
        <v>21.017</v>
      </c>
      <c r="H29" s="41" t="n">
        <v>0.210641080341583</v>
      </c>
      <c r="I29" s="41" t="n">
        <v>3.48183405329345</v>
      </c>
      <c r="J29" s="41" t="n">
        <v>0.248817147241243</v>
      </c>
      <c r="K29" s="42" t="n">
        <v>0.337964213837701</v>
      </c>
    </row>
    <row r="30" customFormat="false" ht="14.25" hidden="false" customHeight="true" outlineLevel="0" collapsed="false">
      <c r="A30" s="37"/>
      <c r="B30" s="38"/>
      <c r="C30" s="39" t="s">
        <v>671</v>
      </c>
      <c r="D30" s="40" t="n">
        <v>0.237</v>
      </c>
      <c r="E30" s="40" t="n">
        <v>2.042</v>
      </c>
      <c r="F30" s="40" t="n">
        <v>2.204</v>
      </c>
      <c r="G30" s="39" t="n">
        <v>0.648</v>
      </c>
      <c r="H30" s="41" t="n">
        <v>0.0234826989964665</v>
      </c>
      <c r="I30" s="41" t="n">
        <v>0.163539030740955</v>
      </c>
      <c r="J30" s="41" t="n">
        <v>0.0525546656449417</v>
      </c>
      <c r="K30" s="42" t="n">
        <v>0.0136710162666444</v>
      </c>
    </row>
    <row r="31" customFormat="false" ht="14.25" hidden="false" customHeight="true" outlineLevel="0" collapsed="false">
      <c r="A31" s="37"/>
      <c r="B31" s="38"/>
      <c r="C31" s="39" t="s">
        <v>672</v>
      </c>
      <c r="D31" s="40" t="n">
        <v>0.637</v>
      </c>
      <c r="E31" s="40" t="n">
        <v>0.466</v>
      </c>
      <c r="F31" s="40" t="n">
        <v>0.193</v>
      </c>
      <c r="G31" s="39" t="n">
        <v>0.152</v>
      </c>
      <c r="H31" s="41" t="n">
        <v>0.0132530653917413</v>
      </c>
      <c r="I31" s="41" t="n">
        <v>0.0376802190887537</v>
      </c>
      <c r="J31" s="41" t="n">
        <v>0.0161884075339061</v>
      </c>
      <c r="K31" s="42" t="n">
        <v>0.0027959530255676</v>
      </c>
    </row>
    <row r="32" customFormat="false" ht="14.25" hidden="false" customHeight="true" outlineLevel="0" collapsed="false">
      <c r="A32" s="37"/>
      <c r="B32" s="38"/>
      <c r="C32" s="43" t="s">
        <v>673</v>
      </c>
      <c r="D32" s="40" t="n">
        <v>0.184</v>
      </c>
      <c r="E32" s="40" t="n">
        <v>0.387</v>
      </c>
      <c r="F32" s="40" t="n">
        <v>1.448</v>
      </c>
      <c r="G32" s="39" t="n">
        <v>1.09</v>
      </c>
      <c r="H32" s="41" t="n">
        <v>0.00912709367509874</v>
      </c>
      <c r="I32" s="41" t="n">
        <v>0.00338125957585316</v>
      </c>
      <c r="J32" s="41" t="n">
        <v>0.308778962367295</v>
      </c>
      <c r="K32" s="42" t="n">
        <v>0.0447040558658193</v>
      </c>
    </row>
    <row r="33" customFormat="false" ht="14.25" hidden="false" customHeight="true" outlineLevel="0" collapsed="false">
      <c r="A33" s="37"/>
      <c r="B33" s="38"/>
      <c r="C33" s="39" t="s">
        <v>674</v>
      </c>
      <c r="D33" s="40" t="n">
        <v>1.65</v>
      </c>
      <c r="E33" s="40" t="n">
        <v>1.466</v>
      </c>
      <c r="F33" s="40" t="n">
        <v>0.997</v>
      </c>
      <c r="G33" s="39" t="n">
        <v>0.542</v>
      </c>
      <c r="H33" s="41" t="n">
        <v>0.385491008817667</v>
      </c>
      <c r="I33" s="41" t="n">
        <v>0.0950531699896951</v>
      </c>
      <c r="J33" s="41" t="n">
        <v>0.213257805446025</v>
      </c>
      <c r="K33" s="42" t="n">
        <v>0.00944101585406738</v>
      </c>
    </row>
    <row r="34" customFormat="false" ht="14.25" hidden="false" customHeight="true" outlineLevel="0" collapsed="false">
      <c r="A34" s="37"/>
      <c r="B34" s="38"/>
      <c r="C34" s="39" t="s">
        <v>675</v>
      </c>
      <c r="D34" s="47" t="n">
        <v>0.00080867946791962</v>
      </c>
      <c r="E34" s="47" t="n">
        <v>0.000778993562295473</v>
      </c>
      <c r="F34" s="47" t="n">
        <v>0.018556949511292</v>
      </c>
      <c r="G34" s="47" t="n">
        <v>0.0195207672567509</v>
      </c>
      <c r="H34" s="41" t="n">
        <v>7.81780987658248E-005</v>
      </c>
      <c r="I34" s="41" t="n">
        <v>2.68810605695982E-005</v>
      </c>
      <c r="J34" s="41" t="n">
        <v>0.0034460524421687</v>
      </c>
      <c r="K34" s="42" t="n">
        <v>0.0103414875391045</v>
      </c>
    </row>
    <row r="35" customFormat="false" ht="14.25" hidden="false" customHeight="true" outlineLevel="0" collapsed="false">
      <c r="A35" s="37"/>
      <c r="B35" s="38"/>
      <c r="C35" s="39" t="s">
        <v>676</v>
      </c>
      <c r="D35" s="40" t="s">
        <v>30</v>
      </c>
      <c r="E35" s="40" t="n">
        <v>0.036</v>
      </c>
      <c r="F35" s="40" t="n">
        <v>0.029</v>
      </c>
      <c r="G35" s="39" t="s">
        <v>30</v>
      </c>
      <c r="H35" s="41" t="s">
        <v>30</v>
      </c>
      <c r="I35" s="41" t="n">
        <v>0.0195330776465253</v>
      </c>
      <c r="J35" s="41" t="n">
        <v>0.00743594343431385</v>
      </c>
      <c r="K35" s="42" t="s">
        <v>30</v>
      </c>
    </row>
    <row r="36" customFormat="false" ht="15" hidden="false" customHeight="true" outlineLevel="0" collapsed="false">
      <c r="A36" s="37"/>
      <c r="B36" s="38"/>
      <c r="C36" s="36" t="s">
        <v>677</v>
      </c>
      <c r="D36" s="35" t="n">
        <v>0.159</v>
      </c>
      <c r="E36" s="35" t="s">
        <v>30</v>
      </c>
      <c r="F36" s="35" t="s">
        <v>30</v>
      </c>
      <c r="G36" s="36" t="s">
        <v>30</v>
      </c>
      <c r="H36" s="44" t="n">
        <v>0.00535315339683896</v>
      </c>
      <c r="I36" s="45" t="s">
        <v>30</v>
      </c>
      <c r="J36" s="45" t="s">
        <v>30</v>
      </c>
      <c r="K36" s="46" t="s">
        <v>30</v>
      </c>
    </row>
    <row r="37" customFormat="false" ht="15" hidden="false" customHeight="false" outlineLevel="0" collapsed="false">
      <c r="A37" s="37"/>
      <c r="B37" s="31" t="s">
        <v>678</v>
      </c>
      <c r="C37" s="39" t="s">
        <v>679</v>
      </c>
      <c r="D37" s="40" t="n">
        <v>3.589</v>
      </c>
      <c r="E37" s="40" t="n">
        <v>12.481</v>
      </c>
      <c r="F37" s="40" t="n">
        <v>12.505</v>
      </c>
      <c r="G37" s="39" t="n">
        <v>32.28</v>
      </c>
      <c r="H37" s="41" t="n">
        <v>0.0380573172844591</v>
      </c>
      <c r="I37" s="41" t="n">
        <v>0.0899053814380371</v>
      </c>
      <c r="J37" s="41" t="n">
        <v>2.15881638122415</v>
      </c>
      <c r="K37" s="42" t="n">
        <v>0.395520282203922</v>
      </c>
    </row>
    <row r="38" customFormat="false" ht="14.25" hidden="false" customHeight="true" outlineLevel="0" collapsed="false">
      <c r="A38" s="37"/>
      <c r="B38" s="31"/>
      <c r="C38" s="48" t="s">
        <v>680</v>
      </c>
      <c r="D38" s="40" t="n">
        <v>0.047</v>
      </c>
      <c r="E38" s="40" t="n">
        <v>0.074</v>
      </c>
      <c r="F38" s="40" t="n">
        <v>0.088</v>
      </c>
      <c r="G38" s="39" t="n">
        <v>0.097</v>
      </c>
      <c r="H38" s="41" t="n">
        <v>0.00770844430955103</v>
      </c>
      <c r="I38" s="41" t="n">
        <v>0.00962965800019744</v>
      </c>
      <c r="J38" s="41" t="n">
        <v>0.00368580140800925</v>
      </c>
      <c r="K38" s="42" t="n">
        <v>0.00341109134850519</v>
      </c>
    </row>
    <row r="39" customFormat="false" ht="14.25" hidden="false" customHeight="true" outlineLevel="0" collapsed="false">
      <c r="A39" s="37"/>
      <c r="B39" s="31"/>
      <c r="C39" s="48" t="s">
        <v>681</v>
      </c>
      <c r="D39" s="40" t="n">
        <v>0.252</v>
      </c>
      <c r="E39" s="40" t="n">
        <v>0.454</v>
      </c>
      <c r="F39" s="40" t="n">
        <v>0.403</v>
      </c>
      <c r="G39" s="39" t="n">
        <v>0.643</v>
      </c>
      <c r="H39" s="41" t="n">
        <v>0.00201487735363013</v>
      </c>
      <c r="I39" s="41" t="n">
        <v>0.0558532847532583</v>
      </c>
      <c r="J39" s="41" t="n">
        <v>0.00482546832006031</v>
      </c>
      <c r="K39" s="42" t="n">
        <v>0.02220378725132</v>
      </c>
    </row>
    <row r="40" customFormat="false" ht="14.25" hidden="false" customHeight="true" outlineLevel="0" collapsed="false">
      <c r="A40" s="37"/>
      <c r="B40" s="31"/>
      <c r="C40" s="36" t="s">
        <v>682</v>
      </c>
      <c r="D40" s="35" t="n">
        <v>6.364</v>
      </c>
      <c r="E40" s="35" t="n">
        <v>11.698</v>
      </c>
      <c r="F40" s="35" t="n">
        <v>6.164</v>
      </c>
      <c r="G40" s="36" t="n">
        <v>9.784</v>
      </c>
      <c r="H40" s="44" t="n">
        <v>0</v>
      </c>
      <c r="I40" s="45" t="n">
        <v>1.37439980267301</v>
      </c>
      <c r="J40" s="45" t="n">
        <v>0.212708499162725</v>
      </c>
      <c r="K40" s="46" t="n">
        <v>0.293142975093025</v>
      </c>
    </row>
    <row r="41" customFormat="false" ht="14.25" hidden="false" customHeight="true" outlineLevel="0" collapsed="false">
      <c r="A41" s="37"/>
      <c r="B41" s="32" t="s">
        <v>683</v>
      </c>
      <c r="C41" s="49" t="s">
        <v>684</v>
      </c>
      <c r="D41" s="50" t="n">
        <v>0.10234672399941</v>
      </c>
      <c r="E41" s="50" t="n">
        <v>0.0988173918482465</v>
      </c>
      <c r="F41" s="50" t="n">
        <v>0.0735862278876969</v>
      </c>
      <c r="G41" s="51" t="n">
        <v>0.0546353859967784</v>
      </c>
      <c r="H41" s="41" t="n">
        <v>0.0254702038826193</v>
      </c>
      <c r="I41" s="41" t="n">
        <v>0.027739340459914</v>
      </c>
      <c r="J41" s="41" t="n">
        <v>0.0280289342703294</v>
      </c>
      <c r="K41" s="42" t="n">
        <v>0.00244481261423707</v>
      </c>
    </row>
    <row r="42" customFormat="false" ht="15" hidden="false" customHeight="true" outlineLevel="0" collapsed="false">
      <c r="A42" s="37"/>
      <c r="B42" s="32"/>
      <c r="C42" s="49" t="s">
        <v>685</v>
      </c>
      <c r="D42" s="52" t="n">
        <v>1.157</v>
      </c>
      <c r="E42" s="52" t="n">
        <v>1.614</v>
      </c>
      <c r="F42" s="52" t="n">
        <v>0.439</v>
      </c>
      <c r="G42" s="49" t="n">
        <v>1.126</v>
      </c>
      <c r="H42" s="41" t="n">
        <v>0.172336529588274</v>
      </c>
      <c r="I42" s="41" t="n">
        <v>0.482961468952251</v>
      </c>
      <c r="J42" s="41" t="n">
        <v>0.0489360349361618</v>
      </c>
      <c r="K42" s="42" t="n">
        <v>0.0902813586991065</v>
      </c>
    </row>
    <row r="43" customFormat="false" ht="13.5" hidden="false" customHeight="true" outlineLevel="0" collapsed="false">
      <c r="A43" s="37"/>
      <c r="B43" s="32"/>
      <c r="C43" s="53" t="s">
        <v>686</v>
      </c>
      <c r="D43" s="54" t="n">
        <v>0.312</v>
      </c>
      <c r="E43" s="54" t="n">
        <v>0.257</v>
      </c>
      <c r="F43" s="54" t="n">
        <v>0.081</v>
      </c>
      <c r="G43" s="53" t="n">
        <v>0.236</v>
      </c>
      <c r="H43" s="44" t="n">
        <v>0.0253560405483902</v>
      </c>
      <c r="I43" s="45" t="n">
        <v>0.0102959446250943</v>
      </c>
      <c r="J43" s="45" t="n">
        <v>0.00598578765510917</v>
      </c>
      <c r="K43" s="46" t="n">
        <v>0.0110267362432616</v>
      </c>
    </row>
    <row r="44" customFormat="false" ht="13.5" hidden="false" customHeight="true" outlineLevel="0" collapsed="false">
      <c r="A44" s="55" t="s">
        <v>687</v>
      </c>
      <c r="B44" s="55"/>
      <c r="C44" s="56" t="s">
        <v>688</v>
      </c>
      <c r="D44" s="56"/>
      <c r="E44" s="56"/>
      <c r="F44" s="56"/>
      <c r="G44" s="56"/>
      <c r="H44" s="56"/>
      <c r="I44" s="56"/>
      <c r="J44" s="56"/>
      <c r="K44" s="56"/>
    </row>
    <row r="45" customFormat="false" ht="13.5" hidden="false" customHeight="true" outlineLevel="0" collapsed="false">
      <c r="A45" s="55"/>
      <c r="B45" s="55"/>
      <c r="C45" s="56" t="s">
        <v>689</v>
      </c>
      <c r="D45" s="56"/>
      <c r="E45" s="56"/>
      <c r="F45" s="56"/>
      <c r="G45" s="56"/>
      <c r="H45" s="56"/>
      <c r="I45" s="56"/>
      <c r="J45" s="56"/>
      <c r="K45" s="56"/>
    </row>
    <row r="46" customFormat="false" ht="15.75" hidden="false" customHeight="false" outlineLevel="0" collapsed="false">
      <c r="A46" s="55"/>
      <c r="B46" s="55"/>
      <c r="C46" s="57" t="s">
        <v>690</v>
      </c>
      <c r="D46" s="57"/>
      <c r="E46" s="57"/>
      <c r="F46" s="57"/>
      <c r="G46" s="57"/>
      <c r="H46" s="57"/>
      <c r="I46" s="57"/>
      <c r="J46" s="57"/>
      <c r="K46" s="57"/>
    </row>
  </sheetData>
  <mergeCells count="15">
    <mergeCell ref="A1:G1"/>
    <mergeCell ref="A2:A3"/>
    <mergeCell ref="B2:B3"/>
    <mergeCell ref="C2:C3"/>
    <mergeCell ref="D2:G2"/>
    <mergeCell ref="H2:K2"/>
    <mergeCell ref="A4:A43"/>
    <mergeCell ref="B4:B19"/>
    <mergeCell ref="B20:B36"/>
    <mergeCell ref="B37:B40"/>
    <mergeCell ref="B41:B43"/>
    <mergeCell ref="A44:B46"/>
    <mergeCell ref="C44:K44"/>
    <mergeCell ref="C45:K45"/>
    <mergeCell ref="C46:K46"/>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111"/>
  <sheetViews>
    <sheetView showFormulas="false" showGridLines="true" showRowColHeaders="true" showZeros="true" rightToLeft="false" tabSelected="false" showOutlineSymbols="true" defaultGridColor="true" view="normal" topLeftCell="F1" colorId="64" zoomScale="85" zoomScaleNormal="85" zoomScalePageLayoutView="100" workbookViewId="0">
      <selection pane="topLeft" activeCell="J11" activeCellId="0" sqref="J11"/>
    </sheetView>
  </sheetViews>
  <sheetFormatPr defaultColWidth="8.84765625" defaultRowHeight="15" zeroHeight="false" outlineLevelRow="0" outlineLevelCol="0"/>
  <cols>
    <col collapsed="false" customWidth="true" hidden="false" outlineLevel="0" max="1" min="1" style="0" width="30.56"/>
    <col collapsed="false" customWidth="true" hidden="false" outlineLevel="0" max="2" min="2" style="0" width="8.41"/>
    <col collapsed="false" customWidth="true" hidden="false" outlineLevel="0" max="3" min="3" style="0" width="10.56"/>
    <col collapsed="false" customWidth="true" hidden="false" outlineLevel="0" max="4" min="4" style="0" width="7.85"/>
    <col collapsed="false" customWidth="true" hidden="false" outlineLevel="0" max="6" min="6" style="0" width="8.28"/>
    <col collapsed="false" customWidth="true" hidden="false" outlineLevel="0" max="8" min="7" style="0" width="9.41"/>
    <col collapsed="false" customWidth="true" hidden="false" outlineLevel="0" max="9" min="9" style="0" width="84.56"/>
    <col collapsed="false" customWidth="true" hidden="false" outlineLevel="0" max="10" min="10" style="0" width="86.99"/>
    <col collapsed="false" customWidth="true" hidden="false" outlineLevel="0" max="11" min="11" style="0" width="19.99"/>
  </cols>
  <sheetData>
    <row r="1" customFormat="false" ht="61.5" hidden="false" customHeight="true" outlineLevel="0" collapsed="false">
      <c r="A1" s="1" t="s">
        <v>691</v>
      </c>
      <c r="B1" s="1"/>
      <c r="C1" s="1"/>
      <c r="D1" s="1"/>
      <c r="E1" s="1"/>
      <c r="F1" s="1"/>
      <c r="G1" s="1"/>
      <c r="H1" s="1"/>
    </row>
    <row r="2" customFormat="false" ht="15" hidden="false" customHeight="false" outlineLevel="0" collapsed="false">
      <c r="C2" s="58" t="s">
        <v>63</v>
      </c>
      <c r="D2" s="58"/>
      <c r="E2" s="58" t="s">
        <v>30</v>
      </c>
      <c r="F2" s="58"/>
      <c r="G2" s="59"/>
    </row>
    <row r="3" customFormat="false" ht="15" hidden="false" customHeight="false" outlineLevel="0" collapsed="false">
      <c r="A3" s="60" t="s">
        <v>692</v>
      </c>
      <c r="B3" s="61" t="s">
        <v>693</v>
      </c>
      <c r="C3" s="60" t="s">
        <v>694</v>
      </c>
      <c r="D3" s="60" t="s">
        <v>695</v>
      </c>
      <c r="E3" s="60" t="s">
        <v>696</v>
      </c>
      <c r="F3" s="60" t="s">
        <v>695</v>
      </c>
      <c r="G3" s="60" t="s">
        <v>697</v>
      </c>
      <c r="H3" s="60" t="s">
        <v>698</v>
      </c>
      <c r="I3" s="60" t="s">
        <v>699</v>
      </c>
      <c r="J3" s="60" t="s">
        <v>700</v>
      </c>
    </row>
    <row r="4" customFormat="false" ht="15" hidden="false" customHeight="false" outlineLevel="0" collapsed="false">
      <c r="A4" s="62" t="s">
        <v>701</v>
      </c>
      <c r="B4" s="62" t="n">
        <v>21</v>
      </c>
      <c r="C4" s="62" t="n">
        <v>4847</v>
      </c>
      <c r="D4" s="62" t="n">
        <v>0.95</v>
      </c>
      <c r="E4" s="62" t="n">
        <v>435</v>
      </c>
      <c r="F4" s="62" t="n">
        <v>0.91</v>
      </c>
      <c r="G4" s="63" t="n">
        <v>0.888868</v>
      </c>
      <c r="H4" s="62" t="s">
        <v>702</v>
      </c>
      <c r="I4" s="62" t="s">
        <v>703</v>
      </c>
      <c r="J4" s="62" t="s">
        <v>704</v>
      </c>
    </row>
    <row r="5" customFormat="false" ht="15" hidden="false" customHeight="false" outlineLevel="0" collapsed="false">
      <c r="A5" s="62" t="s">
        <v>705</v>
      </c>
      <c r="B5" s="62" t="n">
        <v>21</v>
      </c>
      <c r="C5" s="62" t="n">
        <v>396</v>
      </c>
      <c r="D5" s="62" t="n">
        <v>0.96</v>
      </c>
      <c r="E5" s="62" t="n">
        <v>2093</v>
      </c>
      <c r="F5" s="62" t="n">
        <v>0.98</v>
      </c>
      <c r="G5" s="63" t="n">
        <v>0.871033</v>
      </c>
      <c r="H5" s="62" t="s">
        <v>706</v>
      </c>
      <c r="I5" s="62" t="s">
        <v>707</v>
      </c>
      <c r="J5" s="62" t="s">
        <v>708</v>
      </c>
    </row>
    <row r="6" customFormat="false" ht="15" hidden="false" customHeight="false" outlineLevel="0" collapsed="false">
      <c r="A6" s="64" t="s">
        <v>709</v>
      </c>
      <c r="B6" s="62" t="n">
        <v>21</v>
      </c>
      <c r="C6" s="62" t="n">
        <v>6987</v>
      </c>
      <c r="D6" s="62" t="n">
        <v>0.95</v>
      </c>
      <c r="E6" s="62" t="n">
        <v>3283</v>
      </c>
      <c r="F6" s="62" t="n">
        <v>0.93</v>
      </c>
      <c r="G6" s="63" t="n">
        <v>0.84</v>
      </c>
      <c r="H6" s="62"/>
      <c r="I6" s="64" t="s">
        <v>710</v>
      </c>
      <c r="J6" s="64" t="s">
        <v>711</v>
      </c>
    </row>
    <row r="7" customFormat="false" ht="15" hidden="false" customHeight="false" outlineLevel="0" collapsed="false">
      <c r="A7" s="62" t="s">
        <v>712</v>
      </c>
      <c r="B7" s="62" t="n">
        <v>21</v>
      </c>
      <c r="C7" s="62" t="n">
        <v>3423</v>
      </c>
      <c r="D7" s="62" t="n">
        <v>0.95</v>
      </c>
      <c r="E7" s="62" t="n">
        <v>708</v>
      </c>
      <c r="F7" s="62" t="n">
        <v>0.9</v>
      </c>
      <c r="G7" s="63" t="n">
        <v>0.78504</v>
      </c>
      <c r="H7" s="62" t="s">
        <v>702</v>
      </c>
      <c r="I7" s="62" t="s">
        <v>703</v>
      </c>
      <c r="J7" s="62" t="s">
        <v>713</v>
      </c>
    </row>
    <row r="8" customFormat="false" ht="15" hidden="false" customHeight="false" outlineLevel="0" collapsed="false">
      <c r="A8" s="62" t="s">
        <v>714</v>
      </c>
      <c r="B8" s="62" t="n">
        <v>21</v>
      </c>
      <c r="C8" s="62" t="n">
        <v>3992</v>
      </c>
      <c r="D8" s="62" t="n">
        <v>0.97</v>
      </c>
      <c r="E8" s="62" t="n">
        <v>4472</v>
      </c>
      <c r="F8" s="62" t="n">
        <v>0.95</v>
      </c>
      <c r="G8" s="63" t="n">
        <v>0.771975</v>
      </c>
      <c r="H8" s="62"/>
      <c r="I8" s="64" t="s">
        <v>715</v>
      </c>
      <c r="J8" s="62" t="s">
        <v>716</v>
      </c>
    </row>
    <row r="9" customFormat="false" ht="15" hidden="false" customHeight="false" outlineLevel="0" collapsed="false">
      <c r="A9" s="64" t="s">
        <v>717</v>
      </c>
      <c r="B9" s="62" t="n">
        <v>21</v>
      </c>
      <c r="C9" s="62" t="n">
        <v>6767</v>
      </c>
      <c r="D9" s="62" t="n">
        <v>0.94</v>
      </c>
      <c r="E9" s="62" t="n">
        <v>1712</v>
      </c>
      <c r="F9" s="62" t="n">
        <v>0.82</v>
      </c>
      <c r="G9" s="63" t="n">
        <v>0.66</v>
      </c>
      <c r="H9" s="62"/>
      <c r="I9" s="64" t="s">
        <v>718</v>
      </c>
      <c r="J9" s="64" t="s">
        <v>719</v>
      </c>
    </row>
    <row r="10" customFormat="false" ht="15" hidden="false" customHeight="false" outlineLevel="0" collapsed="false">
      <c r="A10" s="62" t="s">
        <v>720</v>
      </c>
      <c r="B10" s="62" t="n">
        <v>21</v>
      </c>
      <c r="C10" s="62" t="n">
        <v>14594</v>
      </c>
      <c r="D10" s="62" t="n">
        <v>0.97</v>
      </c>
      <c r="E10" s="62" t="n">
        <v>16159</v>
      </c>
      <c r="F10" s="62" t="n">
        <v>0.97</v>
      </c>
      <c r="G10" s="63" t="n">
        <v>0.543199</v>
      </c>
      <c r="H10" s="62"/>
      <c r="I10" s="62" t="s">
        <v>721</v>
      </c>
      <c r="J10" s="62" t="s">
        <v>722</v>
      </c>
    </row>
    <row r="11" customFormat="false" ht="15" hidden="false" customHeight="false" outlineLevel="0" collapsed="false">
      <c r="A11" s="62" t="s">
        <v>723</v>
      </c>
      <c r="B11" s="62" t="n">
        <v>21</v>
      </c>
      <c r="C11" s="62" t="n">
        <v>4153</v>
      </c>
      <c r="D11" s="62" t="n">
        <v>0.98</v>
      </c>
      <c r="E11" s="62" t="n">
        <v>1428</v>
      </c>
      <c r="F11" s="62" t="n">
        <v>0.97</v>
      </c>
      <c r="G11" s="63" t="n">
        <v>0.511557</v>
      </c>
      <c r="H11" s="62"/>
      <c r="I11" s="62" t="s">
        <v>724</v>
      </c>
      <c r="J11" s="62" t="s">
        <v>725</v>
      </c>
    </row>
    <row r="12" customFormat="false" ht="15" hidden="false" customHeight="false" outlineLevel="0" collapsed="false">
      <c r="A12" s="62" t="s">
        <v>726</v>
      </c>
      <c r="B12" s="62" t="n">
        <v>21</v>
      </c>
      <c r="C12" s="62" t="n">
        <v>117</v>
      </c>
      <c r="D12" s="62" t="n">
        <v>0.98</v>
      </c>
      <c r="E12" s="62" t="n">
        <v>158</v>
      </c>
      <c r="F12" s="62" t="n">
        <v>0.99</v>
      </c>
      <c r="G12" s="63" t="n">
        <v>0.472727</v>
      </c>
      <c r="H12" s="62" t="s">
        <v>727</v>
      </c>
      <c r="I12" s="62" t="s">
        <v>728</v>
      </c>
      <c r="J12" s="62" t="s">
        <v>729</v>
      </c>
    </row>
    <row r="13" customFormat="false" ht="15" hidden="false" customHeight="false" outlineLevel="0" collapsed="false">
      <c r="A13" s="62" t="s">
        <v>730</v>
      </c>
      <c r="B13" s="62" t="n">
        <v>21</v>
      </c>
      <c r="C13" s="62" t="n">
        <v>138</v>
      </c>
      <c r="D13" s="62" t="n">
        <v>0.96</v>
      </c>
      <c r="E13" s="62" t="n">
        <v>182</v>
      </c>
      <c r="F13" s="62" t="n">
        <v>0.95</v>
      </c>
      <c r="G13" s="63" t="n">
        <v>0.45</v>
      </c>
      <c r="H13" s="62" t="s">
        <v>706</v>
      </c>
      <c r="I13" s="62" t="s">
        <v>707</v>
      </c>
      <c r="J13" s="62" t="s">
        <v>731</v>
      </c>
    </row>
    <row r="14" customFormat="false" ht="15" hidden="false" customHeight="false" outlineLevel="0" collapsed="false">
      <c r="A14" s="62" t="s">
        <v>732</v>
      </c>
      <c r="B14" s="62" t="n">
        <v>21</v>
      </c>
      <c r="C14" s="62" t="n">
        <v>219</v>
      </c>
      <c r="D14" s="62" t="n">
        <v>0.89</v>
      </c>
      <c r="E14" s="62" t="n">
        <v>176</v>
      </c>
      <c r="F14" s="62" t="n">
        <v>0.96</v>
      </c>
      <c r="G14" s="63" t="n">
        <v>0.440506</v>
      </c>
      <c r="H14" s="62" t="s">
        <v>733</v>
      </c>
      <c r="I14" s="62" t="s">
        <v>734</v>
      </c>
      <c r="J14" s="62" t="s">
        <v>735</v>
      </c>
    </row>
    <row r="15" customFormat="false" ht="15" hidden="false" customHeight="false" outlineLevel="0" collapsed="false">
      <c r="A15" s="62" t="s">
        <v>736</v>
      </c>
      <c r="B15" s="62" t="n">
        <v>21</v>
      </c>
      <c r="C15" s="62" t="n">
        <v>23</v>
      </c>
      <c r="D15" s="62" t="n">
        <v>0.94</v>
      </c>
      <c r="E15" s="62" t="n">
        <v>14</v>
      </c>
      <c r="F15" s="62" t="n">
        <v>0.94</v>
      </c>
      <c r="G15" s="63" t="n">
        <v>0.405405</v>
      </c>
      <c r="H15" s="62"/>
      <c r="I15" s="62" t="s">
        <v>724</v>
      </c>
      <c r="J15" s="62" t="s">
        <v>737</v>
      </c>
    </row>
    <row r="16" customFormat="false" ht="15" hidden="false" customHeight="false" outlineLevel="0" collapsed="false">
      <c r="A16" s="62" t="s">
        <v>738</v>
      </c>
      <c r="B16" s="62" t="n">
        <v>21</v>
      </c>
      <c r="C16" s="62" t="n">
        <v>33</v>
      </c>
      <c r="D16" s="62" t="n">
        <v>0.82</v>
      </c>
      <c r="E16" s="62" t="n">
        <v>9</v>
      </c>
      <c r="F16" s="62" t="n">
        <v>0.8</v>
      </c>
      <c r="G16" s="63" t="n">
        <v>0.380952</v>
      </c>
      <c r="H16" s="62"/>
      <c r="I16" s="62" t="s">
        <v>724</v>
      </c>
      <c r="J16" s="62" t="s">
        <v>739</v>
      </c>
    </row>
    <row r="17" customFormat="false" ht="15" hidden="false" customHeight="false" outlineLevel="0" collapsed="false">
      <c r="A17" s="62" t="s">
        <v>740</v>
      </c>
      <c r="B17" s="62" t="n">
        <v>21</v>
      </c>
      <c r="C17" s="62" t="n">
        <v>798</v>
      </c>
      <c r="D17" s="62" t="n">
        <v>0.96</v>
      </c>
      <c r="E17" s="62" t="n">
        <v>396</v>
      </c>
      <c r="F17" s="62" t="n">
        <v>0.98</v>
      </c>
      <c r="G17" s="63" t="n">
        <v>0.347571</v>
      </c>
      <c r="H17" s="62"/>
      <c r="I17" s="62" t="s">
        <v>724</v>
      </c>
      <c r="J17" s="62" t="s">
        <v>722</v>
      </c>
    </row>
    <row r="18" customFormat="false" ht="15" hidden="false" customHeight="false" outlineLevel="0" collapsed="false">
      <c r="A18" s="62" t="s">
        <v>741</v>
      </c>
      <c r="B18" s="62" t="n">
        <v>21</v>
      </c>
      <c r="C18" s="62" t="n">
        <v>208</v>
      </c>
      <c r="D18" s="62" t="n">
        <v>0.95</v>
      </c>
      <c r="E18" s="62" t="n">
        <v>113</v>
      </c>
      <c r="F18" s="62" t="n">
        <v>0.92</v>
      </c>
      <c r="G18" s="63" t="n">
        <v>0.336449</v>
      </c>
      <c r="H18" s="62"/>
      <c r="I18" s="62" t="s">
        <v>724</v>
      </c>
      <c r="J18" s="62" t="s">
        <v>737</v>
      </c>
    </row>
    <row r="19" customFormat="false" ht="15" hidden="false" customHeight="false" outlineLevel="0" collapsed="false">
      <c r="A19" s="62" t="s">
        <v>742</v>
      </c>
      <c r="B19" s="62" t="n">
        <v>21</v>
      </c>
      <c r="C19" s="62" t="n">
        <v>31</v>
      </c>
      <c r="D19" s="62" t="n">
        <v>0.82</v>
      </c>
      <c r="E19" s="62" t="n">
        <v>38</v>
      </c>
      <c r="F19" s="62" t="n">
        <v>0.72</v>
      </c>
      <c r="G19" s="63" t="n">
        <v>0.333333</v>
      </c>
      <c r="H19" s="62"/>
      <c r="I19" s="62" t="s">
        <v>724</v>
      </c>
      <c r="J19" s="62" t="s">
        <v>737</v>
      </c>
    </row>
    <row r="20" customFormat="false" ht="15" hidden="false" customHeight="false" outlineLevel="0" collapsed="false">
      <c r="A20" s="62" t="s">
        <v>743</v>
      </c>
      <c r="B20" s="62" t="n">
        <v>21</v>
      </c>
      <c r="C20" s="62" t="n">
        <v>100</v>
      </c>
      <c r="D20" s="62" t="n">
        <v>0.74</v>
      </c>
      <c r="E20" s="62" t="n">
        <v>23</v>
      </c>
      <c r="F20" s="62" t="n">
        <v>0.77</v>
      </c>
      <c r="G20" s="63" t="n">
        <v>0.292683</v>
      </c>
      <c r="H20" s="62" t="s">
        <v>744</v>
      </c>
      <c r="I20" s="62" t="s">
        <v>745</v>
      </c>
      <c r="J20" s="62" t="s">
        <v>746</v>
      </c>
    </row>
    <row r="21" customFormat="false" ht="15" hidden="false" customHeight="false" outlineLevel="0" collapsed="false">
      <c r="A21" s="62" t="s">
        <v>747</v>
      </c>
      <c r="B21" s="62" t="n">
        <v>21</v>
      </c>
      <c r="C21" s="62" t="n">
        <v>2338</v>
      </c>
      <c r="D21" s="62" t="n">
        <v>0.95</v>
      </c>
      <c r="E21" s="62" t="n">
        <v>1850</v>
      </c>
      <c r="F21" s="62" t="n">
        <v>0.97</v>
      </c>
      <c r="G21" s="63" t="n">
        <v>0.287966</v>
      </c>
      <c r="H21" s="62"/>
      <c r="I21" s="62" t="s">
        <v>748</v>
      </c>
      <c r="J21" s="62" t="s">
        <v>749</v>
      </c>
    </row>
    <row r="22" customFormat="false" ht="15" hidden="false" customHeight="false" outlineLevel="0" collapsed="false">
      <c r="A22" s="62" t="s">
        <v>750</v>
      </c>
      <c r="B22" s="62" t="n">
        <v>21</v>
      </c>
      <c r="C22" s="62" t="n">
        <v>64</v>
      </c>
      <c r="D22" s="62" t="n">
        <v>0.88</v>
      </c>
      <c r="E22" s="62" t="n">
        <v>50</v>
      </c>
      <c r="F22" s="62" t="n">
        <v>0.96</v>
      </c>
      <c r="G22" s="63" t="n">
        <v>0.245614</v>
      </c>
      <c r="H22" s="62" t="s">
        <v>733</v>
      </c>
      <c r="I22" s="62" t="s">
        <v>734</v>
      </c>
      <c r="J22" s="62" t="s">
        <v>735</v>
      </c>
    </row>
    <row r="23" customFormat="false" ht="15" hidden="false" customHeight="false" outlineLevel="0" collapsed="false">
      <c r="A23" s="62" t="s">
        <v>751</v>
      </c>
      <c r="B23" s="62" t="n">
        <v>21</v>
      </c>
      <c r="C23" s="62" t="n">
        <v>68</v>
      </c>
      <c r="D23" s="62" t="n">
        <v>0.75</v>
      </c>
      <c r="E23" s="62" t="n">
        <v>24</v>
      </c>
      <c r="F23" s="62" t="n">
        <v>1</v>
      </c>
      <c r="G23" s="63" t="n">
        <v>0.23913</v>
      </c>
      <c r="H23" s="62"/>
      <c r="I23" s="62" t="s">
        <v>748</v>
      </c>
      <c r="J23" s="62" t="s">
        <v>752</v>
      </c>
    </row>
    <row r="24" customFormat="false" ht="15" hidden="false" customHeight="false" outlineLevel="0" collapsed="false">
      <c r="A24" s="62" t="s">
        <v>753</v>
      </c>
      <c r="B24" s="62" t="n">
        <v>21</v>
      </c>
      <c r="C24" s="62" t="n">
        <v>93</v>
      </c>
      <c r="D24" s="62" t="n">
        <v>0.93</v>
      </c>
      <c r="E24" s="62" t="n">
        <v>107</v>
      </c>
      <c r="F24" s="62" t="n">
        <v>0.98</v>
      </c>
      <c r="G24" s="63" t="n">
        <v>0.23</v>
      </c>
      <c r="H24" s="62" t="s">
        <v>754</v>
      </c>
      <c r="I24" s="62" t="s">
        <v>755</v>
      </c>
      <c r="J24" s="62" t="s">
        <v>756</v>
      </c>
    </row>
    <row r="25" customFormat="false" ht="15" hidden="false" customHeight="false" outlineLevel="0" collapsed="false">
      <c r="A25" s="62" t="s">
        <v>757</v>
      </c>
      <c r="B25" s="62" t="n">
        <v>21</v>
      </c>
      <c r="C25" s="62" t="n">
        <v>126</v>
      </c>
      <c r="D25" s="62" t="n">
        <v>0.71</v>
      </c>
      <c r="E25" s="62" t="n">
        <v>49</v>
      </c>
      <c r="F25" s="62" t="n">
        <v>0.94</v>
      </c>
      <c r="G25" s="63" t="n">
        <v>0.228571</v>
      </c>
      <c r="H25" s="62" t="s">
        <v>758</v>
      </c>
      <c r="I25" s="62" t="s">
        <v>759</v>
      </c>
      <c r="J25" s="62" t="s">
        <v>760</v>
      </c>
    </row>
    <row r="26" customFormat="false" ht="15" hidden="false" customHeight="false" outlineLevel="0" collapsed="false">
      <c r="A26" s="62" t="s">
        <v>761</v>
      </c>
      <c r="B26" s="62" t="n">
        <v>21</v>
      </c>
      <c r="C26" s="62" t="n">
        <v>76</v>
      </c>
      <c r="D26" s="62" t="n">
        <v>0.84</v>
      </c>
      <c r="E26" s="62" t="n">
        <v>25</v>
      </c>
      <c r="F26" s="62" t="n">
        <v>0.76</v>
      </c>
      <c r="G26" s="63" t="n">
        <v>0.227723</v>
      </c>
      <c r="H26" s="62"/>
      <c r="I26" s="62" t="s">
        <v>724</v>
      </c>
      <c r="J26" s="62" t="s">
        <v>762</v>
      </c>
    </row>
    <row r="27" customFormat="false" ht="15" hidden="false" customHeight="false" outlineLevel="0" collapsed="false">
      <c r="A27" s="64" t="s">
        <v>763</v>
      </c>
      <c r="B27" s="62" t="n">
        <v>21</v>
      </c>
      <c r="C27" s="62" t="n">
        <v>8431</v>
      </c>
      <c r="D27" s="62" t="n">
        <v>0.87</v>
      </c>
      <c r="E27" s="62" t="n">
        <v>5938</v>
      </c>
      <c r="F27" s="62" t="n">
        <v>0.86</v>
      </c>
      <c r="G27" s="63" t="n">
        <v>0.23</v>
      </c>
      <c r="H27" s="62"/>
      <c r="I27" s="64" t="s">
        <v>764</v>
      </c>
      <c r="J27" s="64" t="s">
        <v>765</v>
      </c>
    </row>
    <row r="28" customFormat="false" ht="15" hidden="false" customHeight="false" outlineLevel="0" collapsed="false">
      <c r="A28" s="62" t="s">
        <v>766</v>
      </c>
      <c r="B28" s="62" t="n">
        <v>21</v>
      </c>
      <c r="C28" s="62" t="n">
        <v>46</v>
      </c>
      <c r="D28" s="62" t="n">
        <v>0.84</v>
      </c>
      <c r="E28" s="62" t="n">
        <v>22</v>
      </c>
      <c r="F28" s="62" t="n">
        <v>0.88</v>
      </c>
      <c r="G28" s="63" t="n">
        <v>0.220588</v>
      </c>
      <c r="H28" s="62"/>
      <c r="I28" s="62" t="s">
        <v>724</v>
      </c>
      <c r="J28" s="62" t="s">
        <v>737</v>
      </c>
    </row>
    <row r="29" customFormat="false" ht="15" hidden="false" customHeight="false" outlineLevel="0" collapsed="false">
      <c r="A29" s="62" t="s">
        <v>767</v>
      </c>
      <c r="B29" s="62" t="n">
        <v>21</v>
      </c>
      <c r="C29" s="62" t="n">
        <v>221</v>
      </c>
      <c r="D29" s="62" t="n">
        <v>0.96</v>
      </c>
      <c r="E29" s="62" t="n">
        <v>159</v>
      </c>
      <c r="F29" s="62" t="n">
        <v>0.95</v>
      </c>
      <c r="G29" s="63" t="n">
        <v>0.176316</v>
      </c>
      <c r="H29" s="62"/>
      <c r="I29" s="62" t="s">
        <v>724</v>
      </c>
      <c r="J29" s="62" t="s">
        <v>768</v>
      </c>
    </row>
    <row r="48" customFormat="false" ht="15" hidden="false" customHeight="false" outlineLevel="0" collapsed="false">
      <c r="A48" s="19"/>
    </row>
    <row r="56" customFormat="false" ht="15" hidden="false" customHeight="false" outlineLevel="0" collapsed="false">
      <c r="A56" s="62"/>
      <c r="B56" s="62"/>
      <c r="C56" s="62"/>
      <c r="D56" s="62"/>
      <c r="E56" s="62"/>
      <c r="F56" s="62"/>
      <c r="G56" s="62"/>
      <c r="H56" s="62"/>
      <c r="I56" s="62"/>
      <c r="J56" s="62"/>
      <c r="K56" s="62"/>
      <c r="L56" s="62"/>
      <c r="M56" s="62"/>
      <c r="N56" s="62"/>
      <c r="O56" s="62"/>
      <c r="P56" s="62"/>
      <c r="Q56" s="62"/>
      <c r="R56" s="62"/>
      <c r="S56" s="62"/>
    </row>
    <row r="57" customFormat="false" ht="15" hidden="false" customHeight="false" outlineLevel="0" collapsed="false">
      <c r="A57" s="62"/>
      <c r="B57" s="62"/>
      <c r="C57" s="62"/>
      <c r="D57" s="62"/>
      <c r="E57" s="62"/>
      <c r="F57" s="62"/>
      <c r="G57" s="62"/>
      <c r="H57" s="62"/>
      <c r="I57" s="62"/>
      <c r="J57" s="62"/>
      <c r="K57" s="62"/>
      <c r="L57" s="62"/>
      <c r="M57" s="62"/>
      <c r="N57" s="62"/>
      <c r="O57" s="62"/>
      <c r="P57" s="62"/>
      <c r="Q57" s="62"/>
      <c r="R57" s="62"/>
      <c r="S57" s="62"/>
    </row>
    <row r="58" customFormat="false" ht="15" hidden="false" customHeight="false" outlineLevel="0" collapsed="false">
      <c r="A58" s="62"/>
      <c r="B58" s="62"/>
      <c r="C58" s="62"/>
      <c r="D58" s="62"/>
      <c r="E58" s="62"/>
      <c r="F58" s="62"/>
      <c r="G58" s="62"/>
      <c r="H58" s="62"/>
      <c r="I58" s="62"/>
      <c r="J58" s="62"/>
      <c r="K58" s="62"/>
      <c r="L58" s="62"/>
      <c r="M58" s="62"/>
      <c r="N58" s="62"/>
      <c r="O58" s="62"/>
      <c r="P58" s="62"/>
      <c r="Q58" s="62"/>
      <c r="R58" s="62"/>
      <c r="S58" s="62"/>
    </row>
    <row r="59" customFormat="false" ht="15" hidden="false" customHeight="false" outlineLevel="0" collapsed="false">
      <c r="A59" s="62"/>
      <c r="B59" s="62"/>
      <c r="C59" s="62"/>
      <c r="D59" s="62"/>
      <c r="E59" s="62"/>
      <c r="F59" s="62"/>
      <c r="G59" s="62"/>
      <c r="H59" s="62"/>
      <c r="I59" s="62"/>
      <c r="J59" s="62"/>
      <c r="K59" s="62"/>
      <c r="L59" s="62"/>
      <c r="M59" s="62"/>
      <c r="N59" s="62"/>
      <c r="O59" s="62"/>
      <c r="P59" s="62"/>
      <c r="Q59" s="62"/>
      <c r="R59" s="62"/>
      <c r="S59" s="62"/>
    </row>
    <row r="60" customFormat="false" ht="15" hidden="false" customHeight="false" outlineLevel="0" collapsed="false">
      <c r="A60" s="62"/>
      <c r="B60" s="62"/>
      <c r="C60" s="62"/>
      <c r="D60" s="62"/>
      <c r="E60" s="62"/>
      <c r="F60" s="62"/>
      <c r="G60" s="62"/>
      <c r="H60" s="62"/>
      <c r="I60" s="62"/>
      <c r="J60" s="62"/>
      <c r="K60" s="62"/>
      <c r="L60" s="62"/>
      <c r="M60" s="62"/>
      <c r="N60" s="62"/>
      <c r="O60" s="62"/>
      <c r="P60" s="62"/>
      <c r="Q60" s="62"/>
      <c r="R60" s="62"/>
      <c r="S60" s="62"/>
    </row>
    <row r="61" customFormat="false" ht="15" hidden="false" customHeight="false" outlineLevel="0" collapsed="false">
      <c r="A61" s="62"/>
      <c r="B61" s="62"/>
      <c r="C61" s="62"/>
      <c r="D61" s="62"/>
      <c r="E61" s="62"/>
      <c r="F61" s="62"/>
      <c r="G61" s="62"/>
      <c r="H61" s="62"/>
      <c r="I61" s="62"/>
      <c r="J61" s="62"/>
      <c r="K61" s="62"/>
      <c r="L61" s="62"/>
      <c r="M61" s="62"/>
      <c r="N61" s="62"/>
      <c r="O61" s="62"/>
      <c r="P61" s="62"/>
      <c r="Q61" s="62"/>
      <c r="R61" s="62"/>
      <c r="S61" s="62"/>
    </row>
    <row r="62" customFormat="false" ht="15" hidden="false" customHeight="false" outlineLevel="0" collapsed="false">
      <c r="A62" s="62"/>
      <c r="B62" s="62"/>
      <c r="C62" s="62"/>
      <c r="D62" s="62"/>
      <c r="E62" s="62"/>
      <c r="F62" s="62"/>
      <c r="G62" s="62"/>
      <c r="H62" s="62"/>
      <c r="I62" s="62"/>
      <c r="J62" s="62"/>
      <c r="K62" s="62"/>
      <c r="L62" s="62"/>
      <c r="M62" s="62"/>
      <c r="N62" s="62"/>
      <c r="O62" s="62"/>
      <c r="P62" s="62"/>
      <c r="Q62" s="62"/>
      <c r="R62" s="62"/>
      <c r="S62" s="62"/>
    </row>
    <row r="63" customFormat="false" ht="15" hidden="false" customHeight="false" outlineLevel="0" collapsed="false">
      <c r="A63" s="62"/>
      <c r="B63" s="62"/>
      <c r="C63" s="62"/>
      <c r="D63" s="62"/>
      <c r="E63" s="62"/>
      <c r="F63" s="62"/>
      <c r="G63" s="62"/>
      <c r="H63" s="62"/>
      <c r="I63" s="62"/>
      <c r="J63" s="62"/>
      <c r="K63" s="62"/>
      <c r="L63" s="62"/>
      <c r="M63" s="62"/>
      <c r="N63" s="62"/>
      <c r="O63" s="62"/>
      <c r="P63" s="62"/>
      <c r="Q63" s="62"/>
      <c r="R63" s="62"/>
      <c r="S63" s="62"/>
    </row>
    <row r="64" customFormat="false" ht="15" hidden="false" customHeight="false" outlineLevel="0" collapsed="false">
      <c r="A64" s="62"/>
      <c r="B64" s="62"/>
      <c r="C64" s="62"/>
      <c r="D64" s="62"/>
      <c r="E64" s="62"/>
      <c r="F64" s="62"/>
      <c r="G64" s="62"/>
      <c r="H64" s="62"/>
      <c r="I64" s="62"/>
      <c r="J64" s="62"/>
      <c r="K64" s="62"/>
      <c r="L64" s="62"/>
      <c r="M64" s="62"/>
      <c r="N64" s="62"/>
      <c r="O64" s="62"/>
      <c r="P64" s="62"/>
      <c r="Q64" s="62"/>
      <c r="R64" s="62"/>
      <c r="S64" s="62"/>
    </row>
    <row r="65" customFormat="false" ht="15" hidden="false" customHeight="false" outlineLevel="0" collapsed="false">
      <c r="A65" s="62"/>
      <c r="B65" s="62"/>
      <c r="C65" s="62"/>
      <c r="D65" s="62"/>
      <c r="E65" s="62"/>
      <c r="F65" s="62"/>
      <c r="G65" s="62"/>
      <c r="H65" s="62"/>
      <c r="I65" s="62"/>
      <c r="J65" s="62"/>
      <c r="K65" s="62"/>
      <c r="L65" s="62"/>
      <c r="M65" s="62"/>
      <c r="N65" s="62"/>
      <c r="O65" s="62"/>
      <c r="P65" s="62"/>
      <c r="Q65" s="62"/>
      <c r="R65" s="62"/>
      <c r="S65" s="62"/>
    </row>
    <row r="66" customFormat="false" ht="15" hidden="false" customHeight="false" outlineLevel="0" collapsed="false">
      <c r="A66" s="62"/>
      <c r="B66" s="62"/>
      <c r="C66" s="62"/>
      <c r="D66" s="62"/>
      <c r="E66" s="62"/>
      <c r="F66" s="62"/>
      <c r="G66" s="62"/>
      <c r="H66" s="62"/>
      <c r="I66" s="62"/>
      <c r="J66" s="62"/>
      <c r="K66" s="62"/>
      <c r="L66" s="62"/>
      <c r="M66" s="62"/>
      <c r="N66" s="62"/>
      <c r="O66" s="62"/>
      <c r="P66" s="62"/>
      <c r="Q66" s="62"/>
      <c r="R66" s="62"/>
      <c r="S66" s="62"/>
    </row>
    <row r="67" customFormat="false" ht="15" hidden="false" customHeight="false" outlineLevel="0" collapsed="false">
      <c r="A67" s="62"/>
      <c r="B67" s="62"/>
      <c r="C67" s="62"/>
      <c r="D67" s="62"/>
      <c r="E67" s="62"/>
      <c r="F67" s="62"/>
      <c r="G67" s="62"/>
      <c r="H67" s="62"/>
      <c r="I67" s="62"/>
      <c r="J67" s="62"/>
      <c r="K67" s="62"/>
      <c r="L67" s="62"/>
      <c r="M67" s="62"/>
      <c r="N67" s="62"/>
      <c r="O67" s="62"/>
      <c r="P67" s="62"/>
      <c r="Q67" s="62"/>
      <c r="R67" s="62"/>
      <c r="S67" s="62"/>
    </row>
    <row r="68" customFormat="false" ht="15" hidden="false" customHeight="false" outlineLevel="0" collapsed="false">
      <c r="A68" s="62"/>
      <c r="B68" s="62"/>
      <c r="C68" s="62"/>
      <c r="D68" s="62"/>
      <c r="E68" s="62"/>
      <c r="F68" s="62"/>
      <c r="G68" s="62"/>
      <c r="H68" s="62"/>
      <c r="I68" s="62"/>
      <c r="J68" s="62"/>
      <c r="K68" s="62"/>
      <c r="L68" s="62"/>
      <c r="M68" s="62"/>
      <c r="N68" s="62"/>
      <c r="O68" s="62"/>
      <c r="P68" s="62"/>
      <c r="Q68" s="62"/>
      <c r="R68" s="62"/>
      <c r="S68" s="62"/>
    </row>
    <row r="69" customFormat="false" ht="15" hidden="false" customHeight="false" outlineLevel="0" collapsed="false">
      <c r="A69" s="62"/>
      <c r="B69" s="62"/>
      <c r="C69" s="62"/>
      <c r="D69" s="62"/>
      <c r="E69" s="62"/>
      <c r="F69" s="62"/>
      <c r="G69" s="62"/>
      <c r="H69" s="62"/>
      <c r="I69" s="62"/>
      <c r="J69" s="62"/>
      <c r="K69" s="62"/>
      <c r="L69" s="62"/>
      <c r="M69" s="62"/>
      <c r="N69" s="62"/>
      <c r="O69" s="62"/>
      <c r="P69" s="62"/>
      <c r="Q69" s="62"/>
      <c r="R69" s="62"/>
      <c r="S69" s="62"/>
    </row>
    <row r="70" customFormat="false" ht="15" hidden="false" customHeight="false" outlineLevel="0" collapsed="false">
      <c r="A70" s="62"/>
      <c r="B70" s="62"/>
      <c r="C70" s="62"/>
      <c r="D70" s="62"/>
      <c r="E70" s="62"/>
      <c r="F70" s="62"/>
      <c r="G70" s="62"/>
      <c r="H70" s="62"/>
      <c r="I70" s="62"/>
      <c r="J70" s="62"/>
      <c r="K70" s="62"/>
      <c r="L70" s="62"/>
      <c r="M70" s="62"/>
      <c r="N70" s="62"/>
      <c r="O70" s="62"/>
      <c r="P70" s="62"/>
      <c r="Q70" s="62"/>
      <c r="R70" s="62"/>
      <c r="S70" s="62"/>
    </row>
    <row r="71" customFormat="false" ht="15" hidden="false" customHeight="false" outlineLevel="0" collapsed="false">
      <c r="A71" s="62"/>
      <c r="B71" s="62"/>
      <c r="C71" s="62"/>
      <c r="D71" s="62"/>
      <c r="E71" s="62"/>
      <c r="F71" s="62"/>
      <c r="G71" s="62"/>
      <c r="H71" s="62"/>
      <c r="I71" s="62"/>
      <c r="J71" s="62"/>
      <c r="K71" s="62"/>
      <c r="L71" s="62"/>
      <c r="M71" s="62"/>
      <c r="N71" s="62"/>
      <c r="O71" s="62"/>
      <c r="P71" s="62"/>
      <c r="Q71" s="62"/>
      <c r="R71" s="62"/>
      <c r="S71" s="62"/>
    </row>
    <row r="72" customFormat="false" ht="15" hidden="false" customHeight="false" outlineLevel="0" collapsed="false">
      <c r="A72" s="62"/>
      <c r="B72" s="62"/>
      <c r="C72" s="62"/>
      <c r="D72" s="62"/>
      <c r="E72" s="62"/>
      <c r="F72" s="62"/>
      <c r="G72" s="62"/>
      <c r="H72" s="62"/>
      <c r="I72" s="62"/>
      <c r="J72" s="62"/>
      <c r="K72" s="62"/>
      <c r="L72" s="62"/>
      <c r="M72" s="62"/>
      <c r="N72" s="62"/>
      <c r="O72" s="62"/>
      <c r="P72" s="62"/>
      <c r="Q72" s="62"/>
      <c r="R72" s="62"/>
      <c r="S72" s="62"/>
    </row>
    <row r="73" customFormat="false" ht="15" hidden="false" customHeight="false" outlineLevel="0" collapsed="false">
      <c r="A73" s="62"/>
      <c r="B73" s="62"/>
      <c r="C73" s="62"/>
      <c r="D73" s="62"/>
      <c r="E73" s="62"/>
      <c r="F73" s="62"/>
      <c r="G73" s="62"/>
      <c r="H73" s="62"/>
      <c r="I73" s="62"/>
      <c r="J73" s="62"/>
      <c r="K73" s="62"/>
      <c r="L73" s="62"/>
      <c r="M73" s="62"/>
      <c r="N73" s="62"/>
      <c r="O73" s="62"/>
      <c r="P73" s="62"/>
      <c r="Q73" s="62"/>
      <c r="R73" s="62"/>
      <c r="S73" s="62"/>
    </row>
    <row r="74" customFormat="false" ht="15" hidden="false" customHeight="false" outlineLevel="0" collapsed="false">
      <c r="A74" s="62"/>
      <c r="B74" s="62"/>
      <c r="C74" s="62"/>
      <c r="D74" s="62"/>
      <c r="E74" s="62"/>
      <c r="F74" s="62"/>
      <c r="G74" s="62"/>
      <c r="H74" s="62"/>
      <c r="I74" s="62"/>
      <c r="J74" s="62"/>
      <c r="K74" s="62"/>
      <c r="L74" s="62"/>
      <c r="M74" s="62"/>
      <c r="N74" s="62"/>
      <c r="O74" s="62"/>
      <c r="P74" s="62"/>
      <c r="Q74" s="62"/>
      <c r="R74" s="62"/>
      <c r="S74" s="62"/>
    </row>
    <row r="75" customFormat="false" ht="15" hidden="false" customHeight="false" outlineLevel="0" collapsed="false">
      <c r="A75" s="62"/>
      <c r="B75" s="62"/>
      <c r="C75" s="62"/>
      <c r="D75" s="62"/>
      <c r="E75" s="62"/>
      <c r="F75" s="62"/>
      <c r="G75" s="62"/>
      <c r="H75" s="62"/>
      <c r="I75" s="62"/>
      <c r="J75" s="62"/>
      <c r="K75" s="62"/>
      <c r="L75" s="62"/>
      <c r="M75" s="62"/>
      <c r="N75" s="62"/>
      <c r="O75" s="62"/>
      <c r="P75" s="62"/>
      <c r="Q75" s="62"/>
      <c r="R75" s="62"/>
      <c r="S75" s="62"/>
    </row>
    <row r="76" customFormat="false" ht="15" hidden="false" customHeight="false" outlineLevel="0" collapsed="false">
      <c r="A76" s="62"/>
      <c r="B76" s="62"/>
      <c r="C76" s="62"/>
      <c r="D76" s="62"/>
      <c r="E76" s="62"/>
      <c r="F76" s="62"/>
      <c r="G76" s="62"/>
      <c r="H76" s="62"/>
      <c r="I76" s="62"/>
      <c r="J76" s="62"/>
      <c r="K76" s="62"/>
      <c r="L76" s="62"/>
      <c r="M76" s="62"/>
      <c r="N76" s="62"/>
      <c r="O76" s="62"/>
      <c r="P76" s="62"/>
      <c r="Q76" s="62"/>
      <c r="R76" s="62"/>
      <c r="S76" s="62"/>
    </row>
    <row r="77" customFormat="false" ht="15" hidden="false" customHeight="false" outlineLevel="0" collapsed="false">
      <c r="A77" s="62"/>
      <c r="B77" s="62"/>
      <c r="C77" s="62"/>
      <c r="D77" s="62"/>
      <c r="E77" s="62"/>
      <c r="F77" s="62"/>
      <c r="G77" s="62"/>
      <c r="H77" s="62"/>
      <c r="I77" s="62"/>
      <c r="J77" s="62"/>
      <c r="K77" s="62"/>
      <c r="L77" s="62"/>
      <c r="M77" s="62"/>
      <c r="N77" s="62"/>
      <c r="O77" s="62"/>
      <c r="P77" s="62"/>
      <c r="Q77" s="62"/>
      <c r="R77" s="62"/>
      <c r="S77" s="62"/>
    </row>
    <row r="78" customFormat="false" ht="15" hidden="false" customHeight="false" outlineLevel="0" collapsed="false">
      <c r="A78" s="62"/>
      <c r="B78" s="62"/>
      <c r="C78" s="62"/>
      <c r="D78" s="62"/>
      <c r="E78" s="62"/>
      <c r="F78" s="62"/>
      <c r="G78" s="62"/>
      <c r="H78" s="62"/>
      <c r="I78" s="62"/>
      <c r="J78" s="62"/>
      <c r="K78" s="62"/>
      <c r="L78" s="62"/>
      <c r="M78" s="62"/>
      <c r="N78" s="62"/>
      <c r="O78" s="62"/>
      <c r="P78" s="62"/>
      <c r="Q78" s="62"/>
      <c r="R78" s="62"/>
      <c r="S78" s="62"/>
    </row>
    <row r="79" customFormat="false" ht="15" hidden="false" customHeight="false" outlineLevel="0" collapsed="false">
      <c r="A79" s="62"/>
      <c r="B79" s="62"/>
      <c r="C79" s="62"/>
      <c r="D79" s="62"/>
      <c r="E79" s="62"/>
      <c r="F79" s="62"/>
      <c r="G79" s="62"/>
      <c r="H79" s="62"/>
      <c r="I79" s="62"/>
      <c r="J79" s="62"/>
      <c r="K79" s="62"/>
      <c r="L79" s="62"/>
      <c r="M79" s="62"/>
      <c r="N79" s="62"/>
      <c r="O79" s="62"/>
      <c r="P79" s="62"/>
      <c r="Q79" s="62"/>
      <c r="R79" s="62"/>
      <c r="S79" s="62"/>
    </row>
    <row r="80" customFormat="false" ht="15" hidden="false" customHeight="false" outlineLevel="0" collapsed="false">
      <c r="A80" s="62"/>
      <c r="B80" s="62"/>
      <c r="C80" s="62"/>
      <c r="D80" s="62"/>
      <c r="E80" s="62"/>
      <c r="F80" s="62"/>
      <c r="G80" s="62"/>
      <c r="H80" s="62"/>
      <c r="I80" s="62"/>
      <c r="J80" s="62"/>
      <c r="K80" s="62"/>
      <c r="L80" s="62"/>
      <c r="M80" s="62"/>
      <c r="N80" s="62"/>
      <c r="O80" s="62"/>
      <c r="P80" s="62"/>
      <c r="Q80" s="62"/>
      <c r="R80" s="62"/>
      <c r="S80" s="62"/>
    </row>
    <row r="81" customFormat="false" ht="15" hidden="false" customHeight="false" outlineLevel="0" collapsed="false">
      <c r="A81" s="62"/>
      <c r="B81" s="62"/>
      <c r="C81" s="62"/>
      <c r="D81" s="62"/>
      <c r="E81" s="62"/>
      <c r="F81" s="62"/>
      <c r="G81" s="62"/>
      <c r="H81" s="62"/>
      <c r="I81" s="62"/>
      <c r="J81" s="62"/>
      <c r="K81" s="62"/>
      <c r="L81" s="62"/>
      <c r="M81" s="62"/>
      <c r="N81" s="62"/>
      <c r="O81" s="62"/>
      <c r="P81" s="62"/>
      <c r="Q81" s="62"/>
      <c r="R81" s="62"/>
      <c r="S81" s="62"/>
    </row>
    <row r="82" customFormat="false" ht="15" hidden="false" customHeight="false" outlineLevel="0" collapsed="false">
      <c r="A82" s="62"/>
      <c r="B82" s="62"/>
      <c r="C82" s="62"/>
      <c r="D82" s="62"/>
      <c r="E82" s="62"/>
      <c r="F82" s="62"/>
      <c r="G82" s="62"/>
      <c r="H82" s="62"/>
      <c r="I82" s="62"/>
      <c r="J82" s="62"/>
      <c r="K82" s="62"/>
      <c r="L82" s="62"/>
      <c r="M82" s="62"/>
      <c r="N82" s="62"/>
      <c r="O82" s="62"/>
      <c r="P82" s="62"/>
      <c r="Q82" s="62"/>
      <c r="R82" s="62"/>
    </row>
    <row r="83" customFormat="false" ht="15" hidden="false" customHeight="false" outlineLevel="0" collapsed="false">
      <c r="A83" s="62"/>
      <c r="B83" s="62"/>
      <c r="C83" s="62"/>
      <c r="D83" s="62"/>
      <c r="E83" s="62"/>
      <c r="F83" s="62"/>
      <c r="G83" s="62"/>
      <c r="H83" s="62"/>
      <c r="I83" s="62"/>
      <c r="J83" s="62"/>
      <c r="K83" s="62"/>
      <c r="L83" s="62"/>
      <c r="M83" s="62"/>
      <c r="N83" s="62"/>
      <c r="O83" s="62"/>
      <c r="P83" s="62"/>
      <c r="Q83" s="62"/>
      <c r="R83" s="62"/>
    </row>
    <row r="84" customFormat="false" ht="15" hidden="false" customHeight="false" outlineLevel="0" collapsed="false">
      <c r="A84" s="62"/>
      <c r="B84" s="62"/>
      <c r="C84" s="62"/>
      <c r="D84" s="62"/>
      <c r="E84" s="62"/>
      <c r="F84" s="62"/>
      <c r="G84" s="62"/>
      <c r="H84" s="62"/>
      <c r="I84" s="62"/>
      <c r="J84" s="62"/>
      <c r="K84" s="62"/>
      <c r="L84" s="62"/>
      <c r="M84" s="62"/>
      <c r="N84" s="62"/>
      <c r="O84" s="62"/>
      <c r="P84" s="62"/>
      <c r="Q84" s="62"/>
      <c r="R84" s="62"/>
    </row>
    <row r="85" customFormat="false" ht="15" hidden="false" customHeight="false" outlineLevel="0" collapsed="false">
      <c r="A85" s="62"/>
      <c r="B85" s="62"/>
      <c r="C85" s="62"/>
      <c r="D85" s="62"/>
      <c r="E85" s="62"/>
      <c r="F85" s="62"/>
      <c r="G85" s="62"/>
      <c r="H85" s="62"/>
      <c r="I85" s="62"/>
      <c r="J85" s="62"/>
      <c r="K85" s="62"/>
      <c r="L85" s="62"/>
      <c r="M85" s="62"/>
      <c r="N85" s="62"/>
      <c r="O85" s="62"/>
      <c r="P85" s="62"/>
      <c r="Q85" s="62"/>
      <c r="R85" s="62"/>
    </row>
    <row r="86" customFormat="false" ht="15" hidden="false" customHeight="false" outlineLevel="0" collapsed="false">
      <c r="A86" s="62"/>
      <c r="B86" s="62"/>
      <c r="C86" s="62"/>
      <c r="D86" s="62"/>
      <c r="E86" s="62"/>
      <c r="F86" s="62"/>
      <c r="G86" s="62"/>
      <c r="H86" s="62"/>
      <c r="I86" s="62"/>
      <c r="J86" s="62"/>
      <c r="K86" s="62"/>
      <c r="L86" s="62"/>
      <c r="M86" s="62"/>
      <c r="N86" s="62"/>
      <c r="O86" s="62"/>
      <c r="P86" s="62"/>
      <c r="Q86" s="62"/>
      <c r="R86" s="62"/>
    </row>
    <row r="87" customFormat="false" ht="15" hidden="false" customHeight="false" outlineLevel="0" collapsed="false">
      <c r="A87" s="62"/>
      <c r="B87" s="62"/>
      <c r="C87" s="62"/>
      <c r="D87" s="62"/>
      <c r="E87" s="62"/>
      <c r="F87" s="62"/>
      <c r="G87" s="62"/>
      <c r="H87" s="62"/>
      <c r="I87" s="62"/>
      <c r="J87" s="62"/>
      <c r="K87" s="62"/>
      <c r="L87" s="62"/>
      <c r="M87" s="62"/>
      <c r="N87" s="62"/>
      <c r="O87" s="62"/>
      <c r="P87" s="62"/>
      <c r="Q87" s="62"/>
      <c r="R87" s="62"/>
    </row>
    <row r="88" customFormat="false" ht="15" hidden="false" customHeight="false" outlineLevel="0" collapsed="false">
      <c r="A88" s="62"/>
      <c r="B88" s="62"/>
      <c r="C88" s="62"/>
      <c r="D88" s="62"/>
      <c r="E88" s="62"/>
      <c r="F88" s="62"/>
      <c r="G88" s="62"/>
      <c r="H88" s="62"/>
      <c r="I88" s="62"/>
      <c r="J88" s="62"/>
      <c r="K88" s="62"/>
      <c r="L88" s="62"/>
      <c r="M88" s="62"/>
      <c r="N88" s="62"/>
      <c r="O88" s="62"/>
      <c r="P88" s="62"/>
      <c r="Q88" s="62"/>
      <c r="R88" s="62"/>
    </row>
    <row r="89" customFormat="false" ht="15" hidden="false" customHeight="false" outlineLevel="0" collapsed="false">
      <c r="A89" s="62"/>
      <c r="B89" s="62"/>
      <c r="C89" s="62"/>
      <c r="D89" s="62"/>
      <c r="E89" s="62"/>
      <c r="F89" s="62"/>
      <c r="G89" s="62"/>
      <c r="H89" s="62"/>
      <c r="I89" s="62"/>
      <c r="J89" s="62"/>
      <c r="K89" s="62"/>
      <c r="L89" s="62"/>
      <c r="M89" s="62"/>
      <c r="N89" s="62"/>
      <c r="O89" s="62"/>
      <c r="P89" s="62"/>
      <c r="Q89" s="62"/>
      <c r="R89" s="62"/>
    </row>
    <row r="90" customFormat="false" ht="15" hidden="false" customHeight="false" outlineLevel="0" collapsed="false">
      <c r="A90" s="62"/>
      <c r="B90" s="62"/>
      <c r="C90" s="62"/>
      <c r="D90" s="62"/>
      <c r="E90" s="62"/>
      <c r="F90" s="62"/>
      <c r="G90" s="62"/>
      <c r="H90" s="62"/>
      <c r="I90" s="62"/>
      <c r="J90" s="62"/>
      <c r="K90" s="62"/>
      <c r="L90" s="62"/>
      <c r="M90" s="62"/>
      <c r="N90" s="62"/>
      <c r="O90" s="62"/>
      <c r="P90" s="62"/>
      <c r="Q90" s="62"/>
      <c r="R90" s="62"/>
    </row>
    <row r="91" customFormat="false" ht="15" hidden="false" customHeight="false" outlineLevel="0" collapsed="false">
      <c r="A91" s="62"/>
      <c r="B91" s="62"/>
      <c r="C91" s="62"/>
      <c r="D91" s="62"/>
      <c r="E91" s="62"/>
      <c r="F91" s="62"/>
      <c r="G91" s="62"/>
      <c r="H91" s="62"/>
      <c r="I91" s="62"/>
      <c r="J91" s="62"/>
      <c r="K91" s="62"/>
      <c r="L91" s="62"/>
      <c r="M91" s="62"/>
      <c r="N91" s="62"/>
      <c r="O91" s="62"/>
      <c r="P91" s="62"/>
      <c r="Q91" s="62"/>
      <c r="R91" s="62"/>
    </row>
    <row r="92" customFormat="false" ht="15" hidden="false" customHeight="false" outlineLevel="0" collapsed="false">
      <c r="A92" s="62"/>
      <c r="B92" s="62"/>
      <c r="C92" s="62"/>
      <c r="D92" s="62"/>
      <c r="E92" s="62"/>
      <c r="F92" s="62"/>
      <c r="G92" s="62"/>
      <c r="H92" s="62"/>
      <c r="I92" s="62"/>
      <c r="J92" s="62"/>
      <c r="K92" s="62"/>
      <c r="L92" s="62"/>
      <c r="M92" s="62"/>
      <c r="N92" s="62"/>
      <c r="O92" s="62"/>
      <c r="P92" s="62"/>
      <c r="Q92" s="62"/>
      <c r="R92" s="62"/>
    </row>
    <row r="93" customFormat="false" ht="15" hidden="false" customHeight="false" outlineLevel="0" collapsed="false">
      <c r="A93" s="62"/>
      <c r="B93" s="62"/>
      <c r="C93" s="62"/>
      <c r="D93" s="62"/>
      <c r="E93" s="62"/>
      <c r="F93" s="62"/>
      <c r="G93" s="62"/>
      <c r="H93" s="62"/>
      <c r="I93" s="62"/>
      <c r="J93" s="62"/>
      <c r="K93" s="62"/>
      <c r="L93" s="62"/>
      <c r="M93" s="62"/>
      <c r="N93" s="62"/>
      <c r="O93" s="62"/>
      <c r="P93" s="62"/>
      <c r="Q93" s="62"/>
      <c r="R93" s="62"/>
    </row>
    <row r="94" customFormat="false" ht="15" hidden="false" customHeight="false" outlineLevel="0" collapsed="false">
      <c r="A94" s="62"/>
      <c r="B94" s="62"/>
      <c r="C94" s="62"/>
      <c r="D94" s="62"/>
      <c r="E94" s="62"/>
      <c r="F94" s="62"/>
      <c r="G94" s="62"/>
      <c r="H94" s="62"/>
      <c r="I94" s="62"/>
      <c r="J94" s="62"/>
      <c r="K94" s="62"/>
      <c r="L94" s="62"/>
      <c r="M94" s="62"/>
      <c r="N94" s="62"/>
      <c r="O94" s="62"/>
      <c r="P94" s="62"/>
      <c r="Q94" s="62"/>
      <c r="R94" s="62"/>
    </row>
    <row r="95" customFormat="false" ht="15" hidden="false" customHeight="false" outlineLevel="0" collapsed="false">
      <c r="A95" s="62"/>
      <c r="B95" s="62"/>
      <c r="C95" s="62"/>
      <c r="D95" s="62"/>
      <c r="E95" s="62"/>
      <c r="F95" s="62"/>
      <c r="G95" s="62"/>
      <c r="H95" s="62"/>
      <c r="I95" s="62"/>
      <c r="J95" s="62"/>
      <c r="K95" s="62"/>
      <c r="L95" s="62"/>
      <c r="M95" s="62"/>
      <c r="N95" s="62"/>
      <c r="O95" s="62"/>
      <c r="P95" s="62"/>
      <c r="Q95" s="62"/>
      <c r="R95" s="62"/>
    </row>
    <row r="96" customFormat="false" ht="15" hidden="false" customHeight="false" outlineLevel="0" collapsed="false">
      <c r="A96" s="62"/>
      <c r="B96" s="62"/>
      <c r="C96" s="62"/>
      <c r="D96" s="62"/>
      <c r="E96" s="62"/>
      <c r="F96" s="62"/>
      <c r="G96" s="62"/>
      <c r="H96" s="62"/>
      <c r="I96" s="62"/>
      <c r="J96" s="62"/>
      <c r="K96" s="62"/>
      <c r="L96" s="62"/>
      <c r="M96" s="62"/>
      <c r="N96" s="62"/>
      <c r="O96" s="62"/>
      <c r="P96" s="62"/>
      <c r="Q96" s="62"/>
      <c r="R96" s="62"/>
    </row>
    <row r="97" customFormat="false" ht="15" hidden="false" customHeight="false" outlineLevel="0" collapsed="false">
      <c r="A97" s="62"/>
      <c r="B97" s="62"/>
      <c r="C97" s="62"/>
      <c r="D97" s="62"/>
      <c r="E97" s="62"/>
      <c r="F97" s="62"/>
      <c r="G97" s="62"/>
      <c r="H97" s="62"/>
      <c r="I97" s="62"/>
      <c r="J97" s="62"/>
      <c r="K97" s="62"/>
      <c r="L97" s="62"/>
      <c r="M97" s="62"/>
      <c r="N97" s="62"/>
      <c r="O97" s="62"/>
      <c r="P97" s="62"/>
      <c r="Q97" s="62"/>
      <c r="R97" s="62"/>
    </row>
    <row r="98" customFormat="false" ht="15" hidden="false" customHeight="false" outlineLevel="0" collapsed="false">
      <c r="A98" s="62"/>
      <c r="B98" s="62"/>
      <c r="C98" s="62"/>
      <c r="D98" s="62"/>
      <c r="E98" s="62"/>
      <c r="F98" s="62"/>
      <c r="G98" s="62"/>
      <c r="H98" s="62"/>
      <c r="I98" s="62"/>
      <c r="J98" s="62"/>
      <c r="K98" s="62"/>
      <c r="L98" s="62"/>
      <c r="M98" s="62"/>
      <c r="N98" s="62"/>
      <c r="O98" s="62"/>
      <c r="P98" s="62"/>
      <c r="Q98" s="62"/>
      <c r="R98" s="62"/>
    </row>
    <row r="99" customFormat="false" ht="15" hidden="false" customHeight="false" outlineLevel="0" collapsed="false">
      <c r="A99" s="62"/>
      <c r="B99" s="62"/>
      <c r="C99" s="62"/>
      <c r="D99" s="62"/>
      <c r="E99" s="62"/>
      <c r="F99" s="62"/>
      <c r="G99" s="62"/>
      <c r="H99" s="62"/>
      <c r="I99" s="62"/>
      <c r="J99" s="62"/>
      <c r="K99" s="62"/>
      <c r="L99" s="62"/>
      <c r="M99" s="62"/>
      <c r="N99" s="62"/>
      <c r="O99" s="62"/>
      <c r="P99" s="62"/>
      <c r="Q99" s="62"/>
      <c r="R99" s="62"/>
    </row>
    <row r="100" customFormat="false" ht="15" hidden="false" customHeight="false" outlineLevel="0" collapsed="false">
      <c r="A100" s="62"/>
      <c r="B100" s="62"/>
      <c r="C100" s="62"/>
      <c r="D100" s="62"/>
      <c r="E100" s="62"/>
      <c r="F100" s="62"/>
      <c r="G100" s="62"/>
      <c r="H100" s="62"/>
      <c r="I100" s="62"/>
      <c r="J100" s="62"/>
      <c r="K100" s="62"/>
      <c r="L100" s="62"/>
      <c r="M100" s="62"/>
      <c r="N100" s="62"/>
      <c r="O100" s="62"/>
      <c r="P100" s="62"/>
      <c r="Q100" s="62"/>
      <c r="R100" s="62"/>
    </row>
    <row r="101" customFormat="false" ht="15" hidden="false" customHeight="false" outlineLevel="0" collapsed="false">
      <c r="A101" s="62"/>
      <c r="B101" s="62"/>
      <c r="C101" s="62"/>
      <c r="D101" s="62"/>
      <c r="E101" s="62"/>
      <c r="F101" s="62"/>
      <c r="G101" s="62"/>
      <c r="H101" s="62"/>
      <c r="I101" s="62"/>
      <c r="J101" s="62"/>
      <c r="K101" s="62"/>
      <c r="L101" s="62"/>
      <c r="M101" s="62"/>
      <c r="N101" s="62"/>
      <c r="O101" s="62"/>
      <c r="P101" s="62"/>
      <c r="Q101" s="62"/>
      <c r="R101" s="62"/>
    </row>
    <row r="102" customFormat="false" ht="15" hidden="false" customHeight="false" outlineLevel="0" collapsed="false">
      <c r="A102" s="62"/>
      <c r="B102" s="62"/>
      <c r="C102" s="62"/>
      <c r="D102" s="62"/>
      <c r="E102" s="62"/>
      <c r="F102" s="62"/>
      <c r="G102" s="62"/>
      <c r="H102" s="62"/>
      <c r="I102" s="62"/>
      <c r="J102" s="62"/>
      <c r="K102" s="62"/>
      <c r="L102" s="62"/>
      <c r="M102" s="62"/>
      <c r="N102" s="62"/>
      <c r="O102" s="62"/>
      <c r="P102" s="62"/>
      <c r="Q102" s="62"/>
      <c r="R102" s="62"/>
    </row>
    <row r="103" customFormat="false" ht="15" hidden="false" customHeight="false" outlineLevel="0" collapsed="false">
      <c r="A103" s="62"/>
      <c r="B103" s="62"/>
      <c r="C103" s="62"/>
      <c r="D103" s="62"/>
      <c r="E103" s="62"/>
      <c r="F103" s="62"/>
      <c r="G103" s="62"/>
      <c r="H103" s="62"/>
      <c r="I103" s="62"/>
      <c r="J103" s="62"/>
      <c r="K103" s="62"/>
      <c r="L103" s="62"/>
      <c r="M103" s="62"/>
      <c r="N103" s="62"/>
      <c r="O103" s="62"/>
      <c r="P103" s="62"/>
      <c r="Q103" s="62"/>
      <c r="R103" s="62"/>
    </row>
    <row r="104" customFormat="false" ht="15" hidden="false" customHeight="false" outlineLevel="0" collapsed="false">
      <c r="A104" s="62"/>
      <c r="B104" s="62"/>
      <c r="C104" s="62"/>
      <c r="D104" s="62"/>
      <c r="E104" s="62"/>
      <c r="F104" s="62"/>
      <c r="G104" s="62"/>
      <c r="H104" s="62"/>
      <c r="I104" s="62"/>
      <c r="J104" s="62"/>
      <c r="K104" s="62"/>
      <c r="L104" s="62"/>
      <c r="M104" s="62"/>
      <c r="N104" s="62"/>
      <c r="O104" s="62"/>
      <c r="P104" s="62"/>
      <c r="Q104" s="62"/>
      <c r="R104" s="62"/>
    </row>
    <row r="105" customFormat="false" ht="15" hidden="false" customHeight="false" outlineLevel="0" collapsed="false">
      <c r="A105" s="62"/>
      <c r="B105" s="62"/>
      <c r="C105" s="62"/>
      <c r="D105" s="62"/>
      <c r="E105" s="62"/>
      <c r="F105" s="62"/>
      <c r="G105" s="62"/>
      <c r="H105" s="62"/>
      <c r="I105" s="62"/>
      <c r="J105" s="62"/>
      <c r="K105" s="62"/>
      <c r="L105" s="62"/>
      <c r="M105" s="62"/>
      <c r="N105" s="62"/>
      <c r="O105" s="62"/>
      <c r="P105" s="62"/>
      <c r="Q105" s="62"/>
      <c r="R105" s="62"/>
    </row>
    <row r="106" customFormat="false" ht="15" hidden="false" customHeight="false" outlineLevel="0" collapsed="false">
      <c r="A106" s="62"/>
      <c r="B106" s="62"/>
      <c r="C106" s="62"/>
      <c r="D106" s="62"/>
      <c r="E106" s="62"/>
      <c r="F106" s="62"/>
      <c r="G106" s="62"/>
      <c r="H106" s="62"/>
      <c r="I106" s="62"/>
      <c r="J106" s="62"/>
      <c r="K106" s="62"/>
      <c r="L106" s="62"/>
      <c r="M106" s="62"/>
      <c r="N106" s="62"/>
      <c r="O106" s="62"/>
      <c r="P106" s="62"/>
      <c r="Q106" s="62"/>
      <c r="R106" s="62"/>
    </row>
    <row r="107" customFormat="false" ht="15" hidden="false" customHeight="false" outlineLevel="0" collapsed="false">
      <c r="A107" s="62"/>
      <c r="B107" s="62"/>
      <c r="C107" s="62"/>
      <c r="D107" s="62"/>
      <c r="E107" s="62"/>
      <c r="F107" s="62"/>
      <c r="G107" s="62"/>
      <c r="H107" s="62"/>
      <c r="I107" s="62"/>
      <c r="J107" s="62"/>
      <c r="K107" s="62"/>
      <c r="L107" s="62"/>
      <c r="M107" s="62"/>
      <c r="N107" s="62"/>
      <c r="O107" s="62"/>
      <c r="P107" s="62"/>
      <c r="Q107" s="62"/>
      <c r="R107" s="62"/>
    </row>
    <row r="108" customFormat="false" ht="15" hidden="false" customHeight="false" outlineLevel="0" collapsed="false">
      <c r="A108" s="62"/>
      <c r="B108" s="62"/>
      <c r="C108" s="62"/>
      <c r="D108" s="62"/>
      <c r="E108" s="62"/>
      <c r="F108" s="62"/>
      <c r="G108" s="62"/>
      <c r="H108" s="62"/>
      <c r="I108" s="62"/>
      <c r="J108" s="62"/>
      <c r="K108" s="62"/>
      <c r="L108" s="62"/>
      <c r="M108" s="62"/>
      <c r="N108" s="62"/>
      <c r="O108" s="62"/>
      <c r="P108" s="62"/>
      <c r="Q108" s="62"/>
      <c r="R108" s="62"/>
    </row>
    <row r="109" customFormat="false" ht="15" hidden="false" customHeight="false" outlineLevel="0" collapsed="false">
      <c r="A109" s="62"/>
      <c r="B109" s="62"/>
      <c r="C109" s="62"/>
      <c r="D109" s="62"/>
      <c r="E109" s="62"/>
      <c r="F109" s="62"/>
      <c r="G109" s="62"/>
      <c r="H109" s="62"/>
      <c r="I109" s="62"/>
      <c r="J109" s="62"/>
      <c r="K109" s="62"/>
      <c r="L109" s="62"/>
      <c r="M109" s="62"/>
      <c r="N109" s="62"/>
      <c r="O109" s="62"/>
      <c r="P109" s="62"/>
      <c r="Q109" s="62"/>
      <c r="R109" s="62"/>
    </row>
    <row r="110" customFormat="false" ht="15" hidden="false" customHeight="false" outlineLevel="0" collapsed="false">
      <c r="A110" s="62"/>
      <c r="B110" s="62"/>
      <c r="C110" s="62"/>
      <c r="D110" s="62"/>
      <c r="E110" s="62"/>
      <c r="F110" s="62"/>
      <c r="G110" s="62"/>
      <c r="H110" s="62"/>
      <c r="I110" s="62"/>
      <c r="J110" s="62"/>
      <c r="K110" s="62"/>
      <c r="L110" s="62"/>
      <c r="M110" s="62"/>
      <c r="N110" s="62"/>
      <c r="O110" s="62"/>
      <c r="P110" s="62"/>
      <c r="Q110" s="62"/>
      <c r="R110" s="62"/>
    </row>
    <row r="111" customFormat="false" ht="15" hidden="false" customHeight="false" outlineLevel="0" collapsed="false">
      <c r="A111" s="62"/>
      <c r="B111" s="62"/>
      <c r="C111" s="62"/>
      <c r="D111" s="62"/>
      <c r="E111" s="62"/>
      <c r="F111" s="62"/>
      <c r="G111" s="62"/>
      <c r="H111" s="62"/>
      <c r="I111" s="62"/>
      <c r="J111" s="62"/>
      <c r="K111" s="62"/>
      <c r="L111" s="62"/>
      <c r="M111" s="62"/>
      <c r="N111" s="62"/>
      <c r="O111" s="62"/>
      <c r="P111" s="62"/>
      <c r="Q111" s="62"/>
      <c r="R111" s="62"/>
    </row>
  </sheetData>
  <mergeCells count="1">
    <mergeCell ref="A1:H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8.84765625" defaultRowHeight="15" zeroHeight="false" outlineLevelRow="0" outlineLevelCol="0"/>
  <cols>
    <col collapsed="false" customWidth="true" hidden="false" outlineLevel="0" max="1" min="1" style="0" width="30.85"/>
    <col collapsed="false" customWidth="true" hidden="false" outlineLevel="0" max="2" min="2" style="0" width="14.41"/>
    <col collapsed="false" customWidth="true" hidden="false" outlineLevel="0" max="3" min="3" style="0" width="11.85"/>
    <col collapsed="false" customWidth="true" hidden="false" outlineLevel="0" max="9" min="9" style="0" width="82.28"/>
  </cols>
  <sheetData>
    <row r="1" customFormat="false" ht="53.25" hidden="false" customHeight="true" outlineLevel="0" collapsed="false">
      <c r="A1" s="1" t="s">
        <v>769</v>
      </c>
      <c r="B1" s="1"/>
      <c r="C1" s="1"/>
      <c r="D1" s="1"/>
    </row>
    <row r="2" customFormat="false" ht="15" hidden="false" customHeight="false" outlineLevel="0" collapsed="false">
      <c r="A2" s="65"/>
      <c r="D2" s="66" t="s">
        <v>63</v>
      </c>
      <c r="E2" s="66"/>
      <c r="F2" s="66" t="s">
        <v>30</v>
      </c>
      <c r="G2" s="66"/>
    </row>
    <row r="3" customFormat="false" ht="30" hidden="false" customHeight="false" outlineLevel="0" collapsed="false">
      <c r="A3" s="60" t="s">
        <v>700</v>
      </c>
      <c r="B3" s="60" t="s">
        <v>692</v>
      </c>
      <c r="C3" s="67" t="s">
        <v>693</v>
      </c>
      <c r="D3" s="60" t="s">
        <v>41</v>
      </c>
      <c r="E3" s="60" t="s">
        <v>770</v>
      </c>
      <c r="F3" s="60" t="s">
        <v>41</v>
      </c>
      <c r="G3" s="60" t="s">
        <v>770</v>
      </c>
      <c r="H3" s="60" t="s">
        <v>698</v>
      </c>
      <c r="I3" s="60" t="s">
        <v>699</v>
      </c>
    </row>
    <row r="4" customFormat="false" ht="15" hidden="false" customHeight="false" outlineLevel="0" collapsed="false">
      <c r="A4" s="0" t="s">
        <v>771</v>
      </c>
      <c r="B4" s="0" t="s">
        <v>772</v>
      </c>
      <c r="C4" s="0" t="n">
        <v>21</v>
      </c>
      <c r="D4" s="0" t="n">
        <v>9</v>
      </c>
      <c r="E4" s="68" t="n">
        <v>0.888889</v>
      </c>
      <c r="F4" s="0" t="n">
        <v>10</v>
      </c>
      <c r="G4" s="68" t="n">
        <v>1</v>
      </c>
      <c r="H4" s="0" t="s">
        <v>773</v>
      </c>
      <c r="I4" s="0" t="s">
        <v>774</v>
      </c>
    </row>
    <row r="5" customFormat="false" ht="15" hidden="false" customHeight="false" outlineLevel="0" collapsed="false">
      <c r="A5" s="0" t="s">
        <v>775</v>
      </c>
      <c r="B5" s="0" t="s">
        <v>776</v>
      </c>
      <c r="C5" s="0" t="n">
        <v>21</v>
      </c>
      <c r="D5" s="0" t="n">
        <v>23</v>
      </c>
      <c r="E5" s="68" t="n">
        <v>0.826087</v>
      </c>
      <c r="F5" s="0" t="n">
        <v>10</v>
      </c>
      <c r="G5" s="68" t="n">
        <v>1</v>
      </c>
      <c r="H5" s="0" t="s">
        <v>777</v>
      </c>
      <c r="I5" s="0" t="s">
        <v>778</v>
      </c>
    </row>
    <row r="6" customFormat="false" ht="15" hidden="false" customHeight="false" outlineLevel="0" collapsed="false">
      <c r="A6" s="0" t="s">
        <v>779</v>
      </c>
      <c r="B6" s="0" t="s">
        <v>780</v>
      </c>
      <c r="C6" s="0" t="n">
        <v>21</v>
      </c>
      <c r="D6" s="0" t="n">
        <v>110</v>
      </c>
      <c r="E6" s="68" t="n">
        <v>0.954546</v>
      </c>
      <c r="F6" s="0" t="n">
        <v>8</v>
      </c>
      <c r="G6" s="68" t="n">
        <v>1</v>
      </c>
      <c r="H6" s="0" t="s">
        <v>781</v>
      </c>
      <c r="I6" s="0" t="s">
        <v>782</v>
      </c>
    </row>
    <row r="7" customFormat="false" ht="15" hidden="false" customHeight="false" outlineLevel="0" collapsed="false">
      <c r="A7" s="0" t="s">
        <v>783</v>
      </c>
      <c r="B7" s="0" t="s">
        <v>784</v>
      </c>
      <c r="C7" s="0" t="n">
        <v>21</v>
      </c>
      <c r="D7" s="0" t="n">
        <v>109</v>
      </c>
      <c r="E7" s="68" t="n">
        <v>0.926605</v>
      </c>
      <c r="F7" s="0" t="n">
        <v>24</v>
      </c>
      <c r="G7" s="68" t="n">
        <v>0.958333</v>
      </c>
      <c r="H7" s="0" t="s">
        <v>785</v>
      </c>
      <c r="I7" s="0" t="s">
        <v>786</v>
      </c>
    </row>
    <row r="8" customFormat="false" ht="15" hidden="false" customHeight="false" outlineLevel="0" collapsed="false">
      <c r="A8" s="0" t="s">
        <v>787</v>
      </c>
      <c r="B8" s="0" t="s">
        <v>788</v>
      </c>
      <c r="C8" s="0" t="n">
        <v>21</v>
      </c>
      <c r="D8" s="0" t="n">
        <v>26</v>
      </c>
      <c r="E8" s="68" t="n">
        <v>0.923077</v>
      </c>
      <c r="F8" s="0" t="n">
        <v>28</v>
      </c>
      <c r="G8" s="68" t="n">
        <v>0.892857</v>
      </c>
      <c r="H8" s="0" t="s">
        <v>733</v>
      </c>
      <c r="I8" s="0" t="s">
        <v>734</v>
      </c>
    </row>
    <row r="9" customFormat="false" ht="15" hidden="false" customHeight="false" outlineLevel="0" collapsed="false">
      <c r="A9" s="0" t="s">
        <v>789</v>
      </c>
      <c r="B9" s="0" t="s">
        <v>790</v>
      </c>
      <c r="C9" s="0" t="n">
        <v>21</v>
      </c>
      <c r="D9" s="0" t="n">
        <v>455</v>
      </c>
      <c r="E9" s="68" t="n">
        <v>0.925274</v>
      </c>
      <c r="F9" s="0" t="n">
        <v>346</v>
      </c>
      <c r="G9" s="68" t="n">
        <v>0.979769</v>
      </c>
      <c r="H9" s="0" t="s">
        <v>791</v>
      </c>
      <c r="I9" s="0" t="s">
        <v>792</v>
      </c>
    </row>
    <row r="10" customFormat="false" ht="15" hidden="false" customHeight="false" outlineLevel="0" collapsed="false">
      <c r="A10" s="0" t="s">
        <v>793</v>
      </c>
      <c r="B10" s="0" t="s">
        <v>794</v>
      </c>
      <c r="C10" s="0" t="n">
        <v>21</v>
      </c>
      <c r="D10" s="0" t="n">
        <v>269</v>
      </c>
      <c r="E10" s="68" t="n">
        <v>0.966542</v>
      </c>
      <c r="F10" s="0" t="n">
        <v>267</v>
      </c>
      <c r="G10" s="68" t="n">
        <v>0.985019</v>
      </c>
      <c r="I10" s="0" t="s">
        <v>795</v>
      </c>
    </row>
    <row r="11" customFormat="false" ht="15" hidden="false" customHeight="false" outlineLevel="0" collapsed="false">
      <c r="A11" s="0" t="s">
        <v>796</v>
      </c>
      <c r="B11" s="0" t="s">
        <v>797</v>
      </c>
      <c r="C11" s="0" t="n">
        <v>21</v>
      </c>
      <c r="D11" s="0" t="n">
        <v>34</v>
      </c>
      <c r="E11" s="68" t="n">
        <v>0.852941</v>
      </c>
      <c r="F11" s="0" t="n">
        <v>32</v>
      </c>
      <c r="G11" s="68" t="n">
        <v>0.96875</v>
      </c>
      <c r="H11" s="0" t="s">
        <v>754</v>
      </c>
      <c r="I11" s="0" t="s">
        <v>755</v>
      </c>
    </row>
    <row r="12" customFormat="false" ht="15" hidden="false" customHeight="false" outlineLevel="0" collapsed="false">
      <c r="A12" s="0" t="s">
        <v>798</v>
      </c>
      <c r="B12" s="0" t="s">
        <v>799</v>
      </c>
      <c r="C12" s="0" t="n">
        <v>21</v>
      </c>
      <c r="D12" s="0" t="n">
        <v>24</v>
      </c>
      <c r="E12" s="68" t="n">
        <v>0.833333</v>
      </c>
      <c r="F12" s="0" t="n">
        <v>9</v>
      </c>
      <c r="G12" s="68" t="n">
        <v>1</v>
      </c>
      <c r="I12" s="0" t="s">
        <v>800</v>
      </c>
    </row>
    <row r="13" customFormat="false" ht="15" hidden="false" customHeight="false" outlineLevel="0" collapsed="false">
      <c r="A13" s="0" t="s">
        <v>801</v>
      </c>
      <c r="B13" s="0" t="s">
        <v>802</v>
      </c>
      <c r="C13" s="0" t="n">
        <v>21</v>
      </c>
      <c r="D13" s="0" t="n">
        <v>7</v>
      </c>
      <c r="E13" s="68" t="n">
        <v>0.857143</v>
      </c>
      <c r="F13" s="0" t="n">
        <v>5</v>
      </c>
      <c r="G13" s="68" t="n">
        <v>0.8</v>
      </c>
      <c r="I13" s="0" t="s">
        <v>803</v>
      </c>
    </row>
    <row r="14" customFormat="false" ht="15" hidden="false" customHeight="false" outlineLevel="0" collapsed="false">
      <c r="A14" s="0" t="s">
        <v>804</v>
      </c>
      <c r="B14" s="0" t="s">
        <v>805</v>
      </c>
      <c r="C14" s="0" t="n">
        <v>21</v>
      </c>
      <c r="D14" s="0" t="n">
        <v>36</v>
      </c>
      <c r="E14" s="68" t="n">
        <v>0.972223</v>
      </c>
      <c r="F14" s="0" t="n">
        <v>57</v>
      </c>
      <c r="G14" s="68" t="n">
        <v>0.964913</v>
      </c>
      <c r="H14" s="0" t="s">
        <v>806</v>
      </c>
      <c r="I14" s="0" t="s">
        <v>807</v>
      </c>
    </row>
    <row r="15" customFormat="false" ht="15" hidden="false" customHeight="false" outlineLevel="0" collapsed="false">
      <c r="A15" s="0" t="s">
        <v>808</v>
      </c>
      <c r="B15" s="0" t="s">
        <v>809</v>
      </c>
      <c r="C15" s="0" t="n">
        <v>21</v>
      </c>
      <c r="D15" s="0" t="n">
        <v>10</v>
      </c>
      <c r="E15" s="68" t="n">
        <v>0.7</v>
      </c>
      <c r="F15" s="0" t="n">
        <v>6</v>
      </c>
      <c r="G15" s="68" t="n">
        <v>1</v>
      </c>
      <c r="H15" s="0" t="s">
        <v>810</v>
      </c>
      <c r="I15" s="0" t="s">
        <v>811</v>
      </c>
    </row>
    <row r="16" customFormat="false" ht="15" hidden="false" customHeight="false" outlineLevel="0" collapsed="false">
      <c r="A16" s="0" t="s">
        <v>812</v>
      </c>
      <c r="B16" s="0" t="s">
        <v>813</v>
      </c>
      <c r="C16" s="0" t="n">
        <v>21</v>
      </c>
      <c r="D16" s="0" t="n">
        <v>721</v>
      </c>
      <c r="E16" s="68" t="n">
        <v>0.919557</v>
      </c>
      <c r="F16" s="0" t="n">
        <v>142</v>
      </c>
      <c r="G16" s="68" t="n">
        <v>0.901408</v>
      </c>
      <c r="H16" s="0" t="s">
        <v>814</v>
      </c>
      <c r="I16" s="0" t="s">
        <v>815</v>
      </c>
    </row>
    <row r="17" customFormat="false" ht="15" hidden="false" customHeight="false" outlineLevel="0" collapsed="false">
      <c r="A17" s="0" t="s">
        <v>816</v>
      </c>
      <c r="B17" s="0" t="s">
        <v>817</v>
      </c>
      <c r="C17" s="0" t="n">
        <v>21</v>
      </c>
      <c r="D17" s="0" t="n">
        <v>11</v>
      </c>
      <c r="E17" s="68" t="n">
        <v>0.909091</v>
      </c>
      <c r="F17" s="0" t="n">
        <v>6</v>
      </c>
      <c r="G17" s="68" t="n">
        <v>0.833333</v>
      </c>
      <c r="I17" s="0" t="s">
        <v>818</v>
      </c>
    </row>
    <row r="18" customFormat="false" ht="15" hidden="false" customHeight="false" outlineLevel="0" collapsed="false">
      <c r="A18" s="0" t="s">
        <v>819</v>
      </c>
      <c r="B18" s="0" t="s">
        <v>820</v>
      </c>
      <c r="C18" s="0" t="n">
        <v>21</v>
      </c>
      <c r="D18" s="0" t="n">
        <v>7</v>
      </c>
      <c r="E18" s="68" t="n">
        <v>1</v>
      </c>
      <c r="F18" s="0" t="n">
        <v>4</v>
      </c>
      <c r="G18" s="68" t="n">
        <v>0.75</v>
      </c>
      <c r="I18" s="0" t="s">
        <v>818</v>
      </c>
    </row>
    <row r="19" customFormat="false" ht="15" hidden="false" customHeight="false" outlineLevel="0" collapsed="false">
      <c r="A19" s="0" t="s">
        <v>796</v>
      </c>
      <c r="B19" s="0" t="s">
        <v>821</v>
      </c>
      <c r="C19" s="0" t="n">
        <v>21</v>
      </c>
      <c r="D19" s="0" t="n">
        <v>24</v>
      </c>
      <c r="E19" s="68" t="n">
        <v>0.833333</v>
      </c>
      <c r="F19" s="0" t="n">
        <v>23</v>
      </c>
      <c r="G19" s="68" t="n">
        <v>0.956522</v>
      </c>
      <c r="H19" s="0" t="s">
        <v>754</v>
      </c>
      <c r="I19" s="0" t="s">
        <v>755</v>
      </c>
    </row>
    <row r="20" customFormat="false" ht="15" hidden="false" customHeight="false" outlineLevel="0" collapsed="false">
      <c r="A20" s="0" t="s">
        <v>822</v>
      </c>
      <c r="B20" s="0" t="s">
        <v>823</v>
      </c>
      <c r="C20" s="0" t="n">
        <v>21</v>
      </c>
      <c r="D20" s="0" t="n">
        <v>86</v>
      </c>
      <c r="E20" s="68" t="n">
        <v>0.906977</v>
      </c>
      <c r="F20" s="0" t="n">
        <v>56</v>
      </c>
      <c r="G20" s="68" t="n">
        <v>0.982143</v>
      </c>
      <c r="I20" s="0" t="s">
        <v>824</v>
      </c>
    </row>
    <row r="21" customFormat="false" ht="15" hidden="false" customHeight="false" outlineLevel="0" collapsed="false">
      <c r="A21" s="0" t="s">
        <v>825</v>
      </c>
      <c r="B21" s="0" t="s">
        <v>826</v>
      </c>
      <c r="C21" s="0" t="n">
        <v>21</v>
      </c>
      <c r="D21" s="0" t="n">
        <v>93</v>
      </c>
      <c r="E21" s="68" t="n">
        <v>0.946237</v>
      </c>
      <c r="F21" s="0" t="n">
        <v>63</v>
      </c>
      <c r="G21" s="68" t="n">
        <v>0.984127</v>
      </c>
      <c r="H21" s="0" t="s">
        <v>827</v>
      </c>
      <c r="I21" s="0" t="s">
        <v>828</v>
      </c>
    </row>
    <row r="22" customFormat="false" ht="15" hidden="false" customHeight="false" outlineLevel="0" collapsed="false">
      <c r="A22" s="22"/>
    </row>
  </sheetData>
  <mergeCells count="3">
    <mergeCell ref="A1:D1"/>
    <mergeCell ref="D2:E2"/>
    <mergeCell ref="F2:G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37"/>
  <sheetViews>
    <sheetView showFormulas="false" showGridLines="true" showRowColHeaders="true" showZeros="true" rightToLeft="false" tabSelected="false" showOutlineSymbols="true" defaultGridColor="true" view="normal" topLeftCell="A16" colorId="64" zoomScale="100" zoomScaleNormal="100" zoomScalePageLayoutView="100" workbookViewId="0">
      <selection pane="topLeft" activeCell="A1" activeCellId="0" sqref="A1:IV1"/>
    </sheetView>
  </sheetViews>
  <sheetFormatPr defaultColWidth="8.84765625" defaultRowHeight="15" zeroHeight="false" outlineLevelRow="0" outlineLevelCol="0"/>
  <cols>
    <col collapsed="false" customWidth="true" hidden="false" outlineLevel="0" max="1" min="1" style="0" width="13.14"/>
    <col collapsed="false" customWidth="true" hidden="false" outlineLevel="0" max="6" min="5" style="0" width="20.7"/>
  </cols>
  <sheetData>
    <row r="1" customFormat="false" ht="15" hidden="false" customHeight="false" outlineLevel="0" collapsed="false">
      <c r="A1" s="69" t="s">
        <v>829</v>
      </c>
    </row>
    <row r="2" customFormat="false" ht="15" hidden="false" customHeight="false" outlineLevel="0" collapsed="false">
      <c r="A2" s="60" t="s">
        <v>830</v>
      </c>
      <c r="B2" s="60" t="s">
        <v>38</v>
      </c>
      <c r="C2" s="60" t="s">
        <v>39</v>
      </c>
      <c r="D2" s="60" t="s">
        <v>520</v>
      </c>
      <c r="E2" s="60" t="s">
        <v>831</v>
      </c>
      <c r="F2" s="60" t="s">
        <v>832</v>
      </c>
    </row>
    <row r="3" customFormat="false" ht="15" hidden="false" customHeight="false" outlineLevel="0" collapsed="false">
      <c r="A3" s="0" t="s">
        <v>833</v>
      </c>
      <c r="B3" s="0" t="n">
        <v>149711</v>
      </c>
      <c r="C3" s="0" t="n">
        <v>150223</v>
      </c>
      <c r="D3" s="70" t="s">
        <v>834</v>
      </c>
      <c r="E3" s="0" t="s">
        <v>835</v>
      </c>
      <c r="F3" s="0" t="s">
        <v>836</v>
      </c>
    </row>
    <row r="4" customFormat="false" ht="15" hidden="false" customHeight="false" outlineLevel="0" collapsed="false">
      <c r="A4" s="0" t="s">
        <v>312</v>
      </c>
      <c r="B4" s="0" t="n">
        <v>498306</v>
      </c>
      <c r="C4" s="0" t="n">
        <v>498836</v>
      </c>
      <c r="D4" s="70" t="s">
        <v>834</v>
      </c>
      <c r="E4" s="0" t="s">
        <v>837</v>
      </c>
      <c r="F4" s="0" t="s">
        <v>838</v>
      </c>
    </row>
    <row r="5" customFormat="false" ht="15" hidden="false" customHeight="false" outlineLevel="0" collapsed="false">
      <c r="A5" s="0" t="s">
        <v>839</v>
      </c>
      <c r="B5" s="0" t="n">
        <v>221811</v>
      </c>
      <c r="C5" s="0" t="n">
        <v>222347</v>
      </c>
      <c r="D5" s="70" t="s">
        <v>834</v>
      </c>
      <c r="E5" s="0" t="s">
        <v>840</v>
      </c>
      <c r="F5" s="0" t="s">
        <v>841</v>
      </c>
    </row>
    <row r="6" customFormat="false" ht="15" hidden="false" customHeight="false" outlineLevel="0" collapsed="false">
      <c r="A6" s="0" t="s">
        <v>842</v>
      </c>
      <c r="B6" s="0" t="n">
        <v>96561</v>
      </c>
      <c r="C6" s="0" t="n">
        <v>97043</v>
      </c>
      <c r="D6" s="70" t="s">
        <v>834</v>
      </c>
      <c r="E6" s="0" t="s">
        <v>843</v>
      </c>
      <c r="F6" s="0" t="s">
        <v>844</v>
      </c>
    </row>
    <row r="7" customFormat="false" ht="15" hidden="false" customHeight="false" outlineLevel="0" collapsed="false">
      <c r="A7" s="0" t="s">
        <v>845</v>
      </c>
      <c r="B7" s="0" t="n">
        <v>620936</v>
      </c>
      <c r="C7" s="0" t="n">
        <v>621365</v>
      </c>
      <c r="D7" s="70" t="s">
        <v>834</v>
      </c>
      <c r="E7" s="0" t="s">
        <v>846</v>
      </c>
      <c r="F7" s="0" t="s">
        <v>847</v>
      </c>
    </row>
    <row r="8" customFormat="false" ht="15" hidden="false" customHeight="false" outlineLevel="0" collapsed="false">
      <c r="A8" s="0" t="s">
        <v>845</v>
      </c>
      <c r="B8" s="0" t="n">
        <v>706182</v>
      </c>
      <c r="C8" s="0" t="n">
        <v>706227</v>
      </c>
      <c r="D8" s="70" t="n">
        <v>3</v>
      </c>
      <c r="E8" s="0" t="s">
        <v>848</v>
      </c>
      <c r="F8" s="0" t="s">
        <v>849</v>
      </c>
    </row>
    <row r="9" customFormat="false" ht="15" hidden="false" customHeight="false" outlineLevel="0" collapsed="false">
      <c r="A9" s="0" t="s">
        <v>850</v>
      </c>
      <c r="B9" s="0" t="n">
        <v>26643</v>
      </c>
      <c r="C9" s="0" t="n">
        <v>27644</v>
      </c>
      <c r="D9" s="70" t="s">
        <v>834</v>
      </c>
      <c r="E9" s="0" t="s">
        <v>851</v>
      </c>
      <c r="F9" s="0" t="s">
        <v>852</v>
      </c>
    </row>
    <row r="10" customFormat="false" ht="15" hidden="false" customHeight="false" outlineLevel="0" collapsed="false">
      <c r="A10" s="0" t="s">
        <v>853</v>
      </c>
      <c r="B10" s="0" t="n">
        <v>35461</v>
      </c>
      <c r="C10" s="0" t="n">
        <v>36393</v>
      </c>
      <c r="D10" s="70" t="s">
        <v>834</v>
      </c>
      <c r="E10" s="0" t="s">
        <v>854</v>
      </c>
      <c r="F10" s="0" t="s">
        <v>855</v>
      </c>
    </row>
    <row r="11" customFormat="false" ht="15" hidden="false" customHeight="false" outlineLevel="0" collapsed="false">
      <c r="A11" s="0" t="s">
        <v>420</v>
      </c>
      <c r="B11" s="0" t="n">
        <v>461960</v>
      </c>
      <c r="C11" s="0" t="n">
        <v>462516</v>
      </c>
      <c r="D11" s="70" t="s">
        <v>834</v>
      </c>
      <c r="E11" s="0" t="s">
        <v>856</v>
      </c>
      <c r="F11" s="0" t="s">
        <v>857</v>
      </c>
    </row>
    <row r="12" customFormat="false" ht="15" hidden="false" customHeight="false" outlineLevel="0" collapsed="false">
      <c r="A12" s="0" t="s">
        <v>858</v>
      </c>
      <c r="B12" s="0" t="n">
        <v>12459</v>
      </c>
      <c r="C12" s="0" t="n">
        <v>13023</v>
      </c>
      <c r="D12" s="70" t="s">
        <v>834</v>
      </c>
      <c r="E12" s="0" t="s">
        <v>859</v>
      </c>
      <c r="F12" s="0" t="s">
        <v>860</v>
      </c>
    </row>
    <row r="13" customFormat="false" ht="15" hidden="false" customHeight="false" outlineLevel="0" collapsed="false">
      <c r="A13" s="0" t="s">
        <v>861</v>
      </c>
      <c r="B13" s="0" t="n">
        <v>12136</v>
      </c>
      <c r="C13" s="0" t="n">
        <v>12940</v>
      </c>
      <c r="D13" s="70" t="s">
        <v>834</v>
      </c>
      <c r="E13" s="0" t="s">
        <v>862</v>
      </c>
      <c r="F13" s="0" t="s">
        <v>863</v>
      </c>
    </row>
    <row r="14" customFormat="false" ht="15" hidden="false" customHeight="false" outlineLevel="0" collapsed="false">
      <c r="A14" s="0" t="s">
        <v>864</v>
      </c>
      <c r="B14" s="0" t="n">
        <v>61231</v>
      </c>
      <c r="C14" s="0" t="n">
        <v>61989</v>
      </c>
      <c r="D14" s="70" t="n">
        <v>5</v>
      </c>
      <c r="E14" s="0" t="s">
        <v>865</v>
      </c>
      <c r="F14" s="0" t="s">
        <v>866</v>
      </c>
    </row>
    <row r="15" customFormat="false" ht="15" hidden="false" customHeight="false" outlineLevel="0" collapsed="false">
      <c r="A15" s="0" t="s">
        <v>156</v>
      </c>
      <c r="B15" s="0" t="n">
        <v>199431</v>
      </c>
      <c r="C15" s="0" t="n">
        <v>199433</v>
      </c>
      <c r="D15" s="70" t="n">
        <v>3</v>
      </c>
      <c r="E15" s="0" t="s">
        <v>867</v>
      </c>
      <c r="F15" s="0" t="s">
        <v>868</v>
      </c>
    </row>
    <row r="16" customFormat="false" ht="15" hidden="false" customHeight="false" outlineLevel="0" collapsed="false">
      <c r="A16" s="0" t="s">
        <v>153</v>
      </c>
      <c r="B16" s="0" t="n">
        <v>1434723</v>
      </c>
      <c r="C16" s="0" t="n">
        <v>1435552</v>
      </c>
      <c r="D16" s="70" t="s">
        <v>834</v>
      </c>
      <c r="E16" s="0" t="s">
        <v>869</v>
      </c>
      <c r="F16" s="0" t="s">
        <v>870</v>
      </c>
    </row>
    <row r="17" customFormat="false" ht="15" hidden="false" customHeight="false" outlineLevel="0" collapsed="false">
      <c r="A17" s="0" t="s">
        <v>153</v>
      </c>
      <c r="B17" s="0" t="n">
        <v>2919972</v>
      </c>
      <c r="C17" s="0" t="n">
        <v>2920409</v>
      </c>
      <c r="D17" s="70" t="s">
        <v>834</v>
      </c>
      <c r="E17" s="0" t="s">
        <v>871</v>
      </c>
      <c r="F17" s="0" t="s">
        <v>872</v>
      </c>
    </row>
    <row r="18" customFormat="false" ht="15" hidden="false" customHeight="false" outlineLevel="0" collapsed="false">
      <c r="A18" s="0" t="s">
        <v>206</v>
      </c>
      <c r="B18" s="0" t="n">
        <v>252131</v>
      </c>
      <c r="C18" s="0" t="n">
        <v>252635</v>
      </c>
      <c r="D18" s="70" t="s">
        <v>834</v>
      </c>
      <c r="E18" s="0" t="s">
        <v>873</v>
      </c>
      <c r="F18" s="0" t="s">
        <v>874</v>
      </c>
    </row>
    <row r="19" customFormat="false" ht="15" hidden="false" customHeight="false" outlineLevel="0" collapsed="false">
      <c r="A19" s="0" t="s">
        <v>875</v>
      </c>
      <c r="B19" s="0" t="n">
        <v>133890</v>
      </c>
      <c r="C19" s="0" t="n">
        <v>134341</v>
      </c>
      <c r="D19" s="70" t="n">
        <v>3</v>
      </c>
      <c r="E19" s="0" t="s">
        <v>876</v>
      </c>
      <c r="F19" s="0" t="s">
        <v>877</v>
      </c>
    </row>
    <row r="20" customFormat="false" ht="15" hidden="false" customHeight="false" outlineLevel="0" collapsed="false">
      <c r="A20" s="0" t="s">
        <v>878</v>
      </c>
      <c r="B20" s="0" t="n">
        <v>131678</v>
      </c>
      <c r="C20" s="0" t="n">
        <v>131986</v>
      </c>
      <c r="D20" s="70" t="n">
        <v>5</v>
      </c>
      <c r="E20" s="0" t="s">
        <v>879</v>
      </c>
      <c r="F20" s="0" t="s">
        <v>880</v>
      </c>
    </row>
    <row r="21" customFormat="false" ht="15" hidden="false" customHeight="false" outlineLevel="0" collapsed="false">
      <c r="A21" s="0" t="s">
        <v>881</v>
      </c>
      <c r="B21" s="0" t="n">
        <v>3394</v>
      </c>
      <c r="C21" s="0" t="n">
        <v>3503</v>
      </c>
      <c r="D21" s="70" t="n">
        <v>3</v>
      </c>
      <c r="E21" s="0" t="s">
        <v>882</v>
      </c>
      <c r="F21" s="0" t="s">
        <v>883</v>
      </c>
    </row>
    <row r="22" customFormat="false" ht="15" hidden="false" customHeight="false" outlineLevel="0" collapsed="false">
      <c r="A22" s="0" t="s">
        <v>884</v>
      </c>
      <c r="B22" s="0" t="n">
        <v>243988</v>
      </c>
      <c r="C22" s="0" t="n">
        <v>244368</v>
      </c>
      <c r="D22" s="70" t="n">
        <v>5</v>
      </c>
      <c r="E22" s="0" t="s">
        <v>885</v>
      </c>
      <c r="F22" s="0" t="s">
        <v>886</v>
      </c>
    </row>
    <row r="23" customFormat="false" ht="15" hidden="false" customHeight="false" outlineLevel="0" collapsed="false">
      <c r="A23" s="0" t="s">
        <v>97</v>
      </c>
      <c r="B23" s="0" t="n">
        <v>465409</v>
      </c>
      <c r="C23" s="0" t="n">
        <v>466064</v>
      </c>
      <c r="D23" s="70" t="n">
        <v>5</v>
      </c>
      <c r="E23" s="0" t="s">
        <v>887</v>
      </c>
      <c r="F23" s="0" t="s">
        <v>888</v>
      </c>
    </row>
    <row r="24" customFormat="false" ht="15" hidden="false" customHeight="false" outlineLevel="0" collapsed="false">
      <c r="A24" s="0" t="s">
        <v>889</v>
      </c>
      <c r="B24" s="0" t="n">
        <v>54974</v>
      </c>
      <c r="C24" s="0" t="n">
        <v>55260</v>
      </c>
      <c r="D24" s="70" t="n">
        <v>5</v>
      </c>
      <c r="E24" s="0" t="s">
        <v>890</v>
      </c>
      <c r="F24" s="0" t="s">
        <v>891</v>
      </c>
    </row>
    <row r="25" customFormat="false" ht="15" hidden="false" customHeight="false" outlineLevel="0" collapsed="false">
      <c r="A25" s="0" t="s">
        <v>892</v>
      </c>
      <c r="B25" s="0" t="n">
        <v>276656</v>
      </c>
      <c r="C25" s="0" t="n">
        <v>277796</v>
      </c>
      <c r="D25" s="70" t="s">
        <v>834</v>
      </c>
      <c r="E25" s="0" t="s">
        <v>893</v>
      </c>
      <c r="F25" s="0" t="s">
        <v>894</v>
      </c>
    </row>
    <row r="26" customFormat="false" ht="15" hidden="false" customHeight="false" outlineLevel="0" collapsed="false">
      <c r="A26" s="0" t="s">
        <v>895</v>
      </c>
      <c r="B26" s="0" t="n">
        <v>88421</v>
      </c>
      <c r="C26" s="0" t="n">
        <v>88500</v>
      </c>
      <c r="D26" s="70" t="n">
        <v>3</v>
      </c>
      <c r="E26" s="0" t="s">
        <v>896</v>
      </c>
      <c r="F26" s="0" t="s">
        <v>897</v>
      </c>
    </row>
    <row r="27" customFormat="false" ht="15" hidden="false" customHeight="false" outlineLevel="0" collapsed="false">
      <c r="A27" s="0" t="s">
        <v>898</v>
      </c>
      <c r="B27" s="0" t="n">
        <v>252672</v>
      </c>
      <c r="C27" s="0" t="n">
        <v>253219</v>
      </c>
      <c r="D27" s="70" t="n">
        <v>3</v>
      </c>
      <c r="E27" s="0" t="s">
        <v>899</v>
      </c>
      <c r="F27" s="0" t="s">
        <v>900</v>
      </c>
    </row>
    <row r="28" customFormat="false" ht="15" hidden="false" customHeight="false" outlineLevel="0" collapsed="false">
      <c r="A28" s="0" t="s">
        <v>901</v>
      </c>
      <c r="B28" s="0" t="n">
        <v>183075</v>
      </c>
      <c r="C28" s="0" t="n">
        <v>183692</v>
      </c>
      <c r="D28" s="70" t="s">
        <v>834</v>
      </c>
      <c r="E28" s="0" t="s">
        <v>902</v>
      </c>
      <c r="F28" s="0" t="s">
        <v>903</v>
      </c>
    </row>
    <row r="29" customFormat="false" ht="15" hidden="false" customHeight="false" outlineLevel="0" collapsed="false">
      <c r="A29" s="0" t="s">
        <v>901</v>
      </c>
      <c r="B29" s="0" t="n">
        <v>244497</v>
      </c>
      <c r="C29" s="0" t="n">
        <v>244999</v>
      </c>
      <c r="D29" s="70" t="n">
        <v>3</v>
      </c>
      <c r="E29" s="0" t="s">
        <v>904</v>
      </c>
      <c r="F29" s="0" t="s">
        <v>905</v>
      </c>
    </row>
    <row r="30" customFormat="false" ht="15" hidden="false" customHeight="false" outlineLevel="0" collapsed="false">
      <c r="A30" s="0" t="s">
        <v>906</v>
      </c>
      <c r="B30" s="0" t="n">
        <v>96586</v>
      </c>
      <c r="C30" s="0" t="n">
        <v>96938</v>
      </c>
      <c r="D30" s="70" t="s">
        <v>834</v>
      </c>
      <c r="E30" s="0" t="s">
        <v>907</v>
      </c>
      <c r="F30" s="0" t="s">
        <v>908</v>
      </c>
    </row>
    <row r="31" customFormat="false" ht="15" hidden="false" customHeight="false" outlineLevel="0" collapsed="false">
      <c r="A31" s="0" t="s">
        <v>62</v>
      </c>
      <c r="B31" s="0" t="n">
        <v>312153</v>
      </c>
      <c r="C31" s="0" t="n">
        <v>312667</v>
      </c>
      <c r="D31" s="70" t="s">
        <v>834</v>
      </c>
      <c r="E31" s="0" t="s">
        <v>909</v>
      </c>
      <c r="F31" s="0" t="s">
        <v>910</v>
      </c>
    </row>
    <row r="32" customFormat="false" ht="15" hidden="false" customHeight="false" outlineLevel="0" collapsed="false">
      <c r="A32" s="0" t="s">
        <v>911</v>
      </c>
      <c r="B32" s="0" t="n">
        <v>222613</v>
      </c>
      <c r="C32" s="0" t="n">
        <v>223170</v>
      </c>
      <c r="D32" s="70" t="s">
        <v>834</v>
      </c>
      <c r="E32" s="0" t="s">
        <v>912</v>
      </c>
      <c r="F32" s="0" t="s">
        <v>913</v>
      </c>
    </row>
    <row r="33" customFormat="false" ht="15" hidden="false" customHeight="false" outlineLevel="0" collapsed="false">
      <c r="A33" s="0" t="s">
        <v>914</v>
      </c>
      <c r="B33" s="0" t="n">
        <v>11198</v>
      </c>
      <c r="C33" s="0" t="n">
        <v>11662</v>
      </c>
      <c r="D33" s="70" t="s">
        <v>834</v>
      </c>
      <c r="E33" s="0" t="s">
        <v>915</v>
      </c>
      <c r="F33" s="0" t="s">
        <v>916</v>
      </c>
    </row>
    <row r="34" customFormat="false" ht="15" hidden="false" customHeight="false" outlineLevel="0" collapsed="false">
      <c r="A34" s="0" t="s">
        <v>917</v>
      </c>
      <c r="B34" s="0" t="n">
        <v>34589</v>
      </c>
      <c r="C34" s="0" t="n">
        <v>35146</v>
      </c>
      <c r="D34" s="70" t="s">
        <v>834</v>
      </c>
      <c r="E34" s="0" t="s">
        <v>918</v>
      </c>
      <c r="F34" s="0" t="s">
        <v>919</v>
      </c>
    </row>
    <row r="35" customFormat="false" ht="15" hidden="false" customHeight="false" outlineLevel="0" collapsed="false">
      <c r="A35" s="0" t="s">
        <v>920</v>
      </c>
      <c r="B35" s="0" t="n">
        <v>568317</v>
      </c>
      <c r="C35" s="0" t="n">
        <v>568863</v>
      </c>
      <c r="D35" s="70" t="s">
        <v>834</v>
      </c>
      <c r="E35" s="0" t="s">
        <v>921</v>
      </c>
      <c r="F35" s="0" t="s">
        <v>922</v>
      </c>
    </row>
    <row r="36" customFormat="false" ht="15" hidden="false" customHeight="false" outlineLevel="0" collapsed="false">
      <c r="A36" s="0" t="s">
        <v>923</v>
      </c>
      <c r="B36" s="0" t="n">
        <v>375923</v>
      </c>
      <c r="C36" s="0" t="n">
        <v>376641</v>
      </c>
      <c r="D36" s="70" t="n">
        <v>5</v>
      </c>
      <c r="E36" s="0" t="s">
        <v>924</v>
      </c>
      <c r="F36" s="0" t="s">
        <v>925</v>
      </c>
    </row>
    <row r="37" customFormat="false" ht="15" hidden="false" customHeight="false" outlineLevel="0" collapsed="false">
      <c r="A37" s="0" t="s">
        <v>926</v>
      </c>
      <c r="B37" s="0" t="n">
        <v>962759</v>
      </c>
      <c r="C37" s="0" t="n">
        <v>964266</v>
      </c>
      <c r="D37" s="70" t="n">
        <v>3</v>
      </c>
      <c r="E37" s="0" t="s">
        <v>927</v>
      </c>
      <c r="F37" s="0" t="s">
        <v>928</v>
      </c>
    </row>
    <row r="38" customFormat="false" ht="15" hidden="false" customHeight="false" outlineLevel="0" collapsed="false">
      <c r="A38" s="0" t="s">
        <v>499</v>
      </c>
      <c r="B38" s="0" t="n">
        <v>115508</v>
      </c>
      <c r="C38" s="0" t="n">
        <v>115765</v>
      </c>
      <c r="D38" s="70" t="n">
        <v>3</v>
      </c>
      <c r="E38" s="0" t="s">
        <v>929</v>
      </c>
      <c r="F38" s="0" t="s">
        <v>930</v>
      </c>
    </row>
    <row r="39" customFormat="false" ht="15" hidden="false" customHeight="false" outlineLevel="0" collapsed="false">
      <c r="A39" s="0" t="s">
        <v>931</v>
      </c>
      <c r="B39" s="0" t="n">
        <v>27345</v>
      </c>
      <c r="C39" s="0" t="n">
        <v>28145</v>
      </c>
      <c r="D39" s="70" t="n">
        <v>3</v>
      </c>
      <c r="E39" s="0" t="s">
        <v>932</v>
      </c>
      <c r="F39" s="0" t="s">
        <v>933</v>
      </c>
    </row>
    <row r="40" customFormat="false" ht="15" hidden="false" customHeight="false" outlineLevel="0" collapsed="false">
      <c r="A40" s="0" t="s">
        <v>93</v>
      </c>
      <c r="B40" s="0" t="n">
        <v>790541</v>
      </c>
      <c r="C40" s="0" t="n">
        <v>791596</v>
      </c>
      <c r="D40" s="70" t="n">
        <v>3</v>
      </c>
      <c r="E40" s="0" t="s">
        <v>934</v>
      </c>
      <c r="F40" s="0" t="s">
        <v>935</v>
      </c>
    </row>
    <row r="41" customFormat="false" ht="15" hidden="false" customHeight="false" outlineLevel="0" collapsed="false">
      <c r="A41" s="0" t="s">
        <v>936</v>
      </c>
      <c r="B41" s="0" t="n">
        <v>272645</v>
      </c>
      <c r="C41" s="0" t="n">
        <v>273874</v>
      </c>
      <c r="D41" s="70" t="n">
        <v>3</v>
      </c>
      <c r="E41" s="0" t="s">
        <v>937</v>
      </c>
      <c r="F41" s="0" t="s">
        <v>938</v>
      </c>
    </row>
    <row r="42" customFormat="false" ht="15" hidden="false" customHeight="false" outlineLevel="0" collapsed="false">
      <c r="A42" s="0" t="s">
        <v>186</v>
      </c>
      <c r="B42" s="0" t="n">
        <v>439278</v>
      </c>
      <c r="C42" s="0" t="n">
        <v>439854</v>
      </c>
      <c r="D42" s="70" t="s">
        <v>834</v>
      </c>
      <c r="E42" s="0" t="s">
        <v>939</v>
      </c>
      <c r="F42" s="0" t="s">
        <v>940</v>
      </c>
    </row>
    <row r="43" customFormat="false" ht="15" hidden="false" customHeight="false" outlineLevel="0" collapsed="false">
      <c r="A43" s="0" t="s">
        <v>186</v>
      </c>
      <c r="B43" s="0" t="n">
        <v>1130796</v>
      </c>
      <c r="C43" s="0" t="n">
        <v>1131073</v>
      </c>
      <c r="D43" s="70" t="s">
        <v>834</v>
      </c>
      <c r="E43" s="0" t="s">
        <v>941</v>
      </c>
      <c r="F43" s="0" t="s">
        <v>942</v>
      </c>
    </row>
    <row r="44" customFormat="false" ht="15" hidden="false" customHeight="false" outlineLevel="0" collapsed="false">
      <c r="A44" s="0" t="s">
        <v>186</v>
      </c>
      <c r="B44" s="0" t="n">
        <v>3447478</v>
      </c>
      <c r="C44" s="0" t="n">
        <v>3448099</v>
      </c>
      <c r="D44" s="70" t="s">
        <v>834</v>
      </c>
      <c r="E44" s="0" t="s">
        <v>943</v>
      </c>
      <c r="F44" s="0" t="s">
        <v>944</v>
      </c>
    </row>
    <row r="45" customFormat="false" ht="15" hidden="false" customHeight="false" outlineLevel="0" collapsed="false">
      <c r="A45" s="0" t="s">
        <v>945</v>
      </c>
      <c r="B45" s="0" t="n">
        <v>418195</v>
      </c>
      <c r="C45" s="0" t="n">
        <v>418685</v>
      </c>
      <c r="D45" s="70" t="s">
        <v>834</v>
      </c>
      <c r="E45" s="0" t="s">
        <v>946</v>
      </c>
      <c r="F45" s="0" t="s">
        <v>947</v>
      </c>
    </row>
    <row r="46" customFormat="false" ht="15" hidden="false" customHeight="false" outlineLevel="0" collapsed="false">
      <c r="A46" s="0" t="s">
        <v>945</v>
      </c>
      <c r="B46" s="0" t="n">
        <v>957385</v>
      </c>
      <c r="C46" s="0" t="n">
        <v>957439</v>
      </c>
      <c r="D46" s="70" t="n">
        <v>3</v>
      </c>
      <c r="E46" s="0" t="s">
        <v>948</v>
      </c>
      <c r="F46" s="0" t="s">
        <v>949</v>
      </c>
    </row>
    <row r="47" customFormat="false" ht="15" hidden="false" customHeight="false" outlineLevel="0" collapsed="false">
      <c r="A47" s="0" t="s">
        <v>950</v>
      </c>
      <c r="B47" s="0" t="n">
        <v>565431</v>
      </c>
      <c r="C47" s="0" t="n">
        <v>566053</v>
      </c>
      <c r="D47" s="70" t="s">
        <v>834</v>
      </c>
      <c r="E47" s="0" t="s">
        <v>951</v>
      </c>
      <c r="F47" s="0" t="s">
        <v>952</v>
      </c>
    </row>
    <row r="48" customFormat="false" ht="15" hidden="false" customHeight="false" outlineLevel="0" collapsed="false">
      <c r="A48" s="0" t="s">
        <v>183</v>
      </c>
      <c r="B48" s="0" t="n">
        <v>145555</v>
      </c>
      <c r="C48" s="0" t="n">
        <v>146723</v>
      </c>
      <c r="D48" s="70" t="n">
        <v>3</v>
      </c>
      <c r="E48" s="0" t="s">
        <v>953</v>
      </c>
      <c r="F48" s="0" t="s">
        <v>954</v>
      </c>
    </row>
    <row r="49" customFormat="false" ht="15" hidden="false" customHeight="false" outlineLevel="0" collapsed="false">
      <c r="A49" s="0" t="s">
        <v>183</v>
      </c>
      <c r="B49" s="0" t="n">
        <v>435287</v>
      </c>
      <c r="C49" s="0" t="n">
        <v>436225</v>
      </c>
      <c r="D49" s="70" t="n">
        <v>3</v>
      </c>
      <c r="E49" s="0" t="s">
        <v>955</v>
      </c>
      <c r="F49" s="0" t="s">
        <v>956</v>
      </c>
    </row>
    <row r="50" customFormat="false" ht="15" hidden="false" customHeight="false" outlineLevel="0" collapsed="false">
      <c r="A50" s="0" t="s">
        <v>183</v>
      </c>
      <c r="B50" s="0" t="n">
        <v>577699</v>
      </c>
      <c r="C50" s="0" t="n">
        <v>577902</v>
      </c>
      <c r="D50" s="70" t="s">
        <v>834</v>
      </c>
      <c r="E50" s="0" t="s">
        <v>957</v>
      </c>
      <c r="F50" s="0" t="s">
        <v>958</v>
      </c>
    </row>
    <row r="51" customFormat="false" ht="15" hidden="false" customHeight="false" outlineLevel="0" collapsed="false">
      <c r="A51" s="0" t="s">
        <v>183</v>
      </c>
      <c r="B51" s="0" t="n">
        <v>885270</v>
      </c>
      <c r="C51" s="0" t="n">
        <v>885826</v>
      </c>
      <c r="D51" s="70" t="n">
        <v>3</v>
      </c>
      <c r="E51" s="0" t="s">
        <v>959</v>
      </c>
      <c r="F51" s="0" t="s">
        <v>960</v>
      </c>
    </row>
    <row r="52" customFormat="false" ht="15" hidden="false" customHeight="false" outlineLevel="0" collapsed="false">
      <c r="A52" s="0" t="s">
        <v>961</v>
      </c>
      <c r="B52" s="0" t="n">
        <v>174494</v>
      </c>
      <c r="C52" s="0" t="n">
        <v>174987</v>
      </c>
      <c r="D52" s="70" t="n">
        <v>3</v>
      </c>
      <c r="E52" s="0" t="s">
        <v>962</v>
      </c>
      <c r="F52" s="0" t="s">
        <v>963</v>
      </c>
    </row>
    <row r="53" customFormat="false" ht="15" hidden="false" customHeight="false" outlineLevel="0" collapsed="false">
      <c r="A53" s="0" t="s">
        <v>964</v>
      </c>
      <c r="B53" s="0" t="n">
        <v>251343</v>
      </c>
      <c r="C53" s="0" t="n">
        <v>251832</v>
      </c>
      <c r="D53" s="70" t="s">
        <v>834</v>
      </c>
      <c r="E53" s="0" t="s">
        <v>965</v>
      </c>
      <c r="F53" s="0" t="s">
        <v>966</v>
      </c>
    </row>
    <row r="54" customFormat="false" ht="15" hidden="false" customHeight="false" outlineLevel="0" collapsed="false">
      <c r="A54" s="0" t="s">
        <v>442</v>
      </c>
      <c r="B54" s="0" t="n">
        <v>802193</v>
      </c>
      <c r="C54" s="0" t="n">
        <v>802802</v>
      </c>
      <c r="D54" s="70" t="n">
        <v>3</v>
      </c>
      <c r="E54" s="0" t="s">
        <v>967</v>
      </c>
      <c r="F54" s="0" t="s">
        <v>968</v>
      </c>
    </row>
    <row r="55" customFormat="false" ht="15" hidden="false" customHeight="false" outlineLevel="0" collapsed="false">
      <c r="A55" s="0" t="s">
        <v>969</v>
      </c>
      <c r="B55" s="0" t="n">
        <v>162835</v>
      </c>
      <c r="C55" s="0" t="n">
        <v>163062</v>
      </c>
      <c r="D55" s="70" t="s">
        <v>834</v>
      </c>
      <c r="E55" s="0" t="s">
        <v>970</v>
      </c>
      <c r="F55" s="0" t="s">
        <v>971</v>
      </c>
    </row>
    <row r="56" customFormat="false" ht="15" hidden="false" customHeight="false" outlineLevel="0" collapsed="false">
      <c r="A56" s="0" t="s">
        <v>972</v>
      </c>
      <c r="B56" s="0" t="n">
        <v>7717</v>
      </c>
      <c r="C56" s="0" t="n">
        <v>8263</v>
      </c>
      <c r="D56" s="70" t="s">
        <v>834</v>
      </c>
      <c r="E56" s="0" t="s">
        <v>973</v>
      </c>
      <c r="F56" s="0" t="s">
        <v>974</v>
      </c>
    </row>
    <row r="57" customFormat="false" ht="15" hidden="false" customHeight="false" outlineLevel="0" collapsed="false">
      <c r="A57" s="0" t="s">
        <v>395</v>
      </c>
      <c r="B57" s="0" t="n">
        <v>173980</v>
      </c>
      <c r="C57" s="0" t="n">
        <v>174741</v>
      </c>
      <c r="D57" s="70" t="n">
        <v>5</v>
      </c>
      <c r="E57" s="0" t="s">
        <v>975</v>
      </c>
      <c r="F57" s="0" t="s">
        <v>976</v>
      </c>
    </row>
    <row r="58" customFormat="false" ht="15" hidden="false" customHeight="false" outlineLevel="0" collapsed="false">
      <c r="A58" s="0" t="s">
        <v>395</v>
      </c>
      <c r="B58" s="0" t="n">
        <v>569780</v>
      </c>
      <c r="C58" s="0" t="n">
        <v>570355</v>
      </c>
      <c r="D58" s="70" t="s">
        <v>834</v>
      </c>
      <c r="E58" s="0" t="s">
        <v>977</v>
      </c>
      <c r="F58" s="0" t="s">
        <v>978</v>
      </c>
    </row>
    <row r="59" customFormat="false" ht="15" hidden="false" customHeight="false" outlineLevel="0" collapsed="false">
      <c r="A59" s="0" t="s">
        <v>979</v>
      </c>
      <c r="B59" s="0" t="n">
        <v>24004</v>
      </c>
      <c r="C59" s="0" t="n">
        <v>24434</v>
      </c>
      <c r="D59" s="70" t="n">
        <v>3</v>
      </c>
      <c r="E59" s="0" t="s">
        <v>980</v>
      </c>
      <c r="F59" s="0" t="s">
        <v>981</v>
      </c>
    </row>
    <row r="60" customFormat="false" ht="15" hidden="false" customHeight="false" outlineLevel="0" collapsed="false">
      <c r="A60" s="0" t="s">
        <v>982</v>
      </c>
      <c r="B60" s="0" t="n">
        <v>75345</v>
      </c>
      <c r="C60" s="0" t="n">
        <v>75530</v>
      </c>
      <c r="D60" s="70" t="n">
        <v>3</v>
      </c>
      <c r="E60" s="0" t="s">
        <v>983</v>
      </c>
      <c r="F60" s="0" t="s">
        <v>984</v>
      </c>
    </row>
    <row r="61" customFormat="false" ht="15" hidden="false" customHeight="false" outlineLevel="0" collapsed="false">
      <c r="A61" s="0" t="s">
        <v>985</v>
      </c>
      <c r="B61" s="0" t="n">
        <v>91981</v>
      </c>
      <c r="C61" s="0" t="n">
        <v>92232</v>
      </c>
      <c r="D61" s="70" t="n">
        <v>3</v>
      </c>
      <c r="E61" s="0" t="s">
        <v>986</v>
      </c>
      <c r="F61" s="0" t="s">
        <v>987</v>
      </c>
    </row>
    <row r="62" customFormat="false" ht="15" hidden="false" customHeight="false" outlineLevel="0" collapsed="false">
      <c r="A62" s="0" t="s">
        <v>988</v>
      </c>
      <c r="B62" s="0" t="n">
        <v>41578</v>
      </c>
      <c r="C62" s="0" t="n">
        <v>42962</v>
      </c>
      <c r="D62" s="70" t="n">
        <v>5</v>
      </c>
      <c r="E62" s="0" t="s">
        <v>989</v>
      </c>
      <c r="F62" s="0" t="s">
        <v>990</v>
      </c>
    </row>
    <row r="63" customFormat="false" ht="15" hidden="false" customHeight="false" outlineLevel="0" collapsed="false">
      <c r="A63" s="0" t="s">
        <v>991</v>
      </c>
      <c r="B63" s="0" t="n">
        <v>25961</v>
      </c>
      <c r="C63" s="0" t="n">
        <v>26261</v>
      </c>
      <c r="D63" s="70" t="n">
        <v>3</v>
      </c>
      <c r="E63" s="0" t="s">
        <v>992</v>
      </c>
      <c r="F63" s="0" t="s">
        <v>993</v>
      </c>
    </row>
    <row r="64" customFormat="false" ht="15" hidden="false" customHeight="false" outlineLevel="0" collapsed="false">
      <c r="A64" s="0" t="s">
        <v>994</v>
      </c>
      <c r="B64" s="0" t="n">
        <v>12884</v>
      </c>
      <c r="C64" s="0" t="n">
        <v>13382</v>
      </c>
      <c r="D64" s="70" t="s">
        <v>834</v>
      </c>
      <c r="E64" s="0" t="s">
        <v>995</v>
      </c>
      <c r="F64" s="0" t="s">
        <v>996</v>
      </c>
    </row>
    <row r="65" customFormat="false" ht="15" hidden="false" customHeight="false" outlineLevel="0" collapsed="false">
      <c r="A65" s="0" t="s">
        <v>997</v>
      </c>
      <c r="B65" s="0" t="n">
        <v>314430</v>
      </c>
      <c r="C65" s="0" t="n">
        <v>314889</v>
      </c>
      <c r="D65" s="70" t="s">
        <v>834</v>
      </c>
      <c r="E65" s="0" t="s">
        <v>998</v>
      </c>
      <c r="F65" s="0" t="s">
        <v>999</v>
      </c>
    </row>
    <row r="66" customFormat="false" ht="15" hidden="false" customHeight="false" outlineLevel="0" collapsed="false">
      <c r="A66" s="0" t="s">
        <v>1000</v>
      </c>
      <c r="B66" s="0" t="n">
        <v>69272</v>
      </c>
      <c r="C66" s="0" t="n">
        <v>69861</v>
      </c>
      <c r="D66" s="70" t="s">
        <v>834</v>
      </c>
      <c r="E66" s="0" t="s">
        <v>1001</v>
      </c>
      <c r="F66" s="0" t="s">
        <v>1002</v>
      </c>
    </row>
    <row r="67" customFormat="false" ht="15" hidden="false" customHeight="false" outlineLevel="0" collapsed="false">
      <c r="A67" s="0" t="s">
        <v>1003</v>
      </c>
      <c r="B67" s="0" t="n">
        <v>62125</v>
      </c>
      <c r="C67" s="0" t="n">
        <v>62748</v>
      </c>
      <c r="D67" s="70" t="s">
        <v>834</v>
      </c>
      <c r="E67" s="0" t="s">
        <v>1004</v>
      </c>
      <c r="F67" s="0" t="s">
        <v>1005</v>
      </c>
    </row>
    <row r="68" customFormat="false" ht="15" hidden="false" customHeight="false" outlineLevel="0" collapsed="false">
      <c r="A68" s="0" t="s">
        <v>1006</v>
      </c>
      <c r="B68" s="0" t="n">
        <v>799114</v>
      </c>
      <c r="C68" s="0" t="n">
        <v>799357</v>
      </c>
      <c r="D68" s="70" t="n">
        <v>3</v>
      </c>
      <c r="E68" s="0" t="s">
        <v>1007</v>
      </c>
      <c r="F68" s="0" t="s">
        <v>1008</v>
      </c>
    </row>
    <row r="69" customFormat="false" ht="15" hidden="false" customHeight="false" outlineLevel="0" collapsed="false">
      <c r="A69" s="0" t="s">
        <v>1009</v>
      </c>
      <c r="B69" s="0" t="n">
        <v>666946</v>
      </c>
      <c r="C69" s="0" t="n">
        <v>667498</v>
      </c>
      <c r="D69" s="70" t="n">
        <v>3</v>
      </c>
      <c r="E69" s="0" t="s">
        <v>1010</v>
      </c>
      <c r="F69" s="0" t="s">
        <v>1011</v>
      </c>
    </row>
    <row r="70" customFormat="false" ht="15" hidden="false" customHeight="false" outlineLevel="0" collapsed="false">
      <c r="A70" s="0" t="s">
        <v>1012</v>
      </c>
      <c r="B70" s="0" t="n">
        <v>88887</v>
      </c>
      <c r="C70" s="0" t="n">
        <v>89855</v>
      </c>
      <c r="D70" s="70" t="s">
        <v>834</v>
      </c>
      <c r="E70" s="0" t="s">
        <v>1013</v>
      </c>
      <c r="F70" s="0" t="s">
        <v>1014</v>
      </c>
    </row>
    <row r="71" customFormat="false" ht="15" hidden="false" customHeight="false" outlineLevel="0" collapsed="false">
      <c r="A71" s="0" t="s">
        <v>1015</v>
      </c>
      <c r="B71" s="0" t="n">
        <v>349999</v>
      </c>
      <c r="C71" s="0" t="n">
        <v>350857</v>
      </c>
      <c r="D71" s="70" t="n">
        <v>3</v>
      </c>
      <c r="E71" s="0" t="s">
        <v>1016</v>
      </c>
      <c r="F71" s="0" t="s">
        <v>1017</v>
      </c>
    </row>
    <row r="72" customFormat="false" ht="15" hidden="false" customHeight="false" outlineLevel="0" collapsed="false">
      <c r="A72" s="0" t="s">
        <v>1018</v>
      </c>
      <c r="B72" s="0" t="n">
        <v>83133</v>
      </c>
      <c r="C72" s="0" t="n">
        <v>83414</v>
      </c>
      <c r="D72" s="70" t="n">
        <v>5</v>
      </c>
      <c r="E72" s="0" t="s">
        <v>1019</v>
      </c>
      <c r="F72" s="0" t="s">
        <v>1020</v>
      </c>
    </row>
    <row r="73" customFormat="false" ht="15" hidden="false" customHeight="false" outlineLevel="0" collapsed="false">
      <c r="A73" s="0" t="s">
        <v>502</v>
      </c>
      <c r="B73" s="0" t="n">
        <v>330643</v>
      </c>
      <c r="C73" s="0" t="n">
        <v>331135</v>
      </c>
      <c r="D73" s="70" t="s">
        <v>834</v>
      </c>
      <c r="E73" s="0" t="s">
        <v>1021</v>
      </c>
      <c r="F73" s="0" t="s">
        <v>1022</v>
      </c>
    </row>
    <row r="74" customFormat="false" ht="15" hidden="false" customHeight="false" outlineLevel="0" collapsed="false">
      <c r="A74" s="0" t="s">
        <v>1023</v>
      </c>
      <c r="B74" s="0" t="n">
        <v>33075</v>
      </c>
      <c r="C74" s="0" t="n">
        <v>34845</v>
      </c>
      <c r="D74" s="70" t="n">
        <v>3</v>
      </c>
      <c r="E74" s="0" t="s">
        <v>1024</v>
      </c>
      <c r="F74" s="0" t="s">
        <v>1025</v>
      </c>
    </row>
    <row r="75" customFormat="false" ht="15" hidden="false" customHeight="false" outlineLevel="0" collapsed="false">
      <c r="A75" s="0" t="s">
        <v>1026</v>
      </c>
      <c r="B75" s="0" t="n">
        <v>242663</v>
      </c>
      <c r="C75" s="0" t="n">
        <v>242983</v>
      </c>
      <c r="D75" s="70" t="n">
        <v>3</v>
      </c>
      <c r="E75" s="0" t="s">
        <v>1027</v>
      </c>
      <c r="F75" s="0" t="s">
        <v>1028</v>
      </c>
    </row>
    <row r="76" customFormat="false" ht="15" hidden="false" customHeight="false" outlineLevel="0" collapsed="false">
      <c r="A76" s="0" t="s">
        <v>223</v>
      </c>
      <c r="B76" s="0" t="n">
        <v>298166</v>
      </c>
      <c r="C76" s="0" t="n">
        <v>298486</v>
      </c>
      <c r="D76" s="70" t="n">
        <v>3</v>
      </c>
      <c r="E76" s="0" t="s">
        <v>1029</v>
      </c>
      <c r="F76" s="0" t="s">
        <v>1030</v>
      </c>
    </row>
    <row r="77" customFormat="false" ht="15" hidden="false" customHeight="false" outlineLevel="0" collapsed="false">
      <c r="A77" s="0" t="s">
        <v>1031</v>
      </c>
      <c r="B77" s="0" t="n">
        <v>130809</v>
      </c>
      <c r="C77" s="0" t="n">
        <v>130845</v>
      </c>
      <c r="D77" s="70" t="n">
        <v>3</v>
      </c>
      <c r="E77" s="0" t="s">
        <v>1032</v>
      </c>
      <c r="F77" s="0" t="s">
        <v>1033</v>
      </c>
    </row>
    <row r="78" customFormat="false" ht="15" hidden="false" customHeight="false" outlineLevel="0" collapsed="false">
      <c r="A78" s="0" t="s">
        <v>1031</v>
      </c>
      <c r="B78" s="0" t="n">
        <v>463410</v>
      </c>
      <c r="C78" s="0" t="n">
        <v>464138</v>
      </c>
      <c r="D78" s="70" t="n">
        <v>3</v>
      </c>
      <c r="E78" s="0" t="s">
        <v>1034</v>
      </c>
      <c r="F78" s="0" t="s">
        <v>1035</v>
      </c>
    </row>
    <row r="79" customFormat="false" ht="15" hidden="false" customHeight="false" outlineLevel="0" collapsed="false">
      <c r="A79" s="0" t="s">
        <v>1036</v>
      </c>
      <c r="B79" s="0" t="n">
        <v>321683</v>
      </c>
      <c r="C79" s="0" t="n">
        <v>322113</v>
      </c>
      <c r="D79" s="70" t="n">
        <v>3</v>
      </c>
      <c r="E79" s="0" t="s">
        <v>1037</v>
      </c>
      <c r="F79" s="0" t="s">
        <v>1038</v>
      </c>
    </row>
    <row r="80" customFormat="false" ht="15" hidden="false" customHeight="false" outlineLevel="0" collapsed="false">
      <c r="A80" s="0" t="s">
        <v>1039</v>
      </c>
      <c r="B80" s="0" t="n">
        <v>201696</v>
      </c>
      <c r="C80" s="0" t="n">
        <v>201744</v>
      </c>
      <c r="D80" s="70" t="n">
        <v>3</v>
      </c>
      <c r="E80" s="0" t="s">
        <v>1040</v>
      </c>
      <c r="F80" s="0" t="s">
        <v>1041</v>
      </c>
    </row>
    <row r="81" customFormat="false" ht="15" hidden="false" customHeight="false" outlineLevel="0" collapsed="false">
      <c r="A81" s="0" t="s">
        <v>1042</v>
      </c>
      <c r="B81" s="0" t="n">
        <v>28047</v>
      </c>
      <c r="C81" s="0" t="n">
        <v>29066</v>
      </c>
      <c r="D81" s="70" t="s">
        <v>834</v>
      </c>
      <c r="E81" s="0" t="s">
        <v>1043</v>
      </c>
      <c r="F81" s="0" t="s">
        <v>1044</v>
      </c>
    </row>
    <row r="82" customFormat="false" ht="15" hidden="false" customHeight="false" outlineLevel="0" collapsed="false">
      <c r="A82" s="0" t="s">
        <v>1045</v>
      </c>
      <c r="B82" s="0" t="n">
        <v>794335</v>
      </c>
      <c r="C82" s="0" t="n">
        <v>794925</v>
      </c>
      <c r="D82" s="70" t="n">
        <v>3</v>
      </c>
      <c r="E82" s="0" t="s">
        <v>1046</v>
      </c>
      <c r="F82" s="0" t="s">
        <v>1047</v>
      </c>
    </row>
    <row r="83" customFormat="false" ht="15" hidden="false" customHeight="false" outlineLevel="0" collapsed="false">
      <c r="A83" s="0" t="s">
        <v>1048</v>
      </c>
      <c r="B83" s="0" t="n">
        <v>45043</v>
      </c>
      <c r="C83" s="0" t="n">
        <v>46385</v>
      </c>
      <c r="D83" s="70" t="s">
        <v>834</v>
      </c>
      <c r="E83" s="0" t="s">
        <v>1049</v>
      </c>
      <c r="F83" s="0" t="s">
        <v>1050</v>
      </c>
    </row>
    <row r="84" customFormat="false" ht="15" hidden="false" customHeight="false" outlineLevel="0" collapsed="false">
      <c r="A84" s="0" t="s">
        <v>1051</v>
      </c>
      <c r="B84" s="0" t="n">
        <v>328288</v>
      </c>
      <c r="C84" s="0" t="n">
        <v>328309</v>
      </c>
      <c r="D84" s="70" t="n">
        <v>3</v>
      </c>
      <c r="E84" s="0" t="s">
        <v>1052</v>
      </c>
      <c r="F84" s="0" t="s">
        <v>1053</v>
      </c>
    </row>
    <row r="85" customFormat="false" ht="15" hidden="false" customHeight="false" outlineLevel="0" collapsed="false">
      <c r="A85" s="0" t="s">
        <v>1051</v>
      </c>
      <c r="B85" s="0" t="n">
        <v>1528554</v>
      </c>
      <c r="C85" s="0" t="n">
        <v>1528867</v>
      </c>
      <c r="D85" s="70" t="s">
        <v>834</v>
      </c>
      <c r="E85" s="0" t="s">
        <v>1054</v>
      </c>
      <c r="F85" s="0" t="s">
        <v>1055</v>
      </c>
    </row>
    <row r="86" customFormat="false" ht="15" hidden="false" customHeight="false" outlineLevel="0" collapsed="false">
      <c r="A86" s="0" t="s">
        <v>1056</v>
      </c>
      <c r="B86" s="0" t="n">
        <v>56616</v>
      </c>
      <c r="C86" s="0" t="n">
        <v>57120</v>
      </c>
      <c r="D86" s="70" t="s">
        <v>834</v>
      </c>
      <c r="E86" s="0" t="s">
        <v>1057</v>
      </c>
      <c r="F86" s="0" t="s">
        <v>1058</v>
      </c>
    </row>
    <row r="87" customFormat="false" ht="15" hidden="false" customHeight="false" outlineLevel="0" collapsed="false">
      <c r="A87" s="0" t="s">
        <v>1059</v>
      </c>
      <c r="B87" s="0" t="n">
        <v>38597</v>
      </c>
      <c r="C87" s="0" t="n">
        <v>40298</v>
      </c>
      <c r="D87" s="70" t="s">
        <v>834</v>
      </c>
      <c r="E87" s="0" t="s">
        <v>1060</v>
      </c>
      <c r="F87" s="0" t="s">
        <v>1061</v>
      </c>
    </row>
    <row r="88" customFormat="false" ht="15" hidden="false" customHeight="false" outlineLevel="0" collapsed="false">
      <c r="A88" s="0" t="s">
        <v>1062</v>
      </c>
      <c r="B88" s="0" t="n">
        <v>376954</v>
      </c>
      <c r="C88" s="0" t="n">
        <v>377940</v>
      </c>
      <c r="D88" s="70" t="n">
        <v>3</v>
      </c>
      <c r="E88" s="0" t="s">
        <v>1063</v>
      </c>
      <c r="F88" s="0" t="s">
        <v>1064</v>
      </c>
    </row>
    <row r="89" customFormat="false" ht="15" hidden="false" customHeight="false" outlineLevel="0" collapsed="false">
      <c r="A89" s="0" t="s">
        <v>1062</v>
      </c>
      <c r="B89" s="0" t="n">
        <v>559681</v>
      </c>
      <c r="C89" s="0" t="n">
        <v>559770</v>
      </c>
      <c r="D89" s="70" t="n">
        <v>5</v>
      </c>
      <c r="E89" s="0" t="s">
        <v>1065</v>
      </c>
      <c r="F89" s="0" t="s">
        <v>1066</v>
      </c>
    </row>
    <row r="90" customFormat="false" ht="15" hidden="false" customHeight="false" outlineLevel="0" collapsed="false">
      <c r="A90" s="0" t="s">
        <v>1062</v>
      </c>
      <c r="B90" s="0" t="n">
        <v>629532</v>
      </c>
      <c r="C90" s="0" t="n">
        <v>630070</v>
      </c>
      <c r="D90" s="70" t="n">
        <v>3</v>
      </c>
      <c r="E90" s="0" t="s">
        <v>1067</v>
      </c>
      <c r="F90" s="0" t="s">
        <v>1068</v>
      </c>
    </row>
    <row r="91" customFormat="false" ht="15" hidden="false" customHeight="false" outlineLevel="0" collapsed="false">
      <c r="A91" s="0" t="s">
        <v>1069</v>
      </c>
      <c r="B91" s="0" t="n">
        <v>102022</v>
      </c>
      <c r="C91" s="0" t="n">
        <v>102403</v>
      </c>
      <c r="D91" s="70" t="n">
        <v>3</v>
      </c>
      <c r="E91" s="0" t="s">
        <v>1070</v>
      </c>
      <c r="F91" s="0" t="s">
        <v>1071</v>
      </c>
    </row>
    <row r="92" customFormat="false" ht="15" hidden="false" customHeight="false" outlineLevel="0" collapsed="false">
      <c r="A92" s="0" t="s">
        <v>1072</v>
      </c>
      <c r="B92" s="0" t="n">
        <v>682079</v>
      </c>
      <c r="C92" s="0" t="n">
        <v>682651</v>
      </c>
      <c r="D92" s="70" t="s">
        <v>834</v>
      </c>
      <c r="E92" s="0" t="s">
        <v>1073</v>
      </c>
      <c r="F92" s="0" t="s">
        <v>1074</v>
      </c>
    </row>
    <row r="93" customFormat="false" ht="15" hidden="false" customHeight="false" outlineLevel="0" collapsed="false">
      <c r="A93" s="0" t="s">
        <v>294</v>
      </c>
      <c r="B93" s="0" t="n">
        <v>616768</v>
      </c>
      <c r="C93" s="0" t="n">
        <v>617888</v>
      </c>
      <c r="D93" s="70" t="s">
        <v>834</v>
      </c>
      <c r="E93" s="0" t="s">
        <v>1075</v>
      </c>
      <c r="F93" s="0" t="s">
        <v>1076</v>
      </c>
    </row>
    <row r="94" customFormat="false" ht="15" hidden="false" customHeight="false" outlineLevel="0" collapsed="false">
      <c r="A94" s="0" t="s">
        <v>1077</v>
      </c>
      <c r="B94" s="0" t="n">
        <v>423720</v>
      </c>
      <c r="C94" s="0" t="n">
        <v>424266</v>
      </c>
      <c r="D94" s="70" t="s">
        <v>834</v>
      </c>
      <c r="E94" s="0" t="s">
        <v>1078</v>
      </c>
      <c r="F94" s="0" t="s">
        <v>1079</v>
      </c>
    </row>
    <row r="95" customFormat="false" ht="15" hidden="false" customHeight="false" outlineLevel="0" collapsed="false">
      <c r="A95" s="0" t="s">
        <v>1080</v>
      </c>
      <c r="B95" s="0" t="n">
        <v>3054</v>
      </c>
      <c r="C95" s="0" t="n">
        <v>3083</v>
      </c>
      <c r="D95" s="70" t="n">
        <v>3</v>
      </c>
      <c r="E95" s="0" t="s">
        <v>1081</v>
      </c>
      <c r="F95" s="0" t="s">
        <v>1082</v>
      </c>
    </row>
    <row r="96" customFormat="false" ht="15" hidden="false" customHeight="false" outlineLevel="0" collapsed="false">
      <c r="A96" s="0" t="s">
        <v>1083</v>
      </c>
      <c r="B96" s="0" t="n">
        <v>84090</v>
      </c>
      <c r="C96" s="0" t="n">
        <v>85396</v>
      </c>
      <c r="D96" s="70" t="s">
        <v>834</v>
      </c>
      <c r="E96" s="0" t="s">
        <v>1084</v>
      </c>
      <c r="F96" s="0" t="s">
        <v>1085</v>
      </c>
    </row>
    <row r="97" customFormat="false" ht="15" hidden="false" customHeight="false" outlineLevel="0" collapsed="false">
      <c r="A97" s="0" t="s">
        <v>56</v>
      </c>
      <c r="B97" s="0" t="n">
        <v>475853</v>
      </c>
      <c r="C97" s="0" t="n">
        <v>476469</v>
      </c>
      <c r="D97" s="70" t="s">
        <v>834</v>
      </c>
      <c r="E97" s="0" t="s">
        <v>1086</v>
      </c>
      <c r="F97" s="0" t="s">
        <v>1087</v>
      </c>
    </row>
    <row r="98" customFormat="false" ht="15" hidden="false" customHeight="false" outlineLevel="0" collapsed="false">
      <c r="A98" s="0" t="s">
        <v>1088</v>
      </c>
      <c r="B98" s="0" t="n">
        <v>36587</v>
      </c>
      <c r="C98" s="0" t="n">
        <v>36995</v>
      </c>
      <c r="D98" s="70" t="s">
        <v>834</v>
      </c>
      <c r="E98" s="0" t="s">
        <v>1089</v>
      </c>
      <c r="F98" s="0" t="s">
        <v>1090</v>
      </c>
    </row>
    <row r="99" customFormat="false" ht="15" hidden="false" customHeight="false" outlineLevel="0" collapsed="false">
      <c r="A99" s="0" t="s">
        <v>1091</v>
      </c>
      <c r="B99" s="0" t="n">
        <v>127988</v>
      </c>
      <c r="C99" s="0" t="n">
        <v>128125</v>
      </c>
      <c r="D99" s="70" t="n">
        <v>5</v>
      </c>
      <c r="E99" s="0" t="s">
        <v>1092</v>
      </c>
      <c r="F99" s="0" t="s">
        <v>1093</v>
      </c>
    </row>
    <row r="100" customFormat="false" ht="15" hidden="false" customHeight="false" outlineLevel="0" collapsed="false">
      <c r="A100" s="0" t="s">
        <v>132</v>
      </c>
      <c r="B100" s="0" t="n">
        <v>150531</v>
      </c>
      <c r="C100" s="0" t="n">
        <v>150764</v>
      </c>
      <c r="D100" s="70" t="s">
        <v>834</v>
      </c>
      <c r="E100" s="0" t="s">
        <v>1094</v>
      </c>
      <c r="F100" s="0" t="s">
        <v>1095</v>
      </c>
    </row>
    <row r="101" customFormat="false" ht="15" hidden="false" customHeight="false" outlineLevel="0" collapsed="false">
      <c r="A101" s="0" t="s">
        <v>132</v>
      </c>
      <c r="B101" s="0" t="n">
        <v>2579435</v>
      </c>
      <c r="C101" s="0" t="n">
        <v>2579801</v>
      </c>
      <c r="D101" s="70" t="s">
        <v>834</v>
      </c>
      <c r="E101" s="0" t="s">
        <v>1096</v>
      </c>
      <c r="F101" s="0" t="s">
        <v>1097</v>
      </c>
    </row>
    <row r="102" customFormat="false" ht="15" hidden="false" customHeight="false" outlineLevel="0" collapsed="false">
      <c r="A102" s="0" t="s">
        <v>132</v>
      </c>
      <c r="B102" s="0" t="n">
        <v>2655730</v>
      </c>
      <c r="C102" s="0" t="n">
        <v>2656072</v>
      </c>
      <c r="D102" s="70" t="s">
        <v>834</v>
      </c>
      <c r="E102" s="0" t="s">
        <v>1098</v>
      </c>
      <c r="F102" s="0" t="s">
        <v>1099</v>
      </c>
    </row>
    <row r="103" customFormat="false" ht="15" hidden="false" customHeight="false" outlineLevel="0" collapsed="false">
      <c r="A103" s="0" t="s">
        <v>132</v>
      </c>
      <c r="B103" s="0" t="n">
        <v>3402328</v>
      </c>
      <c r="C103" s="0" t="n">
        <v>3402825</v>
      </c>
      <c r="D103" s="70" t="s">
        <v>834</v>
      </c>
      <c r="E103" s="0" t="s">
        <v>1100</v>
      </c>
      <c r="F103" s="0" t="s">
        <v>1101</v>
      </c>
    </row>
    <row r="104" customFormat="false" ht="15" hidden="false" customHeight="false" outlineLevel="0" collapsed="false">
      <c r="A104" s="0" t="s">
        <v>454</v>
      </c>
      <c r="B104" s="0" t="n">
        <v>598247</v>
      </c>
      <c r="C104" s="0" t="n">
        <v>599019</v>
      </c>
      <c r="D104" s="70" t="n">
        <v>3</v>
      </c>
      <c r="E104" s="0" t="s">
        <v>1102</v>
      </c>
      <c r="F104" s="0" t="s">
        <v>1103</v>
      </c>
    </row>
    <row r="105" customFormat="false" ht="15" hidden="false" customHeight="false" outlineLevel="0" collapsed="false">
      <c r="A105" s="0" t="s">
        <v>454</v>
      </c>
      <c r="B105" s="0" t="n">
        <v>894587</v>
      </c>
      <c r="C105" s="0" t="n">
        <v>895111</v>
      </c>
      <c r="D105" s="70" t="s">
        <v>834</v>
      </c>
      <c r="E105" s="0" t="s">
        <v>1104</v>
      </c>
      <c r="F105" s="0" t="s">
        <v>1105</v>
      </c>
    </row>
    <row r="106" customFormat="false" ht="15" hidden="false" customHeight="false" outlineLevel="0" collapsed="false">
      <c r="A106" s="0" t="s">
        <v>510</v>
      </c>
      <c r="B106" s="0" t="n">
        <v>1282847</v>
      </c>
      <c r="C106" s="0" t="n">
        <v>1283392</v>
      </c>
      <c r="D106" s="70" t="s">
        <v>834</v>
      </c>
      <c r="E106" s="0" t="s">
        <v>1106</v>
      </c>
      <c r="F106" s="0" t="s">
        <v>1107</v>
      </c>
    </row>
    <row r="107" customFormat="false" ht="15" hidden="false" customHeight="false" outlineLevel="0" collapsed="false">
      <c r="A107" s="0" t="s">
        <v>1108</v>
      </c>
      <c r="B107" s="0" t="n">
        <v>884</v>
      </c>
      <c r="C107" s="0" t="n">
        <v>1380</v>
      </c>
      <c r="D107" s="70" t="n">
        <v>5</v>
      </c>
      <c r="E107" s="0" t="s">
        <v>1109</v>
      </c>
      <c r="F107" s="0" t="s">
        <v>1110</v>
      </c>
    </row>
    <row r="108" customFormat="false" ht="15" hidden="false" customHeight="false" outlineLevel="0" collapsed="false">
      <c r="A108" s="0" t="s">
        <v>1111</v>
      </c>
      <c r="B108" s="0" t="n">
        <v>352104</v>
      </c>
      <c r="C108" s="0" t="n">
        <v>352332</v>
      </c>
      <c r="D108" s="70" t="n">
        <v>3</v>
      </c>
      <c r="E108" s="0" t="s">
        <v>1112</v>
      </c>
      <c r="F108" s="0" t="s">
        <v>1113</v>
      </c>
    </row>
    <row r="109" customFormat="false" ht="15" hidden="false" customHeight="false" outlineLevel="0" collapsed="false">
      <c r="A109" s="0" t="s">
        <v>1114</v>
      </c>
      <c r="B109" s="0" t="n">
        <v>51579</v>
      </c>
      <c r="C109" s="0" t="n">
        <v>52280</v>
      </c>
      <c r="D109" s="70" t="n">
        <v>5</v>
      </c>
      <c r="E109" s="0" t="s">
        <v>1115</v>
      </c>
      <c r="F109" s="0" t="s">
        <v>1116</v>
      </c>
    </row>
    <row r="110" customFormat="false" ht="15" hidden="false" customHeight="false" outlineLevel="0" collapsed="false">
      <c r="A110" s="0" t="s">
        <v>1117</v>
      </c>
      <c r="B110" s="0" t="n">
        <v>49288</v>
      </c>
      <c r="C110" s="0" t="n">
        <v>49697</v>
      </c>
      <c r="D110" s="70" t="s">
        <v>834</v>
      </c>
      <c r="E110" s="0" t="s">
        <v>1118</v>
      </c>
      <c r="F110" s="0" t="s">
        <v>1119</v>
      </c>
    </row>
    <row r="111" customFormat="false" ht="15" hidden="false" customHeight="false" outlineLevel="0" collapsed="false">
      <c r="A111" s="0" t="s">
        <v>203</v>
      </c>
      <c r="B111" s="0" t="n">
        <v>419255</v>
      </c>
      <c r="C111" s="0" t="n">
        <v>419696</v>
      </c>
      <c r="D111" s="70" t="n">
        <v>3</v>
      </c>
      <c r="E111" s="0" t="s">
        <v>1120</v>
      </c>
      <c r="F111" s="0" t="s">
        <v>1121</v>
      </c>
    </row>
    <row r="112" customFormat="false" ht="15" hidden="false" customHeight="false" outlineLevel="0" collapsed="false">
      <c r="A112" s="0" t="s">
        <v>1122</v>
      </c>
      <c r="B112" s="0" t="n">
        <v>133438</v>
      </c>
      <c r="C112" s="0" t="n">
        <v>134798</v>
      </c>
      <c r="D112" s="70" t="s">
        <v>834</v>
      </c>
      <c r="E112" s="0" t="s">
        <v>1123</v>
      </c>
      <c r="F112" s="0" t="s">
        <v>1124</v>
      </c>
    </row>
    <row r="113" customFormat="false" ht="15" hidden="false" customHeight="false" outlineLevel="0" collapsed="false">
      <c r="A113" s="0" t="s">
        <v>1125</v>
      </c>
      <c r="B113" s="0" t="n">
        <v>65837</v>
      </c>
      <c r="C113" s="0" t="n">
        <v>66136</v>
      </c>
      <c r="D113" s="70" t="s">
        <v>834</v>
      </c>
      <c r="E113" s="0" t="s">
        <v>1126</v>
      </c>
      <c r="F113" s="0" t="s">
        <v>1127</v>
      </c>
    </row>
    <row r="114" customFormat="false" ht="15" hidden="false" customHeight="false" outlineLevel="0" collapsed="false">
      <c r="A114" s="0" t="s">
        <v>1128</v>
      </c>
      <c r="B114" s="0" t="n">
        <v>153246</v>
      </c>
      <c r="C114" s="0" t="n">
        <v>153770</v>
      </c>
      <c r="D114" s="70" t="s">
        <v>834</v>
      </c>
      <c r="E114" s="0" t="s">
        <v>1129</v>
      </c>
      <c r="F114" s="0" t="s">
        <v>1130</v>
      </c>
    </row>
    <row r="115" customFormat="false" ht="15" hidden="false" customHeight="false" outlineLevel="0" collapsed="false">
      <c r="A115" s="0" t="s">
        <v>1131</v>
      </c>
      <c r="B115" s="0" t="n">
        <v>100929</v>
      </c>
      <c r="C115" s="0" t="n">
        <v>101620</v>
      </c>
      <c r="D115" s="70" t="s">
        <v>834</v>
      </c>
      <c r="E115" s="0" t="s">
        <v>1132</v>
      </c>
      <c r="F115" s="0" t="s">
        <v>1133</v>
      </c>
    </row>
    <row r="116" customFormat="false" ht="15" hidden="false" customHeight="false" outlineLevel="0" collapsed="false">
      <c r="A116" s="0" t="s">
        <v>145</v>
      </c>
      <c r="B116" s="0" t="n">
        <v>877487</v>
      </c>
      <c r="C116" s="0" t="n">
        <v>877996</v>
      </c>
      <c r="D116" s="70" t="s">
        <v>834</v>
      </c>
      <c r="E116" s="0" t="s">
        <v>1134</v>
      </c>
      <c r="F116" s="0" t="s">
        <v>1135</v>
      </c>
    </row>
    <row r="117" customFormat="false" ht="15" hidden="false" customHeight="false" outlineLevel="0" collapsed="false">
      <c r="A117" s="0" t="s">
        <v>1136</v>
      </c>
      <c r="B117" s="0" t="n">
        <v>66461</v>
      </c>
      <c r="C117" s="0" t="n">
        <v>68260</v>
      </c>
      <c r="D117" s="70" t="s">
        <v>834</v>
      </c>
      <c r="E117" s="0" t="s">
        <v>1137</v>
      </c>
      <c r="F117" s="0" t="s">
        <v>1138</v>
      </c>
    </row>
    <row r="118" customFormat="false" ht="15" hidden="false" customHeight="false" outlineLevel="0" collapsed="false">
      <c r="A118" s="0" t="s">
        <v>1139</v>
      </c>
      <c r="B118" s="0" t="n">
        <v>159493</v>
      </c>
      <c r="C118" s="0" t="n">
        <v>160237</v>
      </c>
      <c r="D118" s="70" t="n">
        <v>5</v>
      </c>
      <c r="E118" s="0" t="s">
        <v>1140</v>
      </c>
      <c r="F118" s="0" t="s">
        <v>1141</v>
      </c>
    </row>
    <row r="119" customFormat="false" ht="15" hidden="false" customHeight="false" outlineLevel="0" collapsed="false">
      <c r="A119" s="0" t="s">
        <v>1142</v>
      </c>
      <c r="B119" s="0" t="n">
        <v>136397</v>
      </c>
      <c r="C119" s="0" t="n">
        <v>136832</v>
      </c>
      <c r="D119" s="70" t="s">
        <v>834</v>
      </c>
      <c r="E119" s="0" t="s">
        <v>1143</v>
      </c>
      <c r="F119" s="0" t="s">
        <v>1144</v>
      </c>
    </row>
    <row r="120" customFormat="false" ht="15" hidden="false" customHeight="false" outlineLevel="0" collapsed="false">
      <c r="A120" s="0" t="s">
        <v>1145</v>
      </c>
      <c r="B120" s="0" t="n">
        <v>417655</v>
      </c>
      <c r="C120" s="0" t="n">
        <v>417873</v>
      </c>
      <c r="D120" s="70" t="n">
        <v>5</v>
      </c>
      <c r="E120" s="0" t="s">
        <v>1146</v>
      </c>
      <c r="F120" s="0" t="s">
        <v>1147</v>
      </c>
    </row>
    <row r="121" customFormat="false" ht="15" hidden="false" customHeight="false" outlineLevel="0" collapsed="false">
      <c r="A121" s="0" t="s">
        <v>1145</v>
      </c>
      <c r="B121" s="0" t="n">
        <v>880821</v>
      </c>
      <c r="C121" s="0" t="n">
        <v>881265</v>
      </c>
      <c r="D121" s="70" t="s">
        <v>834</v>
      </c>
      <c r="E121" s="0" t="s">
        <v>1148</v>
      </c>
      <c r="F121" s="0" t="s">
        <v>1149</v>
      </c>
    </row>
    <row r="122" customFormat="false" ht="15" hidden="false" customHeight="false" outlineLevel="0" collapsed="false">
      <c r="A122" s="0" t="s">
        <v>212</v>
      </c>
      <c r="B122" s="0" t="n">
        <v>604521</v>
      </c>
      <c r="C122" s="0" t="n">
        <v>604913</v>
      </c>
      <c r="D122" s="70" t="s">
        <v>834</v>
      </c>
      <c r="E122" s="0" t="s">
        <v>1150</v>
      </c>
      <c r="F122" s="0" t="s">
        <v>1151</v>
      </c>
    </row>
    <row r="123" customFormat="false" ht="15" hidden="false" customHeight="false" outlineLevel="0" collapsed="false">
      <c r="A123" s="0" t="s">
        <v>1152</v>
      </c>
      <c r="B123" s="0" t="n">
        <v>285298</v>
      </c>
      <c r="C123" s="0" t="n">
        <v>286722</v>
      </c>
      <c r="D123" s="70" t="n">
        <v>3</v>
      </c>
      <c r="E123" s="0" t="s">
        <v>1153</v>
      </c>
      <c r="F123" s="0" t="s">
        <v>1154</v>
      </c>
    </row>
    <row r="124" customFormat="false" ht="15" hidden="false" customHeight="false" outlineLevel="0" collapsed="false">
      <c r="A124" s="0" t="s">
        <v>209</v>
      </c>
      <c r="B124" s="0" t="n">
        <v>786928</v>
      </c>
      <c r="C124" s="0" t="n">
        <v>787967</v>
      </c>
      <c r="D124" s="70" t="n">
        <v>3</v>
      </c>
      <c r="E124" s="0" t="s">
        <v>1155</v>
      </c>
      <c r="F124" s="0" t="s">
        <v>1156</v>
      </c>
    </row>
    <row r="125" customFormat="false" ht="15" hidden="false" customHeight="false" outlineLevel="0" collapsed="false">
      <c r="A125" s="0" t="s">
        <v>1157</v>
      </c>
      <c r="B125" s="0" t="n">
        <v>62882</v>
      </c>
      <c r="C125" s="0" t="n">
        <v>64329</v>
      </c>
      <c r="D125" s="70" t="n">
        <v>3</v>
      </c>
      <c r="E125" s="0" t="s">
        <v>1158</v>
      </c>
      <c r="F125" s="0" t="s">
        <v>1159</v>
      </c>
    </row>
    <row r="126" customFormat="false" ht="15" hidden="false" customHeight="false" outlineLevel="0" collapsed="false">
      <c r="A126" s="0" t="s">
        <v>1157</v>
      </c>
      <c r="B126" s="0" t="n">
        <v>329943</v>
      </c>
      <c r="C126" s="0" t="n">
        <v>330220</v>
      </c>
      <c r="D126" s="70" t="n">
        <v>3</v>
      </c>
      <c r="E126" s="0" t="s">
        <v>1160</v>
      </c>
      <c r="F126" s="0" t="s">
        <v>1161</v>
      </c>
    </row>
    <row r="127" customFormat="false" ht="15" hidden="false" customHeight="false" outlineLevel="0" collapsed="false">
      <c r="A127" s="0" t="s">
        <v>142</v>
      </c>
      <c r="B127" s="0" t="n">
        <v>1011761</v>
      </c>
      <c r="C127" s="0" t="n">
        <v>1012233</v>
      </c>
      <c r="D127" s="70" t="s">
        <v>834</v>
      </c>
      <c r="E127" s="0" t="s">
        <v>1162</v>
      </c>
      <c r="F127" s="0" t="s">
        <v>1163</v>
      </c>
    </row>
    <row r="128" customFormat="false" ht="15" hidden="false" customHeight="false" outlineLevel="0" collapsed="false">
      <c r="A128" s="0" t="s">
        <v>142</v>
      </c>
      <c r="B128" s="0" t="n">
        <v>1246744</v>
      </c>
      <c r="C128" s="0" t="n">
        <v>1246935</v>
      </c>
      <c r="D128" s="70" t="n">
        <v>3</v>
      </c>
      <c r="E128" s="0" t="s">
        <v>1164</v>
      </c>
      <c r="F128" s="0" t="s">
        <v>1165</v>
      </c>
    </row>
    <row r="129" customFormat="false" ht="15" hidden="false" customHeight="false" outlineLevel="0" collapsed="false">
      <c r="A129" s="0" t="s">
        <v>1166</v>
      </c>
      <c r="B129" s="0" t="n">
        <v>65657</v>
      </c>
      <c r="C129" s="0" t="n">
        <v>66366</v>
      </c>
      <c r="D129" s="70" t="n">
        <v>3</v>
      </c>
      <c r="E129" s="0" t="s">
        <v>1167</v>
      </c>
      <c r="F129" s="0" t="s">
        <v>1168</v>
      </c>
    </row>
    <row r="130" customFormat="false" ht="15" hidden="false" customHeight="false" outlineLevel="0" collapsed="false">
      <c r="A130" s="0" t="s">
        <v>1169</v>
      </c>
      <c r="B130" s="0" t="n">
        <v>185433</v>
      </c>
      <c r="C130" s="0" t="n">
        <v>186205</v>
      </c>
      <c r="D130" s="70" t="n">
        <v>3</v>
      </c>
      <c r="E130" s="0" t="s">
        <v>1170</v>
      </c>
      <c r="F130" s="0" t="s">
        <v>1171</v>
      </c>
    </row>
    <row r="131" customFormat="false" ht="15" hidden="false" customHeight="false" outlineLevel="0" collapsed="false">
      <c r="A131" s="0" t="s">
        <v>350</v>
      </c>
      <c r="B131" s="0" t="n">
        <v>112020</v>
      </c>
      <c r="C131" s="0" t="n">
        <v>112546</v>
      </c>
      <c r="D131" s="70" t="s">
        <v>834</v>
      </c>
      <c r="E131" s="0" t="s">
        <v>1172</v>
      </c>
      <c r="F131" s="0" t="s">
        <v>1173</v>
      </c>
    </row>
    <row r="132" customFormat="false" ht="15" hidden="false" customHeight="false" outlineLevel="0" collapsed="false">
      <c r="A132" s="0" t="s">
        <v>350</v>
      </c>
      <c r="B132" s="0" t="n">
        <v>167202</v>
      </c>
      <c r="C132" s="0" t="n">
        <v>167633</v>
      </c>
      <c r="D132" s="70" t="s">
        <v>834</v>
      </c>
      <c r="E132" s="0" t="s">
        <v>1174</v>
      </c>
      <c r="F132" s="0" t="s">
        <v>1175</v>
      </c>
    </row>
    <row r="133" customFormat="false" ht="15" hidden="false" customHeight="false" outlineLevel="0" collapsed="false">
      <c r="A133" s="0" t="s">
        <v>350</v>
      </c>
      <c r="B133" s="0" t="n">
        <v>223222</v>
      </c>
      <c r="C133" s="0" t="n">
        <v>223915</v>
      </c>
      <c r="D133" s="70" t="s">
        <v>834</v>
      </c>
      <c r="E133" s="0" t="s">
        <v>1176</v>
      </c>
      <c r="F133" s="0" t="s">
        <v>1177</v>
      </c>
    </row>
    <row r="134" customFormat="false" ht="15" hidden="false" customHeight="false" outlineLevel="0" collapsed="false">
      <c r="A134" s="0" t="s">
        <v>1178</v>
      </c>
      <c r="B134" s="0" t="n">
        <v>86861</v>
      </c>
      <c r="C134" s="0" t="n">
        <v>87380</v>
      </c>
      <c r="D134" s="70" t="s">
        <v>834</v>
      </c>
      <c r="E134" s="0" t="s">
        <v>1179</v>
      </c>
      <c r="F134" s="0" t="s">
        <v>1180</v>
      </c>
    </row>
    <row r="135" customFormat="false" ht="15" hidden="false" customHeight="false" outlineLevel="0" collapsed="false">
      <c r="A135" s="0" t="s">
        <v>1181</v>
      </c>
      <c r="B135" s="0" t="n">
        <v>29412</v>
      </c>
      <c r="C135" s="0" t="n">
        <v>29639</v>
      </c>
      <c r="D135" s="70" t="s">
        <v>834</v>
      </c>
      <c r="E135" s="0" t="s">
        <v>1182</v>
      </c>
      <c r="F135" s="0" t="s">
        <v>1183</v>
      </c>
    </row>
    <row r="136" customFormat="false" ht="15" hidden="false" customHeight="false" outlineLevel="0" collapsed="false">
      <c r="A136" s="0" t="s">
        <v>513</v>
      </c>
      <c r="B136" s="0" t="n">
        <v>1073324</v>
      </c>
      <c r="C136" s="0" t="n">
        <v>1073832</v>
      </c>
      <c r="D136" s="70" t="s">
        <v>834</v>
      </c>
      <c r="E136" s="0" t="s">
        <v>1184</v>
      </c>
      <c r="F136" s="0" t="s">
        <v>1185</v>
      </c>
    </row>
    <row r="137" customFormat="false" ht="15" hidden="false" customHeight="false" outlineLevel="0" collapsed="false">
      <c r="A137" s="0" t="s">
        <v>513</v>
      </c>
      <c r="B137" s="0" t="n">
        <v>1075013</v>
      </c>
      <c r="C137" s="0" t="n">
        <v>1075445</v>
      </c>
      <c r="D137" s="70" t="s">
        <v>834</v>
      </c>
      <c r="E137" s="0" t="s">
        <v>1184</v>
      </c>
      <c r="F137" s="0" t="s">
        <v>1186</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
  <dc:description/>
  <dc:language>en-US</dc:language>
  <cp:lastModifiedBy/>
  <dcterms:modified xsi:type="dcterms:W3CDTF">2014-06-20T16:58:44Z</dcterms:modified>
  <cp:revision>0</cp:revision>
  <dc:subject/>
  <dc:title/>
</cp:coreProperties>
</file>